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C对大肠杆菌影响的结果\THN1\基因组转录组\基因组分析\比较基因组\返修1.0\submit\附件\"/>
    </mc:Choice>
  </mc:AlternateContent>
  <bookViews>
    <workbookView xWindow="0" yWindow="0" windowWidth="24000" windowHeight="9195" tabRatio="811"/>
  </bookViews>
  <sheets>
    <sheet name="A Central carbon metabolism" sheetId="1" r:id="rId1"/>
    <sheet name="B Nitrogen, phosphate, sulphate" sheetId="2" r:id="rId2"/>
    <sheet name="C Energy metabolism" sheetId="4" r:id="rId3"/>
    <sheet name=" D Cell mobility &amp; chemotaxis" sheetId="6" r:id="rId4"/>
    <sheet name="E Degradation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4" i="1" l="1"/>
  <c r="P95" i="1"/>
</calcChain>
</file>

<file path=xl/sharedStrings.xml><?xml version="1.0" encoding="utf-8"?>
<sst xmlns="http://schemas.openxmlformats.org/spreadsheetml/2006/main" count="11810" uniqueCount="7974">
  <si>
    <t>Carbon fixation</t>
  </si>
  <si>
    <t>pathway</t>
  </si>
  <si>
    <t>name</t>
  </si>
  <si>
    <t>Locus_Tag</t>
  </si>
  <si>
    <t>Calvin-Benson-Bassham cycle</t>
  </si>
  <si>
    <t>phosphoglycerate kinase</t>
  </si>
  <si>
    <t>2.7.2.3</t>
  </si>
  <si>
    <t>pgk</t>
  </si>
  <si>
    <t>glyceraldehyde-3-phosphate dehydrogenase</t>
  </si>
  <si>
    <t>gapA</t>
  </si>
  <si>
    <t>1.2.1.12</t>
  </si>
  <si>
    <t>fructose-1,6-bisphosphatase</t>
  </si>
  <si>
    <t>fbp</t>
  </si>
  <si>
    <t>3.1.3.11</t>
  </si>
  <si>
    <t>transketolase</t>
  </si>
  <si>
    <t>2.2.1.1</t>
  </si>
  <si>
    <t>tktA</t>
  </si>
  <si>
    <t>ribulose-phosphate 3-epimerase</t>
  </si>
  <si>
    <t>5.1.3.1</t>
  </si>
  <si>
    <t>rpe</t>
  </si>
  <si>
    <t>triosephosphate isomerase</t>
  </si>
  <si>
    <t>5.3.1.1</t>
  </si>
  <si>
    <t>tpiA</t>
  </si>
  <si>
    <t>central carbon metabolism</t>
  </si>
  <si>
    <t>glycolyis/gluconeogenesis</t>
  </si>
  <si>
    <t>pentose phosphate pathway</t>
  </si>
  <si>
    <t>5.4.2.2</t>
  </si>
  <si>
    <t>phosphoglucomutase</t>
  </si>
  <si>
    <t>pgm</t>
  </si>
  <si>
    <t>5.3.1.9</t>
  </si>
  <si>
    <t>pgi</t>
  </si>
  <si>
    <t>glucose-6-phosphate isomerase</t>
  </si>
  <si>
    <t>fructose 1,6-bisphosphatase</t>
  </si>
  <si>
    <t>phosphoglycerate mutase</t>
  </si>
  <si>
    <t>pyruvate kinase</t>
  </si>
  <si>
    <t>gpmA</t>
  </si>
  <si>
    <t>pyk</t>
  </si>
  <si>
    <t>dihydrolipoamide dehydrogenase</t>
  </si>
  <si>
    <t>1.8.1.4</t>
  </si>
  <si>
    <t>acetyl-coenzyme A synthetase</t>
  </si>
  <si>
    <t>6.2.1.1</t>
  </si>
  <si>
    <t>acs</t>
  </si>
  <si>
    <t>lpd/pdhD</t>
  </si>
  <si>
    <t>citrate cycle</t>
  </si>
  <si>
    <t>nitrogen assimilation</t>
  </si>
  <si>
    <t>ammonium assimilation</t>
  </si>
  <si>
    <t>6.3.1.2</t>
  </si>
  <si>
    <t>glnA</t>
  </si>
  <si>
    <t>nitrate assimilation</t>
  </si>
  <si>
    <t>assimilators nitrate reductase, catalytic subunit</t>
  </si>
  <si>
    <t>1.7.99.4</t>
  </si>
  <si>
    <t>nasA</t>
  </si>
  <si>
    <t>nirB</t>
  </si>
  <si>
    <t>nirD</t>
  </si>
  <si>
    <t>assimilatory nitrite reductase (NAD(P)H) small subunit</t>
  </si>
  <si>
    <t>urea</t>
  </si>
  <si>
    <t>urea hydrolysis</t>
  </si>
  <si>
    <t>urease accessory protein UreH</t>
  </si>
  <si>
    <t>urease accessory protein UreJ</t>
  </si>
  <si>
    <t>urease accessory protein UreE</t>
  </si>
  <si>
    <t>urease accessory protein UreF</t>
  </si>
  <si>
    <t>urease accessory protein UreG</t>
  </si>
  <si>
    <t>ureH/ureD</t>
  </si>
  <si>
    <t>ureJ</t>
  </si>
  <si>
    <t>ureE</t>
  </si>
  <si>
    <t>ureF</t>
  </si>
  <si>
    <t>ureG</t>
  </si>
  <si>
    <t>ureC</t>
  </si>
  <si>
    <t>3.5.1.5</t>
  </si>
  <si>
    <t>urease gamma subunit</t>
  </si>
  <si>
    <t>ureA</t>
  </si>
  <si>
    <t>urease alpha subunit</t>
  </si>
  <si>
    <t>urease beta subunit</t>
  </si>
  <si>
    <t>ureB</t>
  </si>
  <si>
    <t>ammonium transporter</t>
  </si>
  <si>
    <t>amt</t>
  </si>
  <si>
    <t>Nitrate/nitrite transporter</t>
  </si>
  <si>
    <t>narK/nrtP/nasA</t>
  </si>
  <si>
    <t>amino acid/amide ABC transporter substrate-binding protein</t>
  </si>
  <si>
    <t>ammonium</t>
  </si>
  <si>
    <t>nitrate/nitrite</t>
  </si>
  <si>
    <t>urtA</t>
  </si>
  <si>
    <t>urtB</t>
  </si>
  <si>
    <t>urtC</t>
  </si>
  <si>
    <t>urtD</t>
  </si>
  <si>
    <t>urtE</t>
  </si>
  <si>
    <t>amino acid/amide ABC transporter membrane protein 1</t>
  </si>
  <si>
    <t>urea ABC transporter permease protein UrtC</t>
  </si>
  <si>
    <t>urea ABC transporter ATP-binding protein UrtD</t>
  </si>
  <si>
    <t>urea ABC transporter ATP-binding protein UrtE</t>
  </si>
  <si>
    <t>phosphate uptake</t>
  </si>
  <si>
    <t>phosphate ABC transporter substrate-binding protein</t>
  </si>
  <si>
    <t>pstS</t>
  </si>
  <si>
    <t>pstA</t>
  </si>
  <si>
    <t>pstB</t>
  </si>
  <si>
    <t>pstC</t>
  </si>
  <si>
    <t>phosphate ABC transporter membrane protein 1</t>
  </si>
  <si>
    <t>phosphate ABC transporter membrane protein 2</t>
  </si>
  <si>
    <t>phosphate ABC transporter ATP-binding protein</t>
  </si>
  <si>
    <t>polyphosphate kinase</t>
  </si>
  <si>
    <t>ppk</t>
  </si>
  <si>
    <t>2.7.4.1</t>
  </si>
  <si>
    <t>sulphate assimilation</t>
  </si>
  <si>
    <t>cysD</t>
  </si>
  <si>
    <t xml:space="preserve">sulfate adenylyltransferase small subunit </t>
  </si>
  <si>
    <t>2.7.7.4</t>
  </si>
  <si>
    <t>adenylylsulfate reductase</t>
  </si>
  <si>
    <t>cysH</t>
  </si>
  <si>
    <t>cysE</t>
  </si>
  <si>
    <t>serine O-acetyltransferase</t>
  </si>
  <si>
    <t>2.3.1.30</t>
  </si>
  <si>
    <t>NADH dehydrogenase</t>
  </si>
  <si>
    <t>subunit I</t>
  </si>
  <si>
    <t>subunit II, cytochrome c subunit</t>
  </si>
  <si>
    <t>subunit A</t>
  </si>
  <si>
    <t>1.6.5.3</t>
  </si>
  <si>
    <t>subunit D</t>
  </si>
  <si>
    <t>nuoB</t>
  </si>
  <si>
    <t>nuoA</t>
  </si>
  <si>
    <t>subunit F</t>
  </si>
  <si>
    <t>subunit G</t>
  </si>
  <si>
    <t>subunit H</t>
  </si>
  <si>
    <t>subunit J</t>
  </si>
  <si>
    <t>subunit K</t>
  </si>
  <si>
    <t>subunit L</t>
  </si>
  <si>
    <t>subunit N</t>
  </si>
  <si>
    <t>subunit M</t>
  </si>
  <si>
    <t>nuoC</t>
  </si>
  <si>
    <t>nuoD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1.10.2.2</t>
  </si>
  <si>
    <t>petC</t>
  </si>
  <si>
    <t>cytochrome b subunit</t>
  </si>
  <si>
    <t>1.10.3.-</t>
  </si>
  <si>
    <t>cyoA</t>
  </si>
  <si>
    <t>subunit II</t>
  </si>
  <si>
    <t>cyoB</t>
  </si>
  <si>
    <t>cyoC</t>
  </si>
  <si>
    <t>subunit III</t>
  </si>
  <si>
    <t>subunit IV</t>
  </si>
  <si>
    <t>cyoD</t>
  </si>
  <si>
    <t>ccoN</t>
  </si>
  <si>
    <t>1.9.3.1</t>
  </si>
  <si>
    <t>ccoO</t>
  </si>
  <si>
    <t>atpA</t>
  </si>
  <si>
    <t>3.6.3.14</t>
  </si>
  <si>
    <t>atpB</t>
  </si>
  <si>
    <t>F1 subcomplex beta subunit</t>
  </si>
  <si>
    <t>atpG</t>
  </si>
  <si>
    <t>F1 subcomplex gamma subunit</t>
  </si>
  <si>
    <t>F1 alpha subunit</t>
  </si>
  <si>
    <t>F1 delta subunit</t>
  </si>
  <si>
    <t>atpH</t>
  </si>
  <si>
    <t>F0 subunit b</t>
  </si>
  <si>
    <t>atpF</t>
  </si>
  <si>
    <t>F0 subunit c</t>
  </si>
  <si>
    <t>atpE</t>
  </si>
  <si>
    <t>atpD</t>
  </si>
  <si>
    <t>F0 subunit a</t>
  </si>
  <si>
    <t>Other redox reactions connected to the quinol pool</t>
  </si>
  <si>
    <t>1.3.5.1</t>
  </si>
  <si>
    <t>sdhB</t>
  </si>
  <si>
    <t>sdhA</t>
  </si>
  <si>
    <t>sdhD</t>
  </si>
  <si>
    <t>sdhC</t>
  </si>
  <si>
    <t>electron transfer flavoprotein</t>
  </si>
  <si>
    <t>alpha subunit</t>
  </si>
  <si>
    <t>etfA</t>
  </si>
  <si>
    <t>beta subunit</t>
  </si>
  <si>
    <t>etfB</t>
  </si>
  <si>
    <t>2.4.1.-</t>
  </si>
  <si>
    <t xml:space="preserve">succinate dehydrogenase, hydrophobic membrane anchor protein  </t>
  </si>
  <si>
    <t xml:space="preserve">malate dehydrogenase  </t>
  </si>
  <si>
    <t>citrate synthase</t>
  </si>
  <si>
    <t>2.3.3.1</t>
  </si>
  <si>
    <t>gltA</t>
  </si>
  <si>
    <t xml:space="preserve">isocitrate dehydrogenase (NADP) </t>
  </si>
  <si>
    <t>icd</t>
  </si>
  <si>
    <t>1.2.4.2</t>
  </si>
  <si>
    <t>2.3.1.61</t>
  </si>
  <si>
    <t>sucA</t>
  </si>
  <si>
    <t>sucB</t>
  </si>
  <si>
    <t>6.2.1.5</t>
  </si>
  <si>
    <t>sucD</t>
  </si>
  <si>
    <t>sucC</t>
  </si>
  <si>
    <t xml:space="preserve">2-oxoglutarate dehydrogenase E1 component </t>
  </si>
  <si>
    <t>2-oxoglutarate dehydrogenase E2 component</t>
  </si>
  <si>
    <t xml:space="preserve">succinyl-CoA synthetase (ADP-forming), alpha subunit </t>
  </si>
  <si>
    <t xml:space="preserve">succinyl-CoA synthetase (ADP-forming), beta subunit </t>
  </si>
  <si>
    <t>succinate dehydrogenase, subunit B</t>
  </si>
  <si>
    <t>succinate dehydrogenase, subunit A</t>
  </si>
  <si>
    <t>succinate dehydrogenase, subunit C</t>
  </si>
  <si>
    <t>fumarase, class I</t>
  </si>
  <si>
    <t>4.2.1.2</t>
  </si>
  <si>
    <t>fumA/fumB</t>
  </si>
  <si>
    <t>1.1.1.37</t>
  </si>
  <si>
    <t>mdh</t>
  </si>
  <si>
    <t>phosphomannomutase</t>
  </si>
  <si>
    <t>prsA</t>
  </si>
  <si>
    <t xml:space="preserve">glutamine--fructose-6-phosphate transaminase  </t>
  </si>
  <si>
    <t>UDP-glucuronate 4-epimerase</t>
  </si>
  <si>
    <t>UDP-N-acetylglucosamine 1-carboxyvinyltransferase</t>
  </si>
  <si>
    <t>phosphoglucosamine mutase</t>
  </si>
  <si>
    <t>2.6.1.16</t>
  </si>
  <si>
    <t>glmS</t>
  </si>
  <si>
    <t>murB</t>
  </si>
  <si>
    <t>UDP-N-acetyl-D-galactosamine dehydrogenase</t>
  </si>
  <si>
    <t>1.1.1.-</t>
  </si>
  <si>
    <t>storage of organic carbon compounds</t>
  </si>
  <si>
    <t>acetyl-CoA acetyltransferases</t>
  </si>
  <si>
    <t>2.3.1.9</t>
  </si>
  <si>
    <t>atoB</t>
  </si>
  <si>
    <t>3-oxoacyl-[acyl-carrier-protein] reductase</t>
  </si>
  <si>
    <t>1.1.1.100</t>
  </si>
  <si>
    <t>phbB</t>
  </si>
  <si>
    <t>polyhydroxyalkanoate depolymerase</t>
  </si>
  <si>
    <t>phaZ</t>
  </si>
  <si>
    <t>3.1.1.75</t>
  </si>
  <si>
    <t>UDP-N-acetylmuramate dehydrogenase</t>
  </si>
  <si>
    <t>UDP-N-acetylmuramate--L-alanine ligase</t>
  </si>
  <si>
    <t>6.3.2.8</t>
  </si>
  <si>
    <t>murC</t>
  </si>
  <si>
    <t>UDP-N-acetylmuramoylalanine--D-glutamate ligase</t>
  </si>
  <si>
    <t>6.3.2.9</t>
  </si>
  <si>
    <t>murD</t>
  </si>
  <si>
    <t>UDP-N-acetylmuramoyl-tripeptide--D-alanyl-D-alanine ligase</t>
  </si>
  <si>
    <t>6.3.2.10</t>
  </si>
  <si>
    <t>murF</t>
  </si>
  <si>
    <t>Phospho-N-acetylmuramoyl-pentapeptide-transferase</t>
  </si>
  <si>
    <t>2.7.8.13</t>
  </si>
  <si>
    <t>mraY</t>
  </si>
  <si>
    <t>UDP-N-acetylglucosamine-N-acetylmuramylpentapeptide N-acetylglucosamine transferase</t>
  </si>
  <si>
    <t>2.4.1.227</t>
  </si>
  <si>
    <t>murG</t>
  </si>
  <si>
    <t>monofunctional biosynthetic peptidoglycan transglycosylase</t>
  </si>
  <si>
    <t>mtgA</t>
  </si>
  <si>
    <t>D-alanyl-D-alanine carboxypeptidase</t>
  </si>
  <si>
    <t>3.4.16.4</t>
  </si>
  <si>
    <t>dacA/dacC/dacD</t>
  </si>
  <si>
    <t>Undecaprenyl-diphosphatase</t>
  </si>
  <si>
    <t xml:space="preserve">3-deoxy-8-phosphooctulonate synthase  </t>
  </si>
  <si>
    <t xml:space="preserve">3-deoxy-D-manno-octulosonate cytidylyltransferase  </t>
  </si>
  <si>
    <t>2.5.1.55</t>
  </si>
  <si>
    <t>kdsA</t>
  </si>
  <si>
    <t>kdsB</t>
  </si>
  <si>
    <t>2.7.7.38</t>
  </si>
  <si>
    <t>synthesis of cell envelope polysaccharides</t>
  </si>
  <si>
    <t>lipopolysaccharide</t>
  </si>
  <si>
    <t>gene name</t>
  </si>
  <si>
    <t>EC number</t>
  </si>
  <si>
    <t xml:space="preserve">gene name </t>
  </si>
  <si>
    <t>Locus-Tag</t>
  </si>
  <si>
    <t>2.7.7.7</t>
  </si>
  <si>
    <t>bifunctional enzyme CysN/CysC (Sulfate adenylyltransferase/Adenylyl-sulfate kinase )</t>
  </si>
  <si>
    <t>cysNC</t>
  </si>
  <si>
    <t>2.7.7.4/ 2.7.1.25</t>
  </si>
  <si>
    <t>PHB</t>
  </si>
  <si>
    <t>glucose-1-phosphate adenylyltransferase</t>
  </si>
  <si>
    <t>glgC</t>
  </si>
  <si>
    <t>2.7.7.27</t>
  </si>
  <si>
    <t>starch synthase</t>
  </si>
  <si>
    <t>glgA</t>
  </si>
  <si>
    <t>2.4.1.21</t>
  </si>
  <si>
    <t>alpha-1,4-glucan:alpha-1,4-glucan 6-glycosyltransferase</t>
  </si>
  <si>
    <t>glgB</t>
  </si>
  <si>
    <t>2.4.1.18</t>
  </si>
  <si>
    <t>starch phosphorylase</t>
  </si>
  <si>
    <t>2.4.1.1</t>
  </si>
  <si>
    <t>glgP</t>
  </si>
  <si>
    <t>glgX/treX</t>
  </si>
  <si>
    <t>glycogen operon protein</t>
  </si>
  <si>
    <t>3.1.1.31</t>
  </si>
  <si>
    <t>6-phosphogluconolactonase</t>
  </si>
  <si>
    <t>devB</t>
  </si>
  <si>
    <t>flagella assembly</t>
  </si>
  <si>
    <t>chemotaxis</t>
  </si>
  <si>
    <t xml:space="preserve">flagellar hook-basal body protein  </t>
  </si>
  <si>
    <t xml:space="preserve">flagellar basal-body rod protein FlgG, Gram-negative bacteria  </t>
  </si>
  <si>
    <t xml:space="preserve">Flagellar basal body L-ring protein  </t>
  </si>
  <si>
    <t xml:space="preserve">Flagellar basal-body P-ring protein  </t>
  </si>
  <si>
    <t xml:space="preserve">flagellar hook-associated protein FlgK  </t>
  </si>
  <si>
    <t xml:space="preserve">flagellar hook-associated protein 3  </t>
  </si>
  <si>
    <t xml:space="preserve">Flagellar motor protein  </t>
  </si>
  <si>
    <t xml:space="preserve">flagellar basal-body rod protein FlgB  </t>
  </si>
  <si>
    <t xml:space="preserve">flagellar basal-body rod protein FlgC  </t>
  </si>
  <si>
    <t xml:space="preserve">Flagellar hook capping protein  </t>
  </si>
  <si>
    <t xml:space="preserve">Methyl-accepting chemotaxis protein  </t>
  </si>
  <si>
    <t>flgF</t>
  </si>
  <si>
    <t>flgG</t>
  </si>
  <si>
    <t>flgH</t>
  </si>
  <si>
    <t>flgI</t>
  </si>
  <si>
    <t>flgD</t>
  </si>
  <si>
    <t>flgK</t>
  </si>
  <si>
    <t>flgL</t>
  </si>
  <si>
    <t>flagellar rod assembly protein/muramidase FlgJ</t>
  </si>
  <si>
    <t>flgJ</t>
  </si>
  <si>
    <t>flgC</t>
  </si>
  <si>
    <t>flgB</t>
  </si>
  <si>
    <t>flgA</t>
  </si>
  <si>
    <t>motA</t>
  </si>
  <si>
    <t>motB</t>
  </si>
  <si>
    <t>RNA polymerase sigma factor for flagellar operon FliA</t>
  </si>
  <si>
    <t>flgE</t>
  </si>
  <si>
    <t>two-component system, chemotaxis family, response regulator CheY</t>
  </si>
  <si>
    <t>cheY</t>
  </si>
  <si>
    <t>cheA</t>
  </si>
  <si>
    <t>2.7.13.3</t>
  </si>
  <si>
    <t>mcp</t>
  </si>
  <si>
    <t>chemotaxis protein methyltransferase</t>
  </si>
  <si>
    <t>cheR</t>
  </si>
  <si>
    <t>2.1.1.80</t>
  </si>
  <si>
    <t>two-component system, chemotaxis family, sensor histine kinase</t>
  </si>
  <si>
    <t>nitrogen uptake systems compounds</t>
  </si>
  <si>
    <t>sulfur assimilation and uptake</t>
  </si>
  <si>
    <t>B: Uptake and assimilation of nitrogen, phosphate, sulfate</t>
  </si>
  <si>
    <t>C: Energy metabolism</t>
  </si>
  <si>
    <t>D: Cell mobility and chemotaxis</t>
  </si>
  <si>
    <t>glucokinase</t>
  </si>
  <si>
    <t>glk</t>
  </si>
  <si>
    <t>2.7.1.2</t>
  </si>
  <si>
    <t>peptidoglycan</t>
  </si>
  <si>
    <t>ABC-type polysaccharide/polyol phosphate export systems, permease component</t>
  </si>
  <si>
    <t>ABC-type lipopolysaccharide export system, ATPase component LptB</t>
  </si>
  <si>
    <t>3.6.3.-</t>
  </si>
  <si>
    <t>lipopolysaccharide export LptBFGC system, permease protein LptG</t>
  </si>
  <si>
    <t>lipopolysaccharide export LptBFGC system, permease protein LptF</t>
  </si>
  <si>
    <t>polysaccharide-associated transport systems</t>
  </si>
  <si>
    <t>lipopolysacchraride export</t>
  </si>
  <si>
    <t>LPS assembly outer membrane protein LptD (organic solvent tolerance protein OstA</t>
  </si>
  <si>
    <t>amino sugar and nucleotide sugar metabolism</t>
  </si>
  <si>
    <t>purine metabolism</t>
  </si>
  <si>
    <t xml:space="preserve">ribonucleoside-diphosphate reductase class II   </t>
  </si>
  <si>
    <t>nrdA/ nrdE</t>
  </si>
  <si>
    <t xml:space="preserve">phosphoribosylamine--glycine ligase  </t>
  </si>
  <si>
    <t>purD</t>
  </si>
  <si>
    <t>6.3.4.13</t>
  </si>
  <si>
    <t xml:space="preserve">phosphoribosylaminoimidazolecarboxamide formyltransferase/IMP cyclohydrolase  </t>
  </si>
  <si>
    <t>purH</t>
  </si>
  <si>
    <t>2.1.2.3</t>
  </si>
  <si>
    <t xml:space="preserve">DNA polymerase III, delta subunit </t>
  </si>
  <si>
    <t>holA/ holB</t>
  </si>
  <si>
    <t xml:space="preserve">ribose-phosphate pyrophosphokinase  </t>
  </si>
  <si>
    <t>2.7.6.1</t>
  </si>
  <si>
    <t xml:space="preserve">phosphoribosylaminoimidazole-succinocarboxamide synthase   </t>
  </si>
  <si>
    <t>purC</t>
  </si>
  <si>
    <t>6.3.2.6</t>
  </si>
  <si>
    <t xml:space="preserve">DNA polymerase III, beta subunit </t>
  </si>
  <si>
    <t>dnaN</t>
  </si>
  <si>
    <t>adk</t>
  </si>
  <si>
    <t>relA</t>
  </si>
  <si>
    <t>2.7.6.5</t>
  </si>
  <si>
    <t>2.7.7.6</t>
  </si>
  <si>
    <t xml:space="preserve">guanylate kinase   </t>
  </si>
  <si>
    <t>gmk</t>
  </si>
  <si>
    <t>2.7.4.8</t>
  </si>
  <si>
    <t xml:space="preserve">non-canonical purine NTP pyrophosphatase, RdgB/HAM1 family  </t>
  </si>
  <si>
    <t>rdgB</t>
  </si>
  <si>
    <t>3.6.1.66</t>
  </si>
  <si>
    <t>rpoB</t>
  </si>
  <si>
    <t xml:space="preserve">DNA-directed RNA polymerase subunit beta'  </t>
  </si>
  <si>
    <t>rpoC</t>
  </si>
  <si>
    <t xml:space="preserve">DNA-directed RNA polymerase subunit alpha   </t>
  </si>
  <si>
    <t>rpoA</t>
  </si>
  <si>
    <t xml:space="preserve">ADP-ribose pyrophosphatase (NTP pyrophosphohydrolases including oxidative damage repair enzymes)  </t>
  </si>
  <si>
    <t>nudF</t>
  </si>
  <si>
    <t>3.6.1.13</t>
  </si>
  <si>
    <t xml:space="preserve">phosphoribosylformylglycinamidine synthase, single chain form  </t>
  </si>
  <si>
    <t>purL</t>
  </si>
  <si>
    <t>6.3.5.3</t>
  </si>
  <si>
    <t xml:space="preserve">adenylosuccinate lyase  </t>
  </si>
  <si>
    <t>purB</t>
  </si>
  <si>
    <t>4.3.2.2</t>
  </si>
  <si>
    <t xml:space="preserve">formyltetrahydrofolate-dependent phosphoribosylglycinamide formyltransferase   </t>
  </si>
  <si>
    <t>purN</t>
  </si>
  <si>
    <t>2.1.2.2</t>
  </si>
  <si>
    <t xml:space="preserve">5-(carboxyamino)imidazole ribonucleotide synthase  </t>
  </si>
  <si>
    <t>purK</t>
  </si>
  <si>
    <t>6.3.4.18</t>
  </si>
  <si>
    <t xml:space="preserve">5-(carboxyamino)imidazole ribonucleotide mutase  </t>
  </si>
  <si>
    <t>purE</t>
  </si>
  <si>
    <t>5.4.99.18</t>
  </si>
  <si>
    <t xml:space="preserve">inosine-5'-monophosphate dehydrogenase   </t>
  </si>
  <si>
    <t>guaB</t>
  </si>
  <si>
    <t>1.1.1.205</t>
  </si>
  <si>
    <t xml:space="preserve">GMP synthase (glutamine-hydrolyzing)  </t>
  </si>
  <si>
    <t>guaA</t>
  </si>
  <si>
    <t>6.3.5.2</t>
  </si>
  <si>
    <t xml:space="preserve">5'-nucleotidase/ 3'-nucleotidase/ exopolyphosphatase   </t>
  </si>
  <si>
    <t>surE</t>
  </si>
  <si>
    <t xml:space="preserve">adenylosuccinate synthetase   </t>
  </si>
  <si>
    <t>purA</t>
  </si>
  <si>
    <t>6.3.4.4</t>
  </si>
  <si>
    <t xml:space="preserve">nucleoside diphosphate kinase   </t>
  </si>
  <si>
    <t>ndk</t>
  </si>
  <si>
    <t>2.7.4.6</t>
  </si>
  <si>
    <t xml:space="preserve">adenylate kinase   </t>
  </si>
  <si>
    <t>2.7.4.3</t>
  </si>
  <si>
    <t xml:space="preserve">ribonucleotide reductase, beta subunit  </t>
  </si>
  <si>
    <t>nrdB/ nrdF</t>
  </si>
  <si>
    <t>1.17.4</t>
  </si>
  <si>
    <t xml:space="preserve">amidophosphoribosyltransferase   </t>
  </si>
  <si>
    <t>purF</t>
  </si>
  <si>
    <t>2.4.2.14</t>
  </si>
  <si>
    <t xml:space="preserve">polyribonucleotide nucleotidyltransferase  </t>
  </si>
  <si>
    <t>pnp</t>
  </si>
  <si>
    <t>2.7.7.8</t>
  </si>
  <si>
    <t>pyrimidine metabolism</t>
  </si>
  <si>
    <t xml:space="preserve">orotate phosphoribosyltransferase   </t>
  </si>
  <si>
    <t>pyrE</t>
  </si>
  <si>
    <t>2.4.2.10</t>
  </si>
  <si>
    <t xml:space="preserve">dihydroorotase   </t>
  </si>
  <si>
    <t>pyrC</t>
  </si>
  <si>
    <t>3.5.2.3</t>
  </si>
  <si>
    <t xml:space="preserve">carbamoyl-phosphate synthase, small subunit  </t>
  </si>
  <si>
    <t>carA</t>
  </si>
  <si>
    <t>6.3.5.5</t>
  </si>
  <si>
    <t xml:space="preserve">carbamoyl-phosphate synthase large subunit  </t>
  </si>
  <si>
    <t>carB</t>
  </si>
  <si>
    <t xml:space="preserve">nitroreductase  </t>
  </si>
  <si>
    <t>rutE</t>
  </si>
  <si>
    <t xml:space="preserve">uridylate kinase   </t>
  </si>
  <si>
    <t>pyrH</t>
  </si>
  <si>
    <t>2.7.4.22</t>
  </si>
  <si>
    <t xml:space="preserve">CTP synthase   </t>
  </si>
  <si>
    <t>pyrG</t>
  </si>
  <si>
    <t>6.3.4.2</t>
  </si>
  <si>
    <t xml:space="preserve">thymidylate synthase  </t>
  </si>
  <si>
    <t>thyA</t>
  </si>
  <si>
    <t>2.1.1.45</t>
  </si>
  <si>
    <t>thymidylate kinase</t>
  </si>
  <si>
    <t>tmk</t>
  </si>
  <si>
    <t>2.7.4.9</t>
  </si>
  <si>
    <t>deoxyuridine 5'-triphosphate nucleotidohydrolase</t>
  </si>
  <si>
    <t>dut</t>
  </si>
  <si>
    <t>3.6.1.23</t>
  </si>
  <si>
    <t xml:space="preserve">dCTP deaminase   </t>
  </si>
  <si>
    <t>dcd</t>
  </si>
  <si>
    <t>3.5.4.13</t>
  </si>
  <si>
    <t xml:space="preserve">cytidylate kinase   </t>
  </si>
  <si>
    <t>cmk</t>
  </si>
  <si>
    <t xml:space="preserve">orotidine-5'-phosphate decarboxylase   </t>
  </si>
  <si>
    <t>pyrF</t>
  </si>
  <si>
    <t>4.1.1.23</t>
  </si>
  <si>
    <t>purine and pyrimidine metabolism</t>
  </si>
  <si>
    <r>
      <rPr>
        <i/>
        <sz val="10"/>
        <color theme="1"/>
        <rFont val="Arial"/>
        <family val="2"/>
      </rPr>
      <t>cbb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-type cytochrome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oxidase</t>
    </r>
  </si>
  <si>
    <r>
      <t xml:space="preserve">cytochrome </t>
    </r>
    <r>
      <rPr>
        <i/>
        <sz val="10"/>
        <color theme="1"/>
        <rFont val="Arial"/>
        <family val="2"/>
      </rPr>
      <t>b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ubiquinol oxidase</t>
    </r>
  </si>
  <si>
    <t>KO</t>
    <phoneticPr fontId="10" type="noConversion"/>
  </si>
  <si>
    <t>K00927</t>
    <phoneticPr fontId="10" type="noConversion"/>
  </si>
  <si>
    <t>K03841</t>
    <phoneticPr fontId="10" type="noConversion"/>
  </si>
  <si>
    <t>K01783</t>
    <phoneticPr fontId="10" type="noConversion"/>
  </si>
  <si>
    <t>K00615</t>
    <phoneticPr fontId="10" type="noConversion"/>
  </si>
  <si>
    <t>K01803</t>
    <phoneticPr fontId="10" type="noConversion"/>
  </si>
  <si>
    <t>K00845</t>
    <phoneticPr fontId="10" type="noConversion"/>
  </si>
  <si>
    <t>K01835</t>
    <phoneticPr fontId="10" type="noConversion"/>
  </si>
  <si>
    <t>K01810</t>
    <phoneticPr fontId="10" type="noConversion"/>
  </si>
  <si>
    <t>K03841</t>
    <phoneticPr fontId="10" type="noConversion"/>
  </si>
  <si>
    <t>K01803</t>
    <phoneticPr fontId="10" type="noConversion"/>
  </si>
  <si>
    <t>K00134</t>
    <phoneticPr fontId="10" type="noConversion"/>
  </si>
  <si>
    <t>5.4.2.11</t>
    <phoneticPr fontId="10" type="noConversion"/>
  </si>
  <si>
    <t>K01834</t>
    <phoneticPr fontId="10" type="noConversion"/>
  </si>
  <si>
    <t>enolase</t>
    <phoneticPr fontId="10" type="noConversion"/>
  </si>
  <si>
    <t>eno</t>
    <phoneticPr fontId="10" type="noConversion"/>
  </si>
  <si>
    <t>4.2.1.11</t>
    <phoneticPr fontId="10" type="noConversion"/>
  </si>
  <si>
    <t>K01689</t>
    <phoneticPr fontId="10" type="noConversion"/>
  </si>
  <si>
    <t>phosphoenolpyruvate carboxykinase</t>
  </si>
  <si>
    <t>pckA</t>
    <phoneticPr fontId="10" type="noConversion"/>
  </si>
  <si>
    <t>4.1.1.49</t>
    <phoneticPr fontId="10" type="noConversion"/>
  </si>
  <si>
    <t>K01610</t>
    <phoneticPr fontId="10" type="noConversion"/>
  </si>
  <si>
    <t>2.7.1.40</t>
    <phoneticPr fontId="10" type="noConversion"/>
  </si>
  <si>
    <t>K00873</t>
    <phoneticPr fontId="10" type="noConversion"/>
  </si>
  <si>
    <t>pyruvate dehydrogenase E2 component</t>
  </si>
  <si>
    <r>
      <t>aceF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pdhC</t>
    </r>
    <phoneticPr fontId="10" type="noConversion"/>
  </si>
  <si>
    <t>2.3.1.12</t>
    <phoneticPr fontId="10" type="noConversion"/>
  </si>
  <si>
    <t>K00627</t>
    <phoneticPr fontId="10" type="noConversion"/>
  </si>
  <si>
    <t>K01895</t>
    <phoneticPr fontId="10" type="noConversion"/>
  </si>
  <si>
    <t>alcohol dehydrogenase (cytochrome c)</t>
  </si>
  <si>
    <t>exaA</t>
    <phoneticPr fontId="10" type="noConversion"/>
  </si>
  <si>
    <t>1.1.2.8</t>
    <phoneticPr fontId="10" type="noConversion"/>
  </si>
  <si>
    <t>K00114</t>
    <phoneticPr fontId="10" type="noConversion"/>
  </si>
  <si>
    <t>K01647</t>
    <phoneticPr fontId="10" type="noConversion"/>
  </si>
  <si>
    <t>K00024</t>
    <phoneticPr fontId="10" type="noConversion"/>
  </si>
  <si>
    <t>K01676</t>
    <phoneticPr fontId="10" type="noConversion"/>
  </si>
  <si>
    <t>1.1.1.42</t>
    <phoneticPr fontId="10" type="noConversion"/>
  </si>
  <si>
    <t>K00031</t>
    <phoneticPr fontId="10" type="noConversion"/>
  </si>
  <si>
    <t>K00242</t>
    <phoneticPr fontId="10" type="noConversion"/>
  </si>
  <si>
    <t>K00239</t>
    <phoneticPr fontId="10" type="noConversion"/>
  </si>
  <si>
    <t>K00240</t>
    <phoneticPr fontId="10" type="noConversion"/>
  </si>
  <si>
    <t>K00241</t>
    <phoneticPr fontId="10" type="noConversion"/>
  </si>
  <si>
    <t>K01902</t>
    <phoneticPr fontId="10" type="noConversion"/>
  </si>
  <si>
    <t>K01903</t>
    <phoneticPr fontId="10" type="noConversion"/>
  </si>
  <si>
    <t>K00658</t>
    <phoneticPr fontId="10" type="noConversion"/>
  </si>
  <si>
    <t>K00164</t>
    <phoneticPr fontId="10" type="noConversion"/>
  </si>
  <si>
    <t>succinyl-CoA:acetate CoA-transferase</t>
  </si>
  <si>
    <t>aarC/cat1</t>
    <phoneticPr fontId="10" type="noConversion"/>
  </si>
  <si>
    <t>2.8.3.18</t>
    <phoneticPr fontId="10" type="noConversion"/>
  </si>
  <si>
    <t>K18118</t>
    <phoneticPr fontId="10" type="noConversion"/>
  </si>
  <si>
    <t>K01057</t>
    <phoneticPr fontId="10" type="noConversion"/>
  </si>
  <si>
    <t>phosphogluconate dehydratase</t>
  </si>
  <si>
    <t>edd</t>
    <phoneticPr fontId="10" type="noConversion"/>
  </si>
  <si>
    <t>4.2.1.12</t>
    <phoneticPr fontId="10" type="noConversion"/>
  </si>
  <si>
    <t>K01690</t>
    <phoneticPr fontId="10" type="noConversion"/>
  </si>
  <si>
    <t>2-dehydro-3-deoxyphosphogluconate aldolase</t>
  </si>
  <si>
    <t>eda</t>
    <phoneticPr fontId="10" type="noConversion"/>
  </si>
  <si>
    <t>4.1.2.14</t>
    <phoneticPr fontId="10" type="noConversion"/>
  </si>
  <si>
    <t>K01625</t>
    <phoneticPr fontId="10" type="noConversion"/>
  </si>
  <si>
    <t>pgi</t>
    <phoneticPr fontId="10" type="noConversion"/>
  </si>
  <si>
    <t>5.3.1.9</t>
    <phoneticPr fontId="10" type="noConversion"/>
  </si>
  <si>
    <t>K01810</t>
    <phoneticPr fontId="10" type="noConversion"/>
  </si>
  <si>
    <t>rpe</t>
    <phoneticPr fontId="10" type="noConversion"/>
  </si>
  <si>
    <t>5.1.3.1</t>
    <phoneticPr fontId="10" type="noConversion"/>
  </si>
  <si>
    <t>K01783</t>
    <phoneticPr fontId="10" type="noConversion"/>
  </si>
  <si>
    <t>transaldolase</t>
    <phoneticPr fontId="10" type="noConversion"/>
  </si>
  <si>
    <t>talA/talB</t>
    <phoneticPr fontId="10" type="noConversion"/>
  </si>
  <si>
    <t>2.2.1.2</t>
    <phoneticPr fontId="10" type="noConversion"/>
  </si>
  <si>
    <t>K00616</t>
    <phoneticPr fontId="10" type="noConversion"/>
  </si>
  <si>
    <t>ribose-phosphate pyrophosphokinase</t>
  </si>
  <si>
    <t>prsA</t>
    <phoneticPr fontId="10" type="noConversion"/>
  </si>
  <si>
    <t>2.7.6.1</t>
    <phoneticPr fontId="10" type="noConversion"/>
  </si>
  <si>
    <t>K00948</t>
    <phoneticPr fontId="10" type="noConversion"/>
  </si>
  <si>
    <t>pgm</t>
    <phoneticPr fontId="10" type="noConversion"/>
  </si>
  <si>
    <t>5.4.2.2</t>
    <phoneticPr fontId="10" type="noConversion"/>
  </si>
  <si>
    <t>K01835</t>
    <phoneticPr fontId="10" type="noConversion"/>
  </si>
  <si>
    <t>quinoprotein glucose dehydrogenase</t>
  </si>
  <si>
    <t>gcd</t>
    <phoneticPr fontId="10" type="noConversion"/>
  </si>
  <si>
    <t>1.1.5.2</t>
    <phoneticPr fontId="10" type="noConversion"/>
  </si>
  <si>
    <t>K00117</t>
    <phoneticPr fontId="10" type="noConversion"/>
  </si>
  <si>
    <t>KO</t>
    <phoneticPr fontId="10" type="noConversion"/>
  </si>
  <si>
    <t>K01915</t>
    <phoneticPr fontId="10" type="noConversion"/>
  </si>
  <si>
    <t>1.7.1.15</t>
    <phoneticPr fontId="10" type="noConversion"/>
  </si>
  <si>
    <t>1.7.1.15</t>
    <phoneticPr fontId="10" type="noConversion"/>
  </si>
  <si>
    <t>K00362</t>
    <phoneticPr fontId="10" type="noConversion"/>
  </si>
  <si>
    <t>K00363</t>
    <phoneticPr fontId="10" type="noConversion"/>
  </si>
  <si>
    <t>K00372</t>
    <phoneticPr fontId="10" type="noConversion"/>
  </si>
  <si>
    <t>nitronate monooxygenase </t>
  </si>
  <si>
    <t>ncd2/npd</t>
    <phoneticPr fontId="10" type="noConversion"/>
  </si>
  <si>
    <t>1.13.12.16</t>
    <phoneticPr fontId="10" type="noConversion"/>
  </si>
  <si>
    <t>K00459</t>
    <phoneticPr fontId="10" type="noConversion"/>
  </si>
  <si>
    <t>glutamine synthetase</t>
    <phoneticPr fontId="10" type="noConversion"/>
  </si>
  <si>
    <t>glutamate synthase (NADPH/NADH) large chain</t>
  </si>
  <si>
    <t>gltB</t>
    <phoneticPr fontId="10" type="noConversion"/>
  </si>
  <si>
    <t>1.4.1.13/1.4.1.14</t>
    <phoneticPr fontId="10" type="noConversion"/>
  </si>
  <si>
    <t>K00265</t>
    <phoneticPr fontId="10" type="noConversion"/>
  </si>
  <si>
    <t>glutamate synthase (NADPH/NADH) small chain</t>
    <phoneticPr fontId="10" type="noConversion"/>
  </si>
  <si>
    <t>gltD</t>
    <phoneticPr fontId="10" type="noConversion"/>
  </si>
  <si>
    <t>1.4.1.13/1.4.1.14</t>
    <phoneticPr fontId="10" type="noConversion"/>
  </si>
  <si>
    <t>K00266</t>
  </si>
  <si>
    <t>uptake systems for nitrogen compounds</t>
    <phoneticPr fontId="10" type="noConversion"/>
  </si>
  <si>
    <t>K03320</t>
    <phoneticPr fontId="10" type="noConversion"/>
  </si>
  <si>
    <t>K02575</t>
    <phoneticPr fontId="10" type="noConversion"/>
  </si>
  <si>
    <t>K00957</t>
  </si>
  <si>
    <t>K00955</t>
    <phoneticPr fontId="10" type="noConversion"/>
  </si>
  <si>
    <t>3'(2'), 5'-bisphosphate nucleotidase</t>
  </si>
  <si>
    <t>cysQ</t>
    <phoneticPr fontId="10" type="noConversion"/>
  </si>
  <si>
    <t>3.1.3.7</t>
    <phoneticPr fontId="10" type="noConversion"/>
  </si>
  <si>
    <t>K01082</t>
    <phoneticPr fontId="10" type="noConversion"/>
  </si>
  <si>
    <t>bifunctional oligoribonuclease and PAP phosphatase NrnA</t>
  </si>
  <si>
    <t>nrnA</t>
    <phoneticPr fontId="10" type="noConversion"/>
  </si>
  <si>
    <t>3.1.3.7</t>
    <phoneticPr fontId="10" type="noConversion"/>
  </si>
  <si>
    <t>K06881</t>
    <phoneticPr fontId="10" type="noConversion"/>
  </si>
  <si>
    <t>K00390</t>
    <phoneticPr fontId="10" type="noConversion"/>
  </si>
  <si>
    <t>1.8.4.8</t>
    <phoneticPr fontId="10" type="noConversion"/>
  </si>
  <si>
    <t>thiosulfate/3-mercaptopyruvate sulfurtransferase</t>
  </si>
  <si>
    <t>sseA</t>
    <phoneticPr fontId="10" type="noConversion"/>
  </si>
  <si>
    <t>2.8.1.1</t>
    <phoneticPr fontId="10" type="noConversion"/>
  </si>
  <si>
    <t>K01011</t>
    <phoneticPr fontId="10" type="noConversion"/>
  </si>
  <si>
    <t>sulfite reductase (NADPH) flavoprotein alpha-component</t>
  </si>
  <si>
    <t>cysJ</t>
    <phoneticPr fontId="10" type="noConversion"/>
  </si>
  <si>
    <t>1.8.1.2</t>
    <phoneticPr fontId="10" type="noConversion"/>
  </si>
  <si>
    <t>K00380</t>
    <phoneticPr fontId="10" type="noConversion"/>
  </si>
  <si>
    <t>sulfite reductase (NADPH) hemoprotein beta-component</t>
  </si>
  <si>
    <t>cysI</t>
    <phoneticPr fontId="10" type="noConversion"/>
  </si>
  <si>
    <t>1.8.1.2</t>
    <phoneticPr fontId="10" type="noConversion"/>
  </si>
  <si>
    <t>K00381</t>
    <phoneticPr fontId="10" type="noConversion"/>
  </si>
  <si>
    <t>K00640</t>
    <phoneticPr fontId="10" type="noConversion"/>
  </si>
  <si>
    <t>cysteine synthase A</t>
  </si>
  <si>
    <t>cysK</t>
    <phoneticPr fontId="10" type="noConversion"/>
  </si>
  <si>
    <t>2.5.1.47</t>
    <phoneticPr fontId="10" type="noConversion"/>
  </si>
  <si>
    <t>K01738</t>
    <phoneticPr fontId="10" type="noConversion"/>
  </si>
  <si>
    <t>sulfur-oxidizing protein SoxY</t>
    <phoneticPr fontId="10" type="noConversion"/>
  </si>
  <si>
    <t>soxY</t>
    <phoneticPr fontId="10" type="noConversion"/>
  </si>
  <si>
    <t>K17226</t>
  </si>
  <si>
    <t>3-(methylthio)propanoyl-CoA dehydrogenase</t>
  </si>
  <si>
    <t>1.3.8.-</t>
  </si>
  <si>
    <t>dmdC</t>
    <phoneticPr fontId="10" type="noConversion"/>
  </si>
  <si>
    <t>K20035</t>
    <phoneticPr fontId="10" type="noConversion"/>
  </si>
  <si>
    <t>homoserine O-succinyltransferase</t>
  </si>
  <si>
    <t>metA</t>
    <phoneticPr fontId="10" type="noConversion"/>
  </si>
  <si>
    <t>2.3.1.46</t>
    <phoneticPr fontId="10" type="noConversion"/>
  </si>
  <si>
    <t>K00651</t>
    <phoneticPr fontId="10" type="noConversion"/>
  </si>
  <si>
    <t>cytochrome c</t>
  </si>
  <si>
    <t>K08738</t>
    <phoneticPr fontId="10" type="noConversion"/>
  </si>
  <si>
    <t>soxD</t>
    <phoneticPr fontId="10" type="noConversion"/>
  </si>
  <si>
    <t>Sulfur transfer</t>
    <phoneticPr fontId="10" type="noConversion"/>
  </si>
  <si>
    <t>GTP 3',8-cyclase </t>
  </si>
  <si>
    <t>moaA</t>
    <phoneticPr fontId="10" type="noConversion"/>
  </si>
  <si>
    <t>4.1.99.22</t>
    <phoneticPr fontId="10" type="noConversion"/>
  </si>
  <si>
    <t>K03639</t>
    <phoneticPr fontId="10" type="noConversion"/>
  </si>
  <si>
    <t>sulfur-carrier protein</t>
  </si>
  <si>
    <t>moaD</t>
    <phoneticPr fontId="10" type="noConversion"/>
  </si>
  <si>
    <t>K03636</t>
    <phoneticPr fontId="10" type="noConversion"/>
  </si>
  <si>
    <t>molybdopterin-synthase adenylyltransferase</t>
  </si>
  <si>
    <t>moeB</t>
    <phoneticPr fontId="10" type="noConversion"/>
  </si>
  <si>
    <t>2.7.7.80</t>
    <phoneticPr fontId="10" type="noConversion"/>
  </si>
  <si>
    <t>K21029</t>
    <phoneticPr fontId="10" type="noConversion"/>
  </si>
  <si>
    <t>molybdopterin synthase catalytic subunit</t>
  </si>
  <si>
    <t>moaE</t>
    <phoneticPr fontId="10" type="noConversion"/>
  </si>
  <si>
    <t>2.8.1.12</t>
    <phoneticPr fontId="10" type="noConversion"/>
  </si>
  <si>
    <t>K03635</t>
    <phoneticPr fontId="10" type="noConversion"/>
  </si>
  <si>
    <t>tRNA-uridine 2-sulfurtransferase</t>
  </si>
  <si>
    <t>mnmA/trmU</t>
    <phoneticPr fontId="10" type="noConversion"/>
  </si>
  <si>
    <t>2.8.1.13</t>
    <phoneticPr fontId="10" type="noConversion"/>
  </si>
  <si>
    <t>K00566</t>
    <phoneticPr fontId="10" type="noConversion"/>
  </si>
  <si>
    <t>K02040</t>
    <phoneticPr fontId="10" type="noConversion"/>
  </si>
  <si>
    <t>K02038</t>
    <phoneticPr fontId="10" type="noConversion"/>
  </si>
  <si>
    <t>K02037</t>
    <phoneticPr fontId="10" type="noConversion"/>
  </si>
  <si>
    <t>K02036</t>
    <phoneticPr fontId="10" type="noConversion"/>
  </si>
  <si>
    <t>K00973</t>
    <phoneticPr fontId="10" type="noConversion"/>
  </si>
  <si>
    <t>KO</t>
    <phoneticPr fontId="10" type="noConversion"/>
  </si>
  <si>
    <t>K00330</t>
    <phoneticPr fontId="10" type="noConversion"/>
  </si>
  <si>
    <t>K00331</t>
  </si>
  <si>
    <t>K00332</t>
  </si>
  <si>
    <t>K00333</t>
  </si>
  <si>
    <t>K00334</t>
  </si>
  <si>
    <t>K00335</t>
  </si>
  <si>
    <t>K00336</t>
  </si>
  <si>
    <t>K00337</t>
  </si>
  <si>
    <t>K00338</t>
  </si>
  <si>
    <t>K00339</t>
  </si>
  <si>
    <t>K00340</t>
  </si>
  <si>
    <t>K00341</t>
  </si>
  <si>
    <t>K00342</t>
  </si>
  <si>
    <t>K00343</t>
  </si>
  <si>
    <t>subunit B</t>
    <phoneticPr fontId="10" type="noConversion"/>
  </si>
  <si>
    <t>subunit C</t>
    <phoneticPr fontId="10" type="noConversion"/>
  </si>
  <si>
    <t>K00404</t>
    <phoneticPr fontId="10" type="noConversion"/>
  </si>
  <si>
    <t>K00405</t>
    <phoneticPr fontId="10" type="noConversion"/>
  </si>
  <si>
    <t xml:space="preserve">subunit III </t>
    <phoneticPr fontId="10" type="noConversion"/>
  </si>
  <si>
    <t>ccoQ</t>
    <phoneticPr fontId="10" type="noConversion"/>
  </si>
  <si>
    <t>ccoP</t>
    <phoneticPr fontId="10" type="noConversion"/>
  </si>
  <si>
    <t>K00407</t>
    <phoneticPr fontId="10" type="noConversion"/>
  </si>
  <si>
    <t>K00406</t>
    <phoneticPr fontId="10" type="noConversion"/>
  </si>
  <si>
    <t>K02297</t>
    <phoneticPr fontId="10" type="noConversion"/>
  </si>
  <si>
    <t>K02298</t>
  </si>
  <si>
    <t>K02299</t>
  </si>
  <si>
    <t>K02300</t>
  </si>
  <si>
    <t>heme o synthase</t>
  </si>
  <si>
    <t>cyoE</t>
    <phoneticPr fontId="10" type="noConversion"/>
  </si>
  <si>
    <t>2.5.1.141</t>
    <phoneticPr fontId="10" type="noConversion"/>
  </si>
  <si>
    <t>K02257</t>
    <phoneticPr fontId="10" type="noConversion"/>
  </si>
  <si>
    <t xml:space="preserve">cytochrome c oxidase </t>
    <phoneticPr fontId="10" type="noConversion"/>
  </si>
  <si>
    <t>subunit I</t>
    <phoneticPr fontId="10" type="noConversion"/>
  </si>
  <si>
    <t>subunit II</t>
    <phoneticPr fontId="10" type="noConversion"/>
  </si>
  <si>
    <t>subunit III</t>
    <phoneticPr fontId="10" type="noConversion"/>
  </si>
  <si>
    <t>coxA</t>
    <phoneticPr fontId="10" type="noConversion"/>
  </si>
  <si>
    <t>coxB</t>
    <phoneticPr fontId="10" type="noConversion"/>
  </si>
  <si>
    <t>coxC</t>
    <phoneticPr fontId="10" type="noConversion"/>
  </si>
  <si>
    <t>1.9.3.1</t>
    <phoneticPr fontId="10" type="noConversion"/>
  </si>
  <si>
    <t>K02274</t>
    <phoneticPr fontId="10" type="noConversion"/>
  </si>
  <si>
    <t>K02275</t>
  </si>
  <si>
    <t>K02276</t>
  </si>
  <si>
    <t>K02112</t>
    <phoneticPr fontId="10" type="noConversion"/>
  </si>
  <si>
    <t>K02115</t>
    <phoneticPr fontId="10" type="noConversion"/>
  </si>
  <si>
    <t>K02111</t>
    <phoneticPr fontId="10" type="noConversion"/>
  </si>
  <si>
    <t>K02113</t>
    <phoneticPr fontId="10" type="noConversion"/>
  </si>
  <si>
    <t>K02109</t>
    <phoneticPr fontId="10" type="noConversion"/>
  </si>
  <si>
    <t>K02110</t>
    <phoneticPr fontId="10" type="noConversion"/>
  </si>
  <si>
    <t>K02108</t>
    <phoneticPr fontId="10" type="noConversion"/>
  </si>
  <si>
    <t>K03522</t>
  </si>
  <si>
    <t>K00413</t>
    <phoneticPr fontId="10" type="noConversion"/>
  </si>
  <si>
    <t>cytochrome c1 subunit</t>
    <phoneticPr fontId="10" type="noConversion"/>
  </si>
  <si>
    <t>ubiquinol-cytochrome c reductase cytochrome</t>
    <phoneticPr fontId="10" type="noConversion"/>
  </si>
  <si>
    <t>KO</t>
    <phoneticPr fontId="10" type="noConversion"/>
  </si>
  <si>
    <t>K03407</t>
    <phoneticPr fontId="10" type="noConversion"/>
  </si>
  <si>
    <t>K03413</t>
    <phoneticPr fontId="10" type="noConversion"/>
  </si>
  <si>
    <t xml:space="preserve">flagella basal body P-ring formation protein FlgA  </t>
    <phoneticPr fontId="10" type="noConversion"/>
  </si>
  <si>
    <t>K02386</t>
    <phoneticPr fontId="10" type="noConversion"/>
  </si>
  <si>
    <t>K02387</t>
  </si>
  <si>
    <t>K02388</t>
  </si>
  <si>
    <t>K02389</t>
  </si>
  <si>
    <t>K02390</t>
  </si>
  <si>
    <t>K02391</t>
  </si>
  <si>
    <t>K02392</t>
  </si>
  <si>
    <t>K02393</t>
  </si>
  <si>
    <t>K02394</t>
  </si>
  <si>
    <t>K02395</t>
  </si>
  <si>
    <t>K02396</t>
  </si>
  <si>
    <t>K02397</t>
  </si>
  <si>
    <t>flagellar biosynthesis protein FlhA</t>
  </si>
  <si>
    <t>flagellar biosynthesis protein FlhB</t>
    <phoneticPr fontId="10" type="noConversion"/>
  </si>
  <si>
    <t>flhA</t>
    <phoneticPr fontId="10" type="noConversion"/>
  </si>
  <si>
    <t>flhB</t>
    <phoneticPr fontId="10" type="noConversion"/>
  </si>
  <si>
    <t>K02400</t>
    <phoneticPr fontId="10" type="noConversion"/>
  </si>
  <si>
    <t>K02401</t>
  </si>
  <si>
    <t>flagellar hook-associated protein 2</t>
  </si>
  <si>
    <t>flagellar hook-basal body complex protein FliE</t>
  </si>
  <si>
    <t>flagellar M-ring protein FliF</t>
  </si>
  <si>
    <t>flagellar motor switch protein FliG</t>
  </si>
  <si>
    <t>flagellar FliL protein</t>
  </si>
  <si>
    <t>flagellar motor switch protein FliM</t>
  </si>
  <si>
    <t>flagellar motor switch protein FliN/FliY</t>
  </si>
  <si>
    <t>flagellar protein FliO/FliZ</t>
  </si>
  <si>
    <t>flagellar biosynthetic protein FliP</t>
  </si>
  <si>
    <t>flagellar biosynthetic protein FliQ</t>
  </si>
  <si>
    <t>flagellar biosynthetic protein FliR</t>
  </si>
  <si>
    <t>fliA</t>
    <phoneticPr fontId="10" type="noConversion"/>
  </si>
  <si>
    <t>fliD</t>
    <phoneticPr fontId="10" type="noConversion"/>
  </si>
  <si>
    <t>filE</t>
    <phoneticPr fontId="10" type="noConversion"/>
  </si>
  <si>
    <t>filF</t>
    <phoneticPr fontId="10" type="noConversion"/>
  </si>
  <si>
    <t>K02405</t>
    <phoneticPr fontId="10" type="noConversion"/>
  </si>
  <si>
    <t>K02407</t>
    <phoneticPr fontId="10" type="noConversion"/>
  </si>
  <si>
    <t>K02408</t>
  </si>
  <si>
    <t>K02409</t>
  </si>
  <si>
    <t>K02410</t>
  </si>
  <si>
    <t>K02415</t>
  </si>
  <si>
    <t>K02416</t>
  </si>
  <si>
    <t>K02417</t>
  </si>
  <si>
    <t>K02418</t>
  </si>
  <si>
    <t>K02419</t>
  </si>
  <si>
    <t>K02420</t>
  </si>
  <si>
    <t>K02421</t>
  </si>
  <si>
    <t>Flagellar motor component  MotA</t>
    <phoneticPr fontId="10" type="noConversion"/>
  </si>
  <si>
    <t>K02556</t>
    <phoneticPr fontId="10" type="noConversion"/>
  </si>
  <si>
    <t>K02557</t>
    <phoneticPr fontId="10" type="noConversion"/>
  </si>
  <si>
    <t>K00575</t>
    <phoneticPr fontId="10" type="noConversion"/>
  </si>
  <si>
    <t>K03406</t>
    <phoneticPr fontId="10" type="noConversion"/>
  </si>
  <si>
    <t>K00820</t>
    <phoneticPr fontId="10" type="noConversion"/>
  </si>
  <si>
    <t>N-acetylmuramate 1-kinase</t>
  </si>
  <si>
    <t>amgK</t>
    <phoneticPr fontId="10" type="noConversion"/>
  </si>
  <si>
    <t>2.7.1.221</t>
    <phoneticPr fontId="10" type="noConversion"/>
  </si>
  <si>
    <t>K07102</t>
    <phoneticPr fontId="10" type="noConversion"/>
  </si>
  <si>
    <t>N-acetyl-alpha-D-muramate 1-phosphate uridylyltransferase</t>
  </si>
  <si>
    <t>murU</t>
    <phoneticPr fontId="10" type="noConversion"/>
  </si>
  <si>
    <t>2.7.7.99</t>
    <phoneticPr fontId="10" type="noConversion"/>
  </si>
  <si>
    <t>K00992</t>
    <phoneticPr fontId="10" type="noConversion"/>
  </si>
  <si>
    <t>murB</t>
    <phoneticPr fontId="10" type="noConversion"/>
  </si>
  <si>
    <t>1.3.1.98</t>
    <phoneticPr fontId="10" type="noConversion"/>
  </si>
  <si>
    <t>K00075</t>
    <phoneticPr fontId="10" type="noConversion"/>
  </si>
  <si>
    <t>murA</t>
    <phoneticPr fontId="10" type="noConversion"/>
  </si>
  <si>
    <t>2.5.1.7</t>
    <phoneticPr fontId="10" type="noConversion"/>
  </si>
  <si>
    <t>K00790</t>
    <phoneticPr fontId="10" type="noConversion"/>
  </si>
  <si>
    <t>glmM</t>
    <phoneticPr fontId="10" type="noConversion"/>
  </si>
  <si>
    <t>5.4.2.10</t>
    <phoneticPr fontId="10" type="noConversion"/>
  </si>
  <si>
    <t>K03431</t>
    <phoneticPr fontId="10" type="noConversion"/>
  </si>
  <si>
    <t>UDP-N-acetyl-D-mannosaminuronic acid dehydrogenase</t>
  </si>
  <si>
    <t>wecC</t>
    <phoneticPr fontId="10" type="noConversion"/>
  </si>
  <si>
    <t>1.1.1.336</t>
    <phoneticPr fontId="10" type="noConversion"/>
  </si>
  <si>
    <t>K02472</t>
    <phoneticPr fontId="10" type="noConversion"/>
  </si>
  <si>
    <t>fructokinase</t>
  </si>
  <si>
    <t>scrK</t>
    <phoneticPr fontId="10" type="noConversion"/>
  </si>
  <si>
    <t>2.7.1.4</t>
    <phoneticPr fontId="10" type="noConversion"/>
  </si>
  <si>
    <t>K00847</t>
    <phoneticPr fontId="10" type="noConversion"/>
  </si>
  <si>
    <t>wbpO</t>
    <phoneticPr fontId="10" type="noConversion"/>
  </si>
  <si>
    <t>1.1.1.-</t>
    <phoneticPr fontId="10" type="noConversion"/>
  </si>
  <si>
    <t>K02474</t>
    <phoneticPr fontId="10" type="noConversion"/>
  </si>
  <si>
    <t>pgi</t>
    <phoneticPr fontId="10" type="noConversion"/>
  </si>
  <si>
    <t>5.3.1.9</t>
    <phoneticPr fontId="10" type="noConversion"/>
  </si>
  <si>
    <t>K01810</t>
    <phoneticPr fontId="10" type="noConversion"/>
  </si>
  <si>
    <t>alpha-N-arabinofuranosidase</t>
  </si>
  <si>
    <t>abfA</t>
    <phoneticPr fontId="10" type="noConversion"/>
  </si>
  <si>
    <t>3.2.1.55</t>
    <phoneticPr fontId="10" type="noConversion"/>
  </si>
  <si>
    <t>K01209</t>
    <phoneticPr fontId="10" type="noConversion"/>
  </si>
  <si>
    <t>UDPglucose 6-dehydrogenase</t>
  </si>
  <si>
    <t>ugd</t>
    <phoneticPr fontId="10" type="noConversion"/>
  </si>
  <si>
    <t>1.2.1.22</t>
    <phoneticPr fontId="10" type="noConversion"/>
  </si>
  <si>
    <t>K00012</t>
    <phoneticPr fontId="10" type="noConversion"/>
  </si>
  <si>
    <t>pgm</t>
    <phoneticPr fontId="10" type="noConversion"/>
  </si>
  <si>
    <t>K01835</t>
    <phoneticPr fontId="10" type="noConversion"/>
  </si>
  <si>
    <t>5.4.2.2</t>
    <phoneticPr fontId="10" type="noConversion"/>
  </si>
  <si>
    <t>glk</t>
    <phoneticPr fontId="10" type="noConversion"/>
  </si>
  <si>
    <t>2.7.1.2</t>
    <phoneticPr fontId="10" type="noConversion"/>
  </si>
  <si>
    <t>K00845</t>
    <phoneticPr fontId="10" type="noConversion"/>
  </si>
  <si>
    <t>mannose-6-phosphate isomerase</t>
  </si>
  <si>
    <t>manA</t>
    <phoneticPr fontId="10" type="noConversion"/>
  </si>
  <si>
    <t>5.3.1.8</t>
    <phoneticPr fontId="10" type="noConversion"/>
  </si>
  <si>
    <t>K01809</t>
    <phoneticPr fontId="10" type="noConversion"/>
  </si>
  <si>
    <t>5.1.3.6</t>
    <phoneticPr fontId="10" type="noConversion"/>
  </si>
  <si>
    <t>K08679</t>
    <phoneticPr fontId="10" type="noConversion"/>
  </si>
  <si>
    <t>5.4.2.8</t>
    <phoneticPr fontId="10" type="noConversion"/>
  </si>
  <si>
    <t>mannose-1-phosphate guanylyltransferase</t>
  </si>
  <si>
    <t>K01840</t>
    <phoneticPr fontId="10" type="noConversion"/>
  </si>
  <si>
    <t>manB</t>
    <phoneticPr fontId="10" type="noConversion"/>
  </si>
  <si>
    <t>manC</t>
    <phoneticPr fontId="10" type="noConversion"/>
  </si>
  <si>
    <t>2.7.7.13</t>
    <phoneticPr fontId="10" type="noConversion"/>
  </si>
  <si>
    <t>K00971</t>
    <phoneticPr fontId="10" type="noConversion"/>
  </si>
  <si>
    <t>perosamine synthetase</t>
  </si>
  <si>
    <t>per</t>
    <phoneticPr fontId="10" type="noConversion"/>
  </si>
  <si>
    <t>2.6.1.102</t>
    <phoneticPr fontId="10" type="noConversion"/>
  </si>
  <si>
    <t>K13010</t>
    <phoneticPr fontId="10" type="noConversion"/>
  </si>
  <si>
    <t>glucose-1-phosphate cytidylyltransferase </t>
  </si>
  <si>
    <t>rfbF</t>
    <phoneticPr fontId="10" type="noConversion"/>
  </si>
  <si>
    <t>2.7.7.33</t>
    <phoneticPr fontId="10" type="noConversion"/>
  </si>
  <si>
    <t>K00978</t>
    <phoneticPr fontId="10" type="noConversion"/>
  </si>
  <si>
    <t>glgC</t>
    <phoneticPr fontId="10" type="noConversion"/>
  </si>
  <si>
    <t>2.7.7.27</t>
    <phoneticPr fontId="10" type="noConversion"/>
  </si>
  <si>
    <t>K00975</t>
    <phoneticPr fontId="10" type="noConversion"/>
  </si>
  <si>
    <t>UDP-N-acetylglucosamine 1-carboxyvinyltransferase </t>
  </si>
  <si>
    <t>murA</t>
    <phoneticPr fontId="10" type="noConversion"/>
  </si>
  <si>
    <t>2.5.1.7</t>
    <phoneticPr fontId="10" type="noConversion"/>
  </si>
  <si>
    <t>K00790</t>
    <phoneticPr fontId="10" type="noConversion"/>
  </si>
  <si>
    <t>1.3.1.98</t>
    <phoneticPr fontId="10" type="noConversion"/>
  </si>
  <si>
    <t>K00075</t>
    <phoneticPr fontId="10" type="noConversion"/>
  </si>
  <si>
    <t>K01924</t>
    <phoneticPr fontId="10" type="noConversion"/>
  </si>
  <si>
    <t>K01925</t>
    <phoneticPr fontId="10" type="noConversion"/>
  </si>
  <si>
    <t>K01929</t>
    <phoneticPr fontId="10" type="noConversion"/>
  </si>
  <si>
    <t>K01000</t>
    <phoneticPr fontId="10" type="noConversion"/>
  </si>
  <si>
    <t>K02563</t>
    <phoneticPr fontId="10" type="noConversion"/>
  </si>
  <si>
    <t>K03814</t>
    <phoneticPr fontId="10" type="noConversion"/>
  </si>
  <si>
    <t>D-alanine-D-alanine ligase</t>
  </si>
  <si>
    <t>6.3.2.4</t>
    <phoneticPr fontId="10" type="noConversion"/>
  </si>
  <si>
    <t>K01921</t>
    <phoneticPr fontId="10" type="noConversion"/>
  </si>
  <si>
    <t>ddl</t>
    <phoneticPr fontId="10" type="noConversion"/>
  </si>
  <si>
    <t>penicillin-binding protein 1A</t>
  </si>
  <si>
    <t>mrcA</t>
    <phoneticPr fontId="10" type="noConversion"/>
  </si>
  <si>
    <t>2.4.1.129</t>
    <phoneticPr fontId="10" type="noConversion"/>
  </si>
  <si>
    <t>K07258</t>
    <phoneticPr fontId="10" type="noConversion"/>
  </si>
  <si>
    <t>K05366</t>
    <phoneticPr fontId="10" type="noConversion"/>
  </si>
  <si>
    <t>pbpC</t>
    <phoneticPr fontId="10" type="noConversion"/>
  </si>
  <si>
    <t>penicillin-binding protein 1C</t>
  </si>
  <si>
    <t>2.4.1.129</t>
    <phoneticPr fontId="10" type="noConversion"/>
  </si>
  <si>
    <t>K05367</t>
    <phoneticPr fontId="10" type="noConversion"/>
  </si>
  <si>
    <t>fatty acid degradation</t>
    <phoneticPr fontId="10" type="noConversion"/>
  </si>
  <si>
    <t>KO</t>
    <phoneticPr fontId="10" type="noConversion"/>
  </si>
  <si>
    <t>long-chain acyl-CoA synthetase</t>
  </si>
  <si>
    <t>fadD</t>
    <phoneticPr fontId="10" type="noConversion"/>
  </si>
  <si>
    <t>6.2.1.3</t>
    <phoneticPr fontId="10" type="noConversion"/>
  </si>
  <si>
    <t>K01897</t>
    <phoneticPr fontId="10" type="noConversion"/>
  </si>
  <si>
    <t>acyl-CoA dehydrogenase </t>
  </si>
  <si>
    <t>acd</t>
    <phoneticPr fontId="10" type="noConversion"/>
  </si>
  <si>
    <t>1.3.8.7</t>
    <phoneticPr fontId="10" type="noConversion"/>
  </si>
  <si>
    <t>K00249</t>
    <phoneticPr fontId="10" type="noConversion"/>
  </si>
  <si>
    <t>enoyl-CoA hydratase</t>
  </si>
  <si>
    <t>paaF/echA</t>
    <phoneticPr fontId="10" type="noConversion"/>
  </si>
  <si>
    <t>4.2.1.17</t>
    <phoneticPr fontId="10" type="noConversion"/>
  </si>
  <si>
    <t>K01692</t>
    <phoneticPr fontId="10" type="noConversion"/>
  </si>
  <si>
    <t>3-hydroxyacyl-CoA dehydrogenase</t>
  </si>
  <si>
    <t>acetyl-CoA C-acetyltransferase </t>
  </si>
  <si>
    <t>atoB</t>
    <phoneticPr fontId="10" type="noConversion"/>
  </si>
  <si>
    <t>2.3.1.9</t>
    <phoneticPr fontId="10" type="noConversion"/>
  </si>
  <si>
    <t>K00626</t>
    <phoneticPr fontId="10" type="noConversion"/>
  </si>
  <si>
    <t>glutaryl-CoA dehydrogenase </t>
  </si>
  <si>
    <t>gcdH</t>
    <phoneticPr fontId="10" type="noConversion"/>
  </si>
  <si>
    <t>1.3.8.6</t>
    <phoneticPr fontId="10" type="noConversion"/>
  </si>
  <si>
    <t>K00252</t>
    <phoneticPr fontId="10" type="noConversion"/>
  </si>
  <si>
    <t>3-phenylpropionate/trans-cinnamate dioxygenase ferredoxin reductase component </t>
  </si>
  <si>
    <t>hcaD</t>
    <phoneticPr fontId="10" type="noConversion"/>
  </si>
  <si>
    <t>1.18.1.3</t>
    <phoneticPr fontId="10" type="noConversion"/>
  </si>
  <si>
    <t>K00529</t>
    <phoneticPr fontId="10" type="noConversion"/>
  </si>
  <si>
    <t>benzoate degradation</t>
    <phoneticPr fontId="10" type="noConversion"/>
  </si>
  <si>
    <t>protocatechuate 4,5-dioxygenase, alpha chain</t>
  </si>
  <si>
    <t>ligA</t>
    <phoneticPr fontId="10" type="noConversion"/>
  </si>
  <si>
    <t>1.13.11.8</t>
    <phoneticPr fontId="10" type="noConversion"/>
  </si>
  <si>
    <t>K04100</t>
    <phoneticPr fontId="10" type="noConversion"/>
  </si>
  <si>
    <t>2-hydroxy-4-carboxymuconate semialdehyde hemiacetal dehydrogenase </t>
  </si>
  <si>
    <t>ligC</t>
    <phoneticPr fontId="10" type="noConversion"/>
  </si>
  <si>
    <t>1.1.1.312</t>
    <phoneticPr fontId="10" type="noConversion"/>
  </si>
  <si>
    <t>K10219</t>
    <phoneticPr fontId="10" type="noConversion"/>
  </si>
  <si>
    <t>3.1.1.57</t>
    <phoneticPr fontId="10" type="noConversion"/>
  </si>
  <si>
    <t>2-pyrone-4,6-dicarboxylate lactonase</t>
  </si>
  <si>
    <t>ligI</t>
    <phoneticPr fontId="10" type="noConversion"/>
  </si>
  <si>
    <t>K10221</t>
    <phoneticPr fontId="10" type="noConversion"/>
  </si>
  <si>
    <t>4-oxalomesaconate tautomerase </t>
  </si>
  <si>
    <t>galD</t>
    <phoneticPr fontId="10" type="noConversion"/>
  </si>
  <si>
    <t>5.3.2.8</t>
    <phoneticPr fontId="10" type="noConversion"/>
  </si>
  <si>
    <t>K16514</t>
    <phoneticPr fontId="10" type="noConversion"/>
  </si>
  <si>
    <t>4-oxalmesaconate hydratase</t>
  </si>
  <si>
    <t>ligJ</t>
    <phoneticPr fontId="10" type="noConversion"/>
  </si>
  <si>
    <t>4.2.1.83</t>
    <phoneticPr fontId="10" type="noConversion"/>
  </si>
  <si>
    <t>K10220</t>
    <phoneticPr fontId="10" type="noConversion"/>
  </si>
  <si>
    <t>4-hydroxy-4-methyl-2-oxoglutarate aldolase</t>
  </si>
  <si>
    <t>ligK/galC</t>
    <phoneticPr fontId="10" type="noConversion"/>
  </si>
  <si>
    <t>4.1.3.17</t>
    <phoneticPr fontId="10" type="noConversion"/>
  </si>
  <si>
    <t>K10218</t>
    <phoneticPr fontId="10" type="noConversion"/>
  </si>
  <si>
    <t>4.2.1.17</t>
    <phoneticPr fontId="10" type="noConversion"/>
  </si>
  <si>
    <t>K01692</t>
    <phoneticPr fontId="10" type="noConversion"/>
  </si>
  <si>
    <t>3-hydroxybutyryl-CoA dehydrogenase</t>
  </si>
  <si>
    <t>1.1.1.157</t>
    <phoneticPr fontId="10" type="noConversion"/>
  </si>
  <si>
    <t>K00074</t>
    <phoneticPr fontId="10" type="noConversion"/>
  </si>
  <si>
    <t>paaH</t>
    <phoneticPr fontId="10" type="noConversion"/>
  </si>
  <si>
    <t>paaF</t>
    <phoneticPr fontId="10" type="noConversion"/>
  </si>
  <si>
    <t>fadJ</t>
    <phoneticPr fontId="10" type="noConversion"/>
  </si>
  <si>
    <t>K01782</t>
    <phoneticPr fontId="10" type="noConversion"/>
  </si>
  <si>
    <t>2,3-dihydroxybenzoate decarboxylase</t>
  </si>
  <si>
    <t>DHBD</t>
    <phoneticPr fontId="10" type="noConversion"/>
  </si>
  <si>
    <t>4.1.1.46</t>
    <phoneticPr fontId="10" type="noConversion"/>
  </si>
  <si>
    <t>K14333</t>
    <phoneticPr fontId="10" type="noConversion"/>
  </si>
  <si>
    <t>2-keto-4-pentenoate hydratase </t>
  </si>
  <si>
    <t>mhpD</t>
    <phoneticPr fontId="10" type="noConversion"/>
  </si>
  <si>
    <t>4.2.1.80</t>
    <phoneticPr fontId="10" type="noConversion"/>
  </si>
  <si>
    <t>K02554</t>
    <phoneticPr fontId="10" type="noConversion"/>
  </si>
  <si>
    <t>aminomuconate-semialdehyde/2-hydroxymuconate-6-semialdehyde dehydrogenase </t>
  </si>
  <si>
    <t>1.2.1.85</t>
    <phoneticPr fontId="10" type="noConversion"/>
  </si>
  <si>
    <t>K10217</t>
    <phoneticPr fontId="10" type="noConversion"/>
  </si>
  <si>
    <t>dmpC</t>
    <phoneticPr fontId="10" type="noConversion"/>
  </si>
  <si>
    <t>2-oxopent-4-enoate/cis-2-oxohex-4-enoate hydratase</t>
  </si>
  <si>
    <t>bupH</t>
    <phoneticPr fontId="10" type="noConversion"/>
  </si>
  <si>
    <t>K18364</t>
    <phoneticPr fontId="10" type="noConversion"/>
  </si>
  <si>
    <t>3-hydroxyacyl-CoA dehydrogenase / enoyl-CoA hydratase / 3-hydroxybutyryl-CoA epimerase </t>
  </si>
  <si>
    <t>fadJ</t>
    <phoneticPr fontId="10" type="noConversion"/>
  </si>
  <si>
    <t>K01782</t>
    <phoneticPr fontId="10" type="noConversion"/>
  </si>
  <si>
    <t>1.1.1.35</t>
    <phoneticPr fontId="10" type="noConversion"/>
  </si>
  <si>
    <t>fadN</t>
    <phoneticPr fontId="10" type="noConversion"/>
  </si>
  <si>
    <t>K07516</t>
    <phoneticPr fontId="10" type="noConversion"/>
  </si>
  <si>
    <t>3-hydroxyacyl-CoA dehydrogenase</t>
    <phoneticPr fontId="10" type="noConversion"/>
  </si>
  <si>
    <t>degradation of aromatic compounds</t>
    <phoneticPr fontId="10" type="noConversion"/>
  </si>
  <si>
    <t>aryl-alcohol dehydrogenase</t>
  </si>
  <si>
    <t>1.1.1.90</t>
    <phoneticPr fontId="10" type="noConversion"/>
  </si>
  <si>
    <t>K00055</t>
    <phoneticPr fontId="10" type="noConversion"/>
  </si>
  <si>
    <t>benzoate/toluate 1,2-dioxygenase subunit alpha</t>
  </si>
  <si>
    <t>benA-xylX</t>
    <phoneticPr fontId="10" type="noConversion"/>
  </si>
  <si>
    <t>benB-xylY</t>
    <phoneticPr fontId="10" type="noConversion"/>
  </si>
  <si>
    <t>1.14.12.10</t>
    <phoneticPr fontId="10" type="noConversion"/>
  </si>
  <si>
    <t>K05549</t>
    <phoneticPr fontId="10" type="noConversion"/>
  </si>
  <si>
    <t>K05550</t>
  </si>
  <si>
    <t>dihydroxycyclohexadiene carboxylate dehydrogenase</t>
  </si>
  <si>
    <t>benD-xylL</t>
    <phoneticPr fontId="10" type="noConversion"/>
  </si>
  <si>
    <t>1.3.1.25/1.3.1.-</t>
    <phoneticPr fontId="10" type="noConversion"/>
  </si>
  <si>
    <t>K05783</t>
    <phoneticPr fontId="10" type="noConversion"/>
  </si>
  <si>
    <t>catechol 1,2-dioxygenase</t>
  </si>
  <si>
    <t>catA</t>
    <phoneticPr fontId="10" type="noConversion"/>
  </si>
  <si>
    <t>1.13.11.1</t>
    <phoneticPr fontId="10" type="noConversion"/>
  </si>
  <si>
    <t>K03381</t>
    <phoneticPr fontId="10" type="noConversion"/>
  </si>
  <si>
    <t>muconate cycloisomerase</t>
  </si>
  <si>
    <t>catB</t>
    <phoneticPr fontId="10" type="noConversion"/>
  </si>
  <si>
    <t>5.5.1.1</t>
    <phoneticPr fontId="10" type="noConversion"/>
  </si>
  <si>
    <t>K01856</t>
    <phoneticPr fontId="10" type="noConversion"/>
  </si>
  <si>
    <t>muconolactone D-isomerase</t>
  </si>
  <si>
    <t>catC</t>
    <phoneticPr fontId="10" type="noConversion"/>
  </si>
  <si>
    <t>5.3.3.4</t>
    <phoneticPr fontId="10" type="noConversion"/>
  </si>
  <si>
    <t>K03464</t>
    <phoneticPr fontId="10" type="noConversion"/>
  </si>
  <si>
    <t>3-oxoadipate enol-lactonase</t>
  </si>
  <si>
    <t>pcaD</t>
    <phoneticPr fontId="10" type="noConversion"/>
  </si>
  <si>
    <t>3.1.1.24</t>
    <phoneticPr fontId="10" type="noConversion"/>
  </si>
  <si>
    <t>K01055</t>
    <phoneticPr fontId="10" type="noConversion"/>
  </si>
  <si>
    <t>3-oxoadipate enol-lactonase / 4-carboxymuconolactone decarboxylase</t>
  </si>
  <si>
    <t>pcaL</t>
    <phoneticPr fontId="10" type="noConversion"/>
  </si>
  <si>
    <t>3.1.1.24</t>
    <phoneticPr fontId="10" type="noConversion"/>
  </si>
  <si>
    <t>K14727</t>
    <phoneticPr fontId="10" type="noConversion"/>
  </si>
  <si>
    <t>catechol 2,3-dioxygenase </t>
  </si>
  <si>
    <t>dmpB</t>
    <phoneticPr fontId="10" type="noConversion"/>
  </si>
  <si>
    <t>1.13.11.2</t>
    <phoneticPr fontId="10" type="noConversion"/>
  </si>
  <si>
    <t>K00446</t>
    <phoneticPr fontId="10" type="noConversion"/>
  </si>
  <si>
    <t>2-hydroxymuconate-semialdehyde hydrolase </t>
  </si>
  <si>
    <t>dmpD</t>
    <phoneticPr fontId="10" type="noConversion"/>
  </si>
  <si>
    <t>3.7.1.9</t>
    <phoneticPr fontId="10" type="noConversion"/>
  </si>
  <si>
    <t>K10216</t>
    <phoneticPr fontId="10" type="noConversion"/>
  </si>
  <si>
    <t>dmpC</t>
    <phoneticPr fontId="10" type="noConversion"/>
  </si>
  <si>
    <t>1.2.1.32</t>
    <phoneticPr fontId="10" type="noConversion"/>
  </si>
  <si>
    <t>K10217</t>
    <phoneticPr fontId="10" type="noConversion"/>
  </si>
  <si>
    <t>K01821</t>
    <phoneticPr fontId="10" type="noConversion"/>
  </si>
  <si>
    <t>praC</t>
    <phoneticPr fontId="10" type="noConversion"/>
  </si>
  <si>
    <t>K01617</t>
    <phoneticPr fontId="10" type="noConversion"/>
  </si>
  <si>
    <t>dmpH</t>
    <phoneticPr fontId="10" type="noConversion"/>
  </si>
  <si>
    <t>K02554</t>
    <phoneticPr fontId="10" type="noConversion"/>
  </si>
  <si>
    <t>mhpD</t>
    <phoneticPr fontId="10" type="noConversion"/>
  </si>
  <si>
    <t>K18364</t>
    <phoneticPr fontId="10" type="noConversion"/>
  </si>
  <si>
    <t>bphH</t>
    <phoneticPr fontId="10" type="noConversion"/>
  </si>
  <si>
    <t>K01666</t>
    <phoneticPr fontId="10" type="noConversion"/>
  </si>
  <si>
    <t>mhpE</t>
    <phoneticPr fontId="10" type="noConversion"/>
  </si>
  <si>
    <t>K18365</t>
    <phoneticPr fontId="10" type="noConversion"/>
  </si>
  <si>
    <t>bphI</t>
    <phoneticPr fontId="10" type="noConversion"/>
  </si>
  <si>
    <t>K04073</t>
    <phoneticPr fontId="10" type="noConversion"/>
  </si>
  <si>
    <t>mhpF</t>
    <phoneticPr fontId="10" type="noConversion"/>
  </si>
  <si>
    <t>bphJ</t>
    <phoneticPr fontId="10" type="noConversion"/>
  </si>
  <si>
    <t>K18366</t>
    <phoneticPr fontId="10" type="noConversion"/>
  </si>
  <si>
    <t>4-oxalocrotonate tautomerase</t>
  </si>
  <si>
    <t>5.3.2.6</t>
    <phoneticPr fontId="10" type="noConversion"/>
  </si>
  <si>
    <t>2-oxo-3-hexenedioate decarboxylase</t>
  </si>
  <si>
    <t>4.1.1.77</t>
    <phoneticPr fontId="10" type="noConversion"/>
  </si>
  <si>
    <t>4.2.1.80/4.2.1.132</t>
    <phoneticPr fontId="10" type="noConversion"/>
  </si>
  <si>
    <t>4-hydroxy-2-oxovalerate/4-hydroxy-2-oxohexanoate aldolase</t>
  </si>
  <si>
    <t>4.1.3.39</t>
    <phoneticPr fontId="10" type="noConversion"/>
  </si>
  <si>
    <t>acetaldehyde/propanal dehydrogenase</t>
  </si>
  <si>
    <t>1.2.1.10/1.2.1.87</t>
    <phoneticPr fontId="10" type="noConversion"/>
  </si>
  <si>
    <t>acetaldehyde dehydrogenase</t>
  </si>
  <si>
    <t>1.2.1.10</t>
    <phoneticPr fontId="10" type="noConversion"/>
  </si>
  <si>
    <t>4-hydroxy 2-oxovalerate aldolase</t>
  </si>
  <si>
    <t>pcpA</t>
    <phoneticPr fontId="10" type="noConversion"/>
  </si>
  <si>
    <t>K15242</t>
    <phoneticPr fontId="10" type="noConversion"/>
  </si>
  <si>
    <t>2,6-dichloro-p-hydroquinone 1,2-dioxygenase</t>
  </si>
  <si>
    <t>1.13.11.-</t>
    <phoneticPr fontId="10" type="noConversion"/>
  </si>
  <si>
    <t>cmtAb</t>
    <phoneticPr fontId="10" type="noConversion"/>
  </si>
  <si>
    <t>K10619</t>
    <phoneticPr fontId="10" type="noConversion"/>
  </si>
  <si>
    <t>K16303</t>
    <phoneticPr fontId="10" type="noConversion"/>
  </si>
  <si>
    <t>cmtAc</t>
    <phoneticPr fontId="10" type="noConversion"/>
  </si>
  <si>
    <t>cmtAd</t>
    <phoneticPr fontId="10" type="noConversion"/>
  </si>
  <si>
    <t>K16304</t>
    <phoneticPr fontId="10" type="noConversion"/>
  </si>
  <si>
    <t>cmtB</t>
    <phoneticPr fontId="10" type="noConversion"/>
  </si>
  <si>
    <t>K10620</t>
    <phoneticPr fontId="10" type="noConversion"/>
  </si>
  <si>
    <t>K10621</t>
    <phoneticPr fontId="10" type="noConversion"/>
  </si>
  <si>
    <t>cmtC</t>
    <phoneticPr fontId="10" type="noConversion"/>
  </si>
  <si>
    <t>k13953</t>
    <phoneticPr fontId="10" type="noConversion"/>
  </si>
  <si>
    <t>adhP</t>
    <phoneticPr fontId="10" type="noConversion"/>
  </si>
  <si>
    <t>yiaY</t>
    <phoneticPr fontId="10" type="noConversion"/>
  </si>
  <si>
    <t>K13954</t>
    <phoneticPr fontId="10" type="noConversion"/>
  </si>
  <si>
    <t>K00001</t>
    <phoneticPr fontId="10" type="noConversion"/>
  </si>
  <si>
    <t>1.1.1.1</t>
    <phoneticPr fontId="10" type="noConversion"/>
  </si>
  <si>
    <t>frmA</t>
    <phoneticPr fontId="10" type="noConversion"/>
  </si>
  <si>
    <t>K00121</t>
    <phoneticPr fontId="10" type="noConversion"/>
  </si>
  <si>
    <t>1.18.1.3</t>
  </si>
  <si>
    <t>p-cumate 2,3-dioxygenase subunit alpha</t>
  </si>
  <si>
    <t>1.14.12.25</t>
    <phoneticPr fontId="10" type="noConversion"/>
  </si>
  <si>
    <t>p-cumate 2,3-dioxygenase subunit beta</t>
  </si>
  <si>
    <t>1.14.12.25</t>
    <phoneticPr fontId="10" type="noConversion"/>
  </si>
  <si>
    <t>p-cumate 2,3-dioxygenase ferredoxin component</t>
  </si>
  <si>
    <t>2,3-dihydroxy-2,3-dihydro-p-cumate dehydrogenase</t>
  </si>
  <si>
    <t>1.3.1.58</t>
    <phoneticPr fontId="10" type="noConversion"/>
  </si>
  <si>
    <t>2,3-dihydroxy-p-cumate/2,3-dihydroxybenzoate 3,4-dioxygenase</t>
  </si>
  <si>
    <t>1.13.11.-/1.13.11.14</t>
    <phoneticPr fontId="10" type="noConversion"/>
  </si>
  <si>
    <t>alcohol dehydrogenase, propanol-preferring</t>
  </si>
  <si>
    <t>alcohol dehydrogenase</t>
  </si>
  <si>
    <t>adh</t>
    <phoneticPr fontId="10" type="noConversion"/>
  </si>
  <si>
    <t>S-(hydroxymethyl)glutathione dehydrogenase / alcohol dehydrogenase</t>
  </si>
  <si>
    <t>etbAa</t>
    <phoneticPr fontId="10" type="noConversion"/>
  </si>
  <si>
    <t>K14748</t>
    <phoneticPr fontId="10" type="noConversion"/>
  </si>
  <si>
    <t>etbAb</t>
    <phoneticPr fontId="10" type="noConversion"/>
  </si>
  <si>
    <t>etbAc</t>
    <phoneticPr fontId="10" type="noConversion"/>
  </si>
  <si>
    <t>K14749</t>
  </si>
  <si>
    <t>K14750</t>
  </si>
  <si>
    <t>etbC</t>
    <phoneticPr fontId="10" type="noConversion"/>
  </si>
  <si>
    <t>K14751</t>
    <phoneticPr fontId="10" type="noConversion"/>
  </si>
  <si>
    <t>hcaE</t>
    <phoneticPr fontId="10" type="noConversion"/>
  </si>
  <si>
    <t>K05708</t>
    <phoneticPr fontId="10" type="noConversion"/>
  </si>
  <si>
    <t>K05710</t>
  </si>
  <si>
    <t>K00529</t>
    <phoneticPr fontId="10" type="noConversion"/>
  </si>
  <si>
    <t>hcaD</t>
    <phoneticPr fontId="10" type="noConversion"/>
  </si>
  <si>
    <t>hcaC</t>
    <phoneticPr fontId="10" type="noConversion"/>
  </si>
  <si>
    <t>mhpC</t>
    <phoneticPr fontId="10" type="noConversion"/>
  </si>
  <si>
    <t>2-hydroxy-6-oxonona-2,4-dienedioate hydrolase</t>
  </si>
  <si>
    <t>3.7.1.14</t>
    <phoneticPr fontId="10" type="noConversion"/>
  </si>
  <si>
    <t>K05714</t>
    <phoneticPr fontId="10" type="noConversion"/>
  </si>
  <si>
    <t>3,4-dihydroxy-9,10-secoandrosta-1,3,5(10)-triene-9,17-dione 4,5-dioxygenase </t>
  </si>
  <si>
    <t>hsaC</t>
    <phoneticPr fontId="10" type="noConversion"/>
  </si>
  <si>
    <t>1.13.11.25</t>
    <phoneticPr fontId="10" type="noConversion"/>
  </si>
  <si>
    <t>K16049</t>
    <phoneticPr fontId="10" type="noConversion"/>
  </si>
  <si>
    <t>2-hydroxychromene-2-carboxylate isomerase</t>
  </si>
  <si>
    <t>nahD</t>
    <phoneticPr fontId="10" type="noConversion"/>
  </si>
  <si>
    <t>5.99.1.4</t>
    <phoneticPr fontId="10" type="noConversion"/>
  </si>
  <si>
    <t>K14584</t>
    <phoneticPr fontId="10" type="noConversion"/>
  </si>
  <si>
    <t>trans-o-hydroxybenzylidenepyruvate hydratase-aldolase</t>
  </si>
  <si>
    <t>nahE</t>
    <phoneticPr fontId="10" type="noConversion"/>
  </si>
  <si>
    <t>4.1.2.45</t>
    <phoneticPr fontId="10" type="noConversion"/>
  </si>
  <si>
    <t>K14585</t>
    <phoneticPr fontId="10" type="noConversion"/>
  </si>
  <si>
    <t>p-hydroxybenzoate 3-monooxygenase</t>
  </si>
  <si>
    <t>pobA</t>
    <phoneticPr fontId="10" type="noConversion"/>
  </si>
  <si>
    <t>1.14.13.2</t>
    <phoneticPr fontId="10" type="noConversion"/>
  </si>
  <si>
    <t>K00481</t>
    <phoneticPr fontId="10" type="noConversion"/>
  </si>
  <si>
    <t>3-(3-hydroxy-phenyl)propionate hydroxylase</t>
  </si>
  <si>
    <t>mhpA</t>
    <phoneticPr fontId="10" type="noConversion"/>
  </si>
  <si>
    <t>1.14.13.127</t>
    <phoneticPr fontId="10" type="noConversion"/>
  </si>
  <si>
    <t>K05712</t>
    <phoneticPr fontId="10" type="noConversion"/>
  </si>
  <si>
    <t>5-carboxymethyl-2-hydroxymuconic-semialdehyde dehydrogenase</t>
  </si>
  <si>
    <t>hpaE</t>
    <phoneticPr fontId="10" type="noConversion"/>
  </si>
  <si>
    <t>1.2.1.60</t>
    <phoneticPr fontId="10" type="noConversion"/>
  </si>
  <si>
    <t>K00151</t>
    <phoneticPr fontId="10" type="noConversion"/>
  </si>
  <si>
    <t>5-carboxymethyl-2-hydroxymuconate isomerase</t>
  </si>
  <si>
    <t>hpaF</t>
    <phoneticPr fontId="10" type="noConversion"/>
  </si>
  <si>
    <t>5.3.3.10</t>
    <phoneticPr fontId="10" type="noConversion"/>
  </si>
  <si>
    <t>K01826</t>
    <phoneticPr fontId="10" type="noConversion"/>
  </si>
  <si>
    <t>cyclohexanone monooxygenase</t>
  </si>
  <si>
    <t>chnB</t>
    <phoneticPr fontId="10" type="noConversion"/>
  </si>
  <si>
    <t>1.14.13.22</t>
    <phoneticPr fontId="10" type="noConversion"/>
  </si>
  <si>
    <t>K03379</t>
    <phoneticPr fontId="10" type="noConversion"/>
  </si>
  <si>
    <t>gluconolactonase </t>
  </si>
  <si>
    <t>gnl</t>
    <phoneticPr fontId="10" type="noConversion"/>
  </si>
  <si>
    <t>3.1.1.17</t>
    <phoneticPr fontId="10" type="noConversion"/>
  </si>
  <si>
    <t>K01053</t>
    <phoneticPr fontId="10" type="noConversion"/>
  </si>
  <si>
    <t>ubiX</t>
    <phoneticPr fontId="10" type="noConversion"/>
  </si>
  <si>
    <t>K03186</t>
    <phoneticPr fontId="10" type="noConversion"/>
  </si>
  <si>
    <t>ethylbenzene dioxygenase subunit alpha</t>
  </si>
  <si>
    <t>1.14.12.-</t>
    <phoneticPr fontId="10" type="noConversion"/>
  </si>
  <si>
    <t>ethylbenzene dioxygenase subunit beta</t>
  </si>
  <si>
    <t>ethylbenzene dioxygenase ferredoxin component</t>
  </si>
  <si>
    <t>2,3-dihydroxyethylbenzene 1,2-dioxygenase</t>
  </si>
  <si>
    <t>1.13.11.-</t>
    <phoneticPr fontId="10" type="noConversion"/>
  </si>
  <si>
    <t>3-phenylpropionate/trans-cinnamate dioxygenase ferredoxin reductase component</t>
    <phoneticPr fontId="10" type="noConversion"/>
  </si>
  <si>
    <t>1.14.12.19</t>
    <phoneticPr fontId="10" type="noConversion"/>
  </si>
  <si>
    <t>3-phenylpropionate/trans-cinnamate dioxygenase subunit alpha</t>
    <phoneticPr fontId="10" type="noConversion"/>
  </si>
  <si>
    <t>3-phenylpropionate/trans-cinnamate dioxygenase ferredoxin component</t>
    <phoneticPr fontId="10" type="noConversion"/>
  </si>
  <si>
    <t>flavin prenyltransferase</t>
  </si>
  <si>
    <t>2.5.1.129</t>
    <phoneticPr fontId="10" type="noConversion"/>
  </si>
  <si>
    <t>chlorocyclohexane and chlorobenzene degradation</t>
    <phoneticPr fontId="10" type="noConversion"/>
  </si>
  <si>
    <t>gamma-hexachlorocyclohexane dehydrochlorinase </t>
  </si>
  <si>
    <t>K15236</t>
    <phoneticPr fontId="10" type="noConversion"/>
  </si>
  <si>
    <t>linA</t>
    <phoneticPr fontId="10" type="noConversion"/>
  </si>
  <si>
    <t>4.5.1.-</t>
    <phoneticPr fontId="10" type="noConversion"/>
  </si>
  <si>
    <t>2,5-dichloro-2,5-cyclohexadiene-1,4-diol dehydrogenase 1</t>
  </si>
  <si>
    <t>linC</t>
    <phoneticPr fontId="10" type="noConversion"/>
  </si>
  <si>
    <t>1.3.1.-</t>
    <phoneticPr fontId="10" type="noConversion"/>
  </si>
  <si>
    <t>K15237</t>
  </si>
  <si>
    <t>carboxymethylenebutenolidase</t>
  </si>
  <si>
    <t>3.1.1.45</t>
    <phoneticPr fontId="10" type="noConversion"/>
  </si>
  <si>
    <t>K01061</t>
    <phoneticPr fontId="10" type="noConversion"/>
  </si>
  <si>
    <t>2,5-dichloro-2,5-cyclohexadiene-1,4-diol dehydrogenase 2 </t>
  </si>
  <si>
    <t>linX</t>
    <phoneticPr fontId="10" type="noConversion"/>
  </si>
  <si>
    <t>1.3.1.-</t>
    <phoneticPr fontId="10" type="noConversion"/>
  </si>
  <si>
    <t>K15238</t>
    <phoneticPr fontId="10" type="noConversion"/>
  </si>
  <si>
    <t>catA</t>
    <phoneticPr fontId="10" type="noConversion"/>
  </si>
  <si>
    <t>1.13.11.1</t>
    <phoneticPr fontId="10" type="noConversion"/>
  </si>
  <si>
    <t>K03381</t>
    <phoneticPr fontId="10" type="noConversion"/>
  </si>
  <si>
    <t>catB</t>
    <phoneticPr fontId="10" type="noConversion"/>
  </si>
  <si>
    <t>K01856</t>
    <phoneticPr fontId="10" type="noConversion"/>
  </si>
  <si>
    <t>3.1.1.45</t>
    <phoneticPr fontId="10" type="noConversion"/>
  </si>
  <si>
    <t>K01061</t>
    <phoneticPr fontId="10" type="noConversion"/>
  </si>
  <si>
    <t>2.8.1.2</t>
    <phoneticPr fontId="10" type="noConversion"/>
  </si>
  <si>
    <t>K01560</t>
    <phoneticPr fontId="10" type="noConversion"/>
  </si>
  <si>
    <t>ligB</t>
    <phoneticPr fontId="10" type="noConversion"/>
  </si>
  <si>
    <t>protocatechuate 4,5-dioxygenase, beta chain</t>
  </si>
  <si>
    <t>K04101</t>
    <phoneticPr fontId="10" type="noConversion"/>
  </si>
  <si>
    <t>exaA</t>
    <phoneticPr fontId="10" type="noConversion"/>
  </si>
  <si>
    <t>1.1.2.8</t>
    <phoneticPr fontId="10" type="noConversion"/>
  </si>
  <si>
    <t>K00114</t>
    <phoneticPr fontId="10" type="noConversion"/>
  </si>
  <si>
    <t>aminobenzoate degradation</t>
    <phoneticPr fontId="10" type="noConversion"/>
  </si>
  <si>
    <t>benzoylformate decarboxylase </t>
  </si>
  <si>
    <t>mdlC</t>
    <phoneticPr fontId="10" type="noConversion"/>
  </si>
  <si>
    <t>4.1.1.7</t>
    <phoneticPr fontId="10" type="noConversion"/>
  </si>
  <si>
    <t>K01576</t>
    <phoneticPr fontId="10" type="noConversion"/>
  </si>
  <si>
    <t>amidase </t>
  </si>
  <si>
    <t>amiE</t>
    <phoneticPr fontId="10" type="noConversion"/>
  </si>
  <si>
    <t>3.5.1.4</t>
    <phoneticPr fontId="10" type="noConversion"/>
  </si>
  <si>
    <t>K01426</t>
    <phoneticPr fontId="10" type="noConversion"/>
  </si>
  <si>
    <t>benzoate-CoA ligase </t>
  </si>
  <si>
    <t>badA</t>
    <phoneticPr fontId="10" type="noConversion"/>
  </si>
  <si>
    <t>6.2.1.25</t>
    <phoneticPr fontId="10" type="noConversion"/>
  </si>
  <si>
    <t>K04110</t>
    <phoneticPr fontId="10" type="noConversion"/>
  </si>
  <si>
    <t>anthraniloyl-CoA monooxygenase</t>
  </si>
  <si>
    <t>1.14.13.40</t>
    <phoneticPr fontId="10" type="noConversion"/>
  </si>
  <si>
    <t>K09461</t>
    <phoneticPr fontId="10" type="noConversion"/>
  </si>
  <si>
    <t>(hydroxyamino)benzene mutase</t>
  </si>
  <si>
    <t>hab</t>
    <phoneticPr fontId="10" type="noConversion"/>
  </si>
  <si>
    <t>5.4.4.1</t>
    <phoneticPr fontId="10" type="noConversion"/>
  </si>
  <si>
    <t>dhbD</t>
    <phoneticPr fontId="10" type="noConversion"/>
  </si>
  <si>
    <t>4.1.1.46</t>
    <phoneticPr fontId="10" type="noConversion"/>
  </si>
  <si>
    <t>K14333</t>
    <phoneticPr fontId="10" type="noConversion"/>
  </si>
  <si>
    <t>K01865</t>
    <phoneticPr fontId="10" type="noConversion"/>
  </si>
  <si>
    <t>andAC</t>
    <phoneticPr fontId="10" type="noConversion"/>
  </si>
  <si>
    <t>andAd</t>
    <phoneticPr fontId="10" type="noConversion"/>
  </si>
  <si>
    <t>andAb</t>
    <phoneticPr fontId="10" type="noConversion"/>
  </si>
  <si>
    <t>K16319</t>
    <phoneticPr fontId="10" type="noConversion"/>
  </si>
  <si>
    <t>K16320</t>
    <phoneticPr fontId="10" type="noConversion"/>
  </si>
  <si>
    <t>K18248</t>
    <phoneticPr fontId="10" type="noConversion"/>
  </si>
  <si>
    <t>vanB</t>
    <phoneticPr fontId="10" type="noConversion"/>
  </si>
  <si>
    <t>K03863</t>
    <phoneticPr fontId="10" type="noConversion"/>
  </si>
  <si>
    <t>vanillate/3-O-methylgallate O-demethylase</t>
  </si>
  <si>
    <t>ligM</t>
    <phoneticPr fontId="10" type="noConversion"/>
  </si>
  <si>
    <t>2.1.341</t>
    <phoneticPr fontId="10" type="noConversion"/>
  </si>
  <si>
    <t>K15066</t>
    <phoneticPr fontId="10" type="noConversion"/>
  </si>
  <si>
    <t>syringate O-demethylase</t>
  </si>
  <si>
    <t>desA</t>
    <phoneticPr fontId="10" type="noConversion"/>
  </si>
  <si>
    <t>2.1.1.-</t>
    <phoneticPr fontId="10" type="noConversion"/>
  </si>
  <si>
    <t>K15064</t>
    <phoneticPr fontId="10" type="noConversion"/>
  </si>
  <si>
    <t>anthranilate 1,2-dioxygenase large subunit</t>
  </si>
  <si>
    <t>1.14.12.1</t>
    <phoneticPr fontId="10" type="noConversion"/>
  </si>
  <si>
    <t>anthranilate 1,2-dioxygenase small subunit</t>
  </si>
  <si>
    <t>anthranilate 1,2-dioxygenase ferredoxin component</t>
  </si>
  <si>
    <t>vanillate monooxygenase ferredoxin subunit</t>
  </si>
  <si>
    <t>LE124</t>
    <phoneticPr fontId="10" type="noConversion"/>
  </si>
  <si>
    <t>LL02</t>
    <phoneticPr fontId="10" type="noConversion"/>
  </si>
  <si>
    <t>B-7</t>
    <phoneticPr fontId="10" type="noConversion"/>
  </si>
  <si>
    <t>MBES04</t>
    <phoneticPr fontId="10" type="noConversion"/>
  </si>
  <si>
    <t>DSM12444</t>
    <phoneticPr fontId="10" type="noConversion"/>
  </si>
  <si>
    <t>P5</t>
    <phoneticPr fontId="10" type="noConversion"/>
  </si>
  <si>
    <t>PP1Y</t>
    <phoneticPr fontId="10" type="noConversion"/>
  </si>
  <si>
    <t>US6-1</t>
    <phoneticPr fontId="10" type="noConversion"/>
  </si>
  <si>
    <t>NBRC107847</t>
    <phoneticPr fontId="10" type="noConversion"/>
  </si>
  <si>
    <t>Fuk</t>
    <phoneticPr fontId="10" type="noConversion"/>
  </si>
  <si>
    <t>THN1</t>
    <phoneticPr fontId="10" type="noConversion"/>
  </si>
  <si>
    <t>P6W</t>
    <phoneticPr fontId="10" type="noConversion"/>
  </si>
  <si>
    <t>SA1</t>
    <phoneticPr fontId="10" type="noConversion"/>
  </si>
  <si>
    <t>WP_021232022.1</t>
  </si>
  <si>
    <t>WP_021232115.1</t>
  </si>
  <si>
    <t>WP_021232426.1</t>
  </si>
  <si>
    <t>WP_021232428.1</t>
  </si>
  <si>
    <t>WP_021232429.1</t>
  </si>
  <si>
    <t>WP_021232431.1</t>
  </si>
  <si>
    <t>WP_021232432.1</t>
  </si>
  <si>
    <t>WP_021232433.1</t>
  </si>
  <si>
    <t>WP_021232643.1</t>
  </si>
  <si>
    <t>WP_021232645.1</t>
  </si>
  <si>
    <t>WP_021232674.1</t>
  </si>
  <si>
    <t>WP_021232726.1</t>
  </si>
  <si>
    <t>WP_021232787.1</t>
  </si>
  <si>
    <t>WP_021232788.1</t>
  </si>
  <si>
    <t>WP_021232818.1</t>
  </si>
  <si>
    <t>WP_021232912.1</t>
  </si>
  <si>
    <t>WP_021232949.1</t>
  </si>
  <si>
    <t>WP_021232990.1</t>
  </si>
  <si>
    <t>WP_021233091.1</t>
  </si>
  <si>
    <t>WP_021233092.1</t>
  </si>
  <si>
    <t>WP_021233097.1</t>
  </si>
  <si>
    <t>WP_021233169.1</t>
  </si>
  <si>
    <t>WP_021233170.1</t>
  </si>
  <si>
    <t>WP_021233298.1</t>
  </si>
  <si>
    <t>WP_021233384.1</t>
  </si>
  <si>
    <t>WP_021233411.1</t>
  </si>
  <si>
    <t>WP_021233412.1</t>
  </si>
  <si>
    <t>WP_021233413.1</t>
  </si>
  <si>
    <t>WP_021233502.1</t>
  </si>
  <si>
    <t>WP_021233561.1</t>
  </si>
  <si>
    <t>WP_021233587.1</t>
  </si>
  <si>
    <t>WP_021233588.1</t>
  </si>
  <si>
    <t>WP_021233782.1</t>
  </si>
  <si>
    <t>WP_021234004.1</t>
  </si>
  <si>
    <t>WP_021234486.1</t>
  </si>
  <si>
    <t>WP_021234899.1</t>
  </si>
  <si>
    <t>WP_021234959.1</t>
  </si>
  <si>
    <t>WP_021235078.1</t>
  </si>
  <si>
    <t>WP_021235137.1</t>
  </si>
  <si>
    <t>WP_021235156.1</t>
  </si>
  <si>
    <t>WP_021235162.1</t>
  </si>
  <si>
    <t>WP_021235359.1</t>
  </si>
  <si>
    <t>WP_021235404.1</t>
  </si>
  <si>
    <t>WP_021235405.1</t>
  </si>
  <si>
    <t>WP_021235752.1</t>
  </si>
  <si>
    <t>WP_021235810.1</t>
  </si>
  <si>
    <t>WP_021235815.1</t>
  </si>
  <si>
    <t>WP_021235817.1</t>
  </si>
  <si>
    <t>WP_021235989.1</t>
  </si>
  <si>
    <t>WP_021236123.1</t>
  </si>
  <si>
    <t>WP_021236124.1</t>
  </si>
  <si>
    <t>WP_021236125.1</t>
  </si>
  <si>
    <t>WP_021236252.1</t>
  </si>
  <si>
    <t>WP_021236253.1</t>
  </si>
  <si>
    <t>WP_021236255.1</t>
  </si>
  <si>
    <t>WP_021236294.1</t>
  </si>
  <si>
    <t>WP_031341274.1</t>
  </si>
  <si>
    <t>WP_031341406.1</t>
  </si>
  <si>
    <t>WP_031341495.1</t>
  </si>
  <si>
    <t>WP_031341583.1</t>
  </si>
  <si>
    <t>WP_031341866.1</t>
  </si>
  <si>
    <t>WP_031342434.1</t>
  </si>
  <si>
    <t>WP_031342864.1</t>
  </si>
  <si>
    <t>WP_031342660.1</t>
  </si>
  <si>
    <t>WP_040712370.1</t>
  </si>
  <si>
    <t>WP_052018300.1</t>
  </si>
  <si>
    <t>WP_043971045.1</t>
  </si>
  <si>
    <t>WP_043971047.1</t>
  </si>
  <si>
    <t>WP_043971191.1</t>
  </si>
  <si>
    <t>WP_043971195.1</t>
  </si>
  <si>
    <t>WP_043971201.1</t>
  </si>
  <si>
    <t>WP_043975260.1</t>
  </si>
  <si>
    <t>WP_043977216.1</t>
  </si>
  <si>
    <t>WP_043978445.1</t>
  </si>
  <si>
    <t>WP_059149587.1</t>
  </si>
  <si>
    <t>WP_059149613.1</t>
  </si>
  <si>
    <t>WP_059149614.1</t>
  </si>
  <si>
    <t>WP_059149659.1</t>
  </si>
  <si>
    <t>WP_059149850.1</t>
  </si>
  <si>
    <t>WP_059149851.1</t>
  </si>
  <si>
    <t>WP_059149965.1</t>
  </si>
  <si>
    <t>WP_059149966.1</t>
  </si>
  <si>
    <t>WP_059149968.1</t>
  </si>
  <si>
    <t>WP_059150065.1</t>
  </si>
  <si>
    <t>WP_059150078.1</t>
  </si>
  <si>
    <t>WP_059150143.1</t>
  </si>
  <si>
    <t>WP_059150183.1</t>
  </si>
  <si>
    <t>WP_059150184.1</t>
  </si>
  <si>
    <t>WP_059150187.1</t>
  </si>
  <si>
    <t>WP_059150250.1</t>
  </si>
  <si>
    <t>WP_059150313.1</t>
  </si>
  <si>
    <t>WP_059150391.1</t>
  </si>
  <si>
    <t>WP_059150395.1</t>
  </si>
  <si>
    <t>WP_059150433.1</t>
  </si>
  <si>
    <t>WP_059150445.1</t>
  </si>
  <si>
    <t>WP_059150476.1</t>
  </si>
  <si>
    <t>WP_059150490.1</t>
  </si>
  <si>
    <t>WP_059150515.1</t>
  </si>
  <si>
    <t>WP_059150533.1</t>
  </si>
  <si>
    <t>WP_059150534.1</t>
  </si>
  <si>
    <t>WP_059150535.1</t>
  </si>
  <si>
    <t>WP_059150940.1</t>
  </si>
  <si>
    <t>WP_059150981.1</t>
  </si>
  <si>
    <t>WP_059151125.1</t>
  </si>
  <si>
    <t>WP_059151198.1</t>
  </si>
  <si>
    <t>WP_059151221.1</t>
  </si>
  <si>
    <t>WP_059151269.1</t>
  </si>
  <si>
    <t>WP_059151293.1</t>
  </si>
  <si>
    <t>WP_059151586.1</t>
  </si>
  <si>
    <t>WP_059151587.1</t>
  </si>
  <si>
    <t>WP_059151588.1</t>
  </si>
  <si>
    <t>WP_059151642.1</t>
  </si>
  <si>
    <t>WP_059151643.1</t>
  </si>
  <si>
    <t>WP_059151645.1</t>
  </si>
  <si>
    <t>WP_059151646.1</t>
  </si>
  <si>
    <t>WP_059151689.1</t>
  </si>
  <si>
    <t>WP_059151690.1</t>
  </si>
  <si>
    <t>WP_059151705.1</t>
  </si>
  <si>
    <t>WP_059151968.1</t>
  </si>
  <si>
    <t>WP_059152036.1</t>
  </si>
  <si>
    <t>WP_059152117.1</t>
  </si>
  <si>
    <t>WP_059152253.1</t>
  </si>
  <si>
    <t>WP_059152321.1</t>
  </si>
  <si>
    <t>WP_059152333.1</t>
  </si>
  <si>
    <t>WP_059152554.1</t>
  </si>
  <si>
    <t>WP_059152648.1</t>
  </si>
  <si>
    <t>WP_059152659.1</t>
  </si>
  <si>
    <t>WP_059152765.1</t>
  </si>
  <si>
    <t>WP_059152817.1</t>
  </si>
  <si>
    <t>WP_059152825.1</t>
  </si>
  <si>
    <t>WP_059152830.1</t>
  </si>
  <si>
    <t>WP_059152967.1</t>
  </si>
  <si>
    <t>WP_059153586.1</t>
  </si>
  <si>
    <t>WP_059153652.1</t>
  </si>
  <si>
    <t>WP_082699700.1</t>
  </si>
  <si>
    <t>WP_082699976.1</t>
  </si>
  <si>
    <t>WP_022674609.1</t>
  </si>
  <si>
    <t>WP_022674757.1</t>
  </si>
  <si>
    <t>WP_022674762.1</t>
  </si>
  <si>
    <t>WP_022674763.1</t>
  </si>
  <si>
    <t>WP_022674901.1</t>
  </si>
  <si>
    <t>WP_022674902.1</t>
  </si>
  <si>
    <t>WP_022674903.1</t>
  </si>
  <si>
    <t>WP_022675310.1</t>
  </si>
  <si>
    <t>WP_022675379.1</t>
  </si>
  <si>
    <t>WP_022675380.1</t>
  </si>
  <si>
    <t>WP_022675381.1</t>
  </si>
  <si>
    <t>WP_022675536.1</t>
  </si>
  <si>
    <t>WP_022675687.1</t>
  </si>
  <si>
    <t>WP_022675716.1</t>
  </si>
  <si>
    <t>WP_022675717.1</t>
  </si>
  <si>
    <t>WP_022675845.1</t>
  </si>
  <si>
    <t>WP_022675851.1</t>
  </si>
  <si>
    <t>WP_022675940.1</t>
  </si>
  <si>
    <t>WP_022675959.1</t>
  </si>
  <si>
    <t>WP_022675964.1</t>
  </si>
  <si>
    <t>WP_022675965.1</t>
  </si>
  <si>
    <t>WP_022675967.1</t>
  </si>
  <si>
    <t>WP_022675968.1</t>
  </si>
  <si>
    <t>WP_022675969.1</t>
  </si>
  <si>
    <t>WP_022675972.1</t>
  </si>
  <si>
    <t>WP_022675974.1</t>
  </si>
  <si>
    <t>WP_022676144.1</t>
  </si>
  <si>
    <t>WP_022676315.1</t>
  </si>
  <si>
    <t>WP_022676339.1</t>
  </si>
  <si>
    <t>WP_022676385.1</t>
  </si>
  <si>
    <t>WP_022676387.1</t>
  </si>
  <si>
    <t>WP_022676388.1</t>
  </si>
  <si>
    <t>WP_022676389.1</t>
  </si>
  <si>
    <t>WP_022676421.1</t>
  </si>
  <si>
    <t>WP_022676450.1</t>
  </si>
  <si>
    <t>WP_022676495.1</t>
  </si>
  <si>
    <t>WP_022676546.1</t>
  </si>
  <si>
    <t>WP_022676824.1</t>
  </si>
  <si>
    <t>WP_022676934.1</t>
  </si>
  <si>
    <t>WP_022677072.1</t>
  </si>
  <si>
    <t>WP_022677094.1</t>
  </si>
  <si>
    <t>WP_022677095.1</t>
  </si>
  <si>
    <t>WP_022677179.1</t>
  </si>
  <si>
    <t>WP_022677350.1</t>
  </si>
  <si>
    <t>WP_022677374.1</t>
  </si>
  <si>
    <t>WP_022677457.1</t>
  </si>
  <si>
    <t>WP_022677458.1</t>
  </si>
  <si>
    <t>WP_022677671.1</t>
  </si>
  <si>
    <t>WP_022677770.1</t>
  </si>
  <si>
    <t>WP_022677874.1</t>
  </si>
  <si>
    <t>WP_028657638.1</t>
  </si>
  <si>
    <t>WP_028657777.1</t>
  </si>
  <si>
    <t>WP_028657789.1</t>
  </si>
  <si>
    <t>WP_028657938.1</t>
  </si>
  <si>
    <t>WP_028657981.1</t>
  </si>
  <si>
    <t>WP_028658151.1</t>
  </si>
  <si>
    <t>WP_043607406.1</t>
  </si>
  <si>
    <t>WP_043607628.1</t>
  </si>
  <si>
    <t>WP_051146320.1</t>
  </si>
  <si>
    <t>WP_082209014.1</t>
  </si>
  <si>
    <t>WP_082209081.1</t>
  </si>
  <si>
    <t>WP_082209151.1</t>
  </si>
  <si>
    <t>WP_082209239.1</t>
  </si>
  <si>
    <t>WP_082209271.1</t>
  </si>
  <si>
    <t>K00382</t>
    <phoneticPr fontId="10" type="noConversion"/>
  </si>
  <si>
    <t>K00382</t>
    <phoneticPr fontId="10" type="noConversion"/>
  </si>
  <si>
    <t>K00382</t>
    <phoneticPr fontId="10" type="noConversion"/>
  </si>
  <si>
    <t>WP_039388027.1</t>
  </si>
  <si>
    <t>WP_039388029.1</t>
  </si>
  <si>
    <t>WP_039388031.1</t>
  </si>
  <si>
    <t>WP_039388033.1</t>
  </si>
  <si>
    <t>WP_039388036.1</t>
  </si>
  <si>
    <t>WP_039388127.1</t>
  </si>
  <si>
    <t>WP_039388129.1</t>
  </si>
  <si>
    <t>WP_039388130.1</t>
  </si>
  <si>
    <t>WP_039388132.1</t>
  </si>
  <si>
    <t>WP_039388133.1</t>
  </si>
  <si>
    <t>WP_039388193.1</t>
  </si>
  <si>
    <t>WP_039388195.1</t>
  </si>
  <si>
    <t>WP_039388198.1</t>
  </si>
  <si>
    <t>WP_039388204.1</t>
  </si>
  <si>
    <t>WP_039388300.1</t>
  </si>
  <si>
    <t>WP_039388688.1</t>
  </si>
  <si>
    <t>WP_039389023.1</t>
  </si>
  <si>
    <t>WP_039389128.1</t>
  </si>
  <si>
    <t>WP_039389378.1</t>
  </si>
  <si>
    <t>WP_039390015.1</t>
  </si>
  <si>
    <t>WP_039390040.1</t>
  </si>
  <si>
    <t>WP_039390048.1</t>
  </si>
  <si>
    <t>WP_039390095.1</t>
  </si>
  <si>
    <t>WP_039390130.1</t>
  </si>
  <si>
    <t>WP_039390421.1</t>
  </si>
  <si>
    <t>WP_039390643.1</t>
  </si>
  <si>
    <t>WP_039390892.1</t>
  </si>
  <si>
    <t>WP_039390922.1</t>
  </si>
  <si>
    <t>WP_039390923.1</t>
  </si>
  <si>
    <t>WP_039390927.1</t>
  </si>
  <si>
    <t>WP_039391362.1</t>
  </si>
  <si>
    <t>WP_039391987.1</t>
  </si>
  <si>
    <t>WP_039392290.1</t>
  </si>
  <si>
    <t>WP_039392604.1</t>
  </si>
  <si>
    <t>WP_039392792.1</t>
  </si>
  <si>
    <t>WP_039392793.1</t>
  </si>
  <si>
    <t>WP_039392821.1</t>
  </si>
  <si>
    <t>WP_039392965.1</t>
  </si>
  <si>
    <t>WP_039392967.1</t>
  </si>
  <si>
    <t>WP_039392971.1</t>
  </si>
  <si>
    <t>WP_039393097.1</t>
  </si>
  <si>
    <t>WP_039393175.1</t>
  </si>
  <si>
    <t>WP_039393269.1</t>
  </si>
  <si>
    <t>WP_039393293.1</t>
  </si>
  <si>
    <t>WP_039393708.1</t>
  </si>
  <si>
    <t>WP_039393716.1</t>
  </si>
  <si>
    <t>WP_039393718.1</t>
  </si>
  <si>
    <t>WP_039393853.1</t>
  </si>
  <si>
    <t>WP_039393977.1</t>
  </si>
  <si>
    <t>WP_039393979.1</t>
  </si>
  <si>
    <t>WP_039394385.1</t>
  </si>
  <si>
    <t>WP_039394430.1</t>
  </si>
  <si>
    <t>WP_039394432.1</t>
  </si>
  <si>
    <t>WP_039394434.1</t>
  </si>
  <si>
    <t>WP_039394498.1</t>
  </si>
  <si>
    <t>WP_039394671.1</t>
  </si>
  <si>
    <t>WP_039395118.1</t>
  </si>
  <si>
    <t>WP_052321918.1</t>
  </si>
  <si>
    <t>WP_052321999.1</t>
  </si>
  <si>
    <t>WP_052322427.1</t>
  </si>
  <si>
    <t>WP_084592173.1</t>
  </si>
  <si>
    <t>WP_084592275.1</t>
  </si>
  <si>
    <t>WP_084592306.1</t>
  </si>
  <si>
    <t>WP_084592308.1</t>
  </si>
  <si>
    <t>K00117</t>
    <phoneticPr fontId="10" type="noConversion"/>
  </si>
  <si>
    <t>WP_011443767.1</t>
  </si>
  <si>
    <t>WP_011443851.1</t>
  </si>
  <si>
    <t>WP_011444111.1</t>
  </si>
  <si>
    <t>WP_011444143.1</t>
  </si>
  <si>
    <t>WP_011444403.1</t>
  </si>
  <si>
    <t>WP_011444404.1</t>
  </si>
  <si>
    <t>WP_011444630.1</t>
  </si>
  <si>
    <t>WP_011444788.1</t>
  </si>
  <si>
    <t>WP_011444789.1</t>
  </si>
  <si>
    <t>WP_011444790.1</t>
  </si>
  <si>
    <t>WP_011444792.1</t>
  </si>
  <si>
    <t>WP_011444793.1</t>
  </si>
  <si>
    <t>WP_011444794.1</t>
  </si>
  <si>
    <t>WP_011444795.1</t>
  </si>
  <si>
    <t>WP_011444837.1</t>
  </si>
  <si>
    <t>WP_011444838.1</t>
  </si>
  <si>
    <t>WP_011444839.1</t>
  </si>
  <si>
    <t>WP_011444840.1</t>
  </si>
  <si>
    <t>WP_011444841.1</t>
  </si>
  <si>
    <t>WP_011444861.1</t>
  </si>
  <si>
    <t>WP_011444940.1</t>
  </si>
  <si>
    <t>WP_011445083.1</t>
  </si>
  <si>
    <t>WP_011445305.1</t>
  </si>
  <si>
    <t>WP_011445307.1</t>
  </si>
  <si>
    <t>WP_011445394.1</t>
  </si>
  <si>
    <t>WP_011445395.1</t>
  </si>
  <si>
    <t>WP_011445396.1</t>
  </si>
  <si>
    <t>WP_011445459.1</t>
  </si>
  <si>
    <t>WP_011445535.1</t>
  </si>
  <si>
    <t>WP_011445544.1</t>
  </si>
  <si>
    <t>WP_011445545.1</t>
  </si>
  <si>
    <t>WP_011445546.1</t>
  </si>
  <si>
    <t>WP_011445594.1</t>
  </si>
  <si>
    <t>WP_011445595.1</t>
  </si>
  <si>
    <t>WP_011445614.1</t>
  </si>
  <si>
    <t>WP_011445616.1</t>
  </si>
  <si>
    <t>WP_011445617.1</t>
  </si>
  <si>
    <t>WP_011445647.1</t>
  </si>
  <si>
    <t>WP_011445648.1</t>
  </si>
  <si>
    <t>WP_011445667.1</t>
  </si>
  <si>
    <t>WP_011445680.1</t>
  </si>
  <si>
    <t>WP_011445867.1</t>
  </si>
  <si>
    <t>WP_011445959.1</t>
  </si>
  <si>
    <t>WP_011445965.1</t>
  </si>
  <si>
    <t>WP_011446032.1</t>
  </si>
  <si>
    <t>WP_011446057.1</t>
  </si>
  <si>
    <t>WP_011446210.1</t>
  </si>
  <si>
    <t>WP_011446267.1</t>
  </si>
  <si>
    <t>WP_011446547.1</t>
  </si>
  <si>
    <t>WP_011446682.1</t>
  </si>
  <si>
    <t>WP_011446787.1</t>
  </si>
  <si>
    <t>WP_011446789.1</t>
  </si>
  <si>
    <t>WP_011446790.1</t>
  </si>
  <si>
    <t>WP_011446807.1</t>
  </si>
  <si>
    <t>WP_011446892.1</t>
  </si>
  <si>
    <t>WP_011446902.1</t>
  </si>
  <si>
    <t>WP_011446953.1</t>
  </si>
  <si>
    <t>WP_011446966.1</t>
  </si>
  <si>
    <t>WP_011906807.1</t>
  </si>
  <si>
    <t>WP_041549959.1</t>
  </si>
  <si>
    <t>WP_049759513.1</t>
  </si>
  <si>
    <t>WP_009823969.1</t>
  </si>
  <si>
    <t>WP_086489797.1</t>
  </si>
  <si>
    <t>WP_086489874.1</t>
  </si>
  <si>
    <t>WP_086489925.1</t>
  </si>
  <si>
    <t>WP_086489957.1</t>
  </si>
  <si>
    <t>WP_086490026.1</t>
  </si>
  <si>
    <t>WP_086490027.1</t>
  </si>
  <si>
    <t>WP_086490028.1</t>
  </si>
  <si>
    <t>WP_086490075.1</t>
  </si>
  <si>
    <t>WP_086490076.1</t>
  </si>
  <si>
    <t>WP_086490141.1</t>
  </si>
  <si>
    <t>WP_086490142.1</t>
  </si>
  <si>
    <t>WP_086490265.1</t>
  </si>
  <si>
    <t>WP_086490287.1</t>
  </si>
  <si>
    <t>WP_086490353.1</t>
  </si>
  <si>
    <t>WP_086490462.1</t>
  </si>
  <si>
    <t>WP_086490473.1</t>
  </si>
  <si>
    <t>WP_086490503.1</t>
  </si>
  <si>
    <t>WP_086490531.1</t>
  </si>
  <si>
    <t>WP_086490533.1</t>
  </si>
  <si>
    <t>WP_086490534.1</t>
  </si>
  <si>
    <t>WP_086490608.1</t>
  </si>
  <si>
    <t>WP_086490617.1</t>
  </si>
  <si>
    <t>WP_086490875.1</t>
  </si>
  <si>
    <t>WP_086490943.1</t>
  </si>
  <si>
    <t>WP_086490958.1</t>
  </si>
  <si>
    <t>WP_086491174.1</t>
  </si>
  <si>
    <t>WP_086491438.1</t>
  </si>
  <si>
    <t>WP_086491709.1</t>
  </si>
  <si>
    <t>WP_086491710.1</t>
  </si>
  <si>
    <t>WP_086491711.1</t>
  </si>
  <si>
    <t>WP_086491712.1</t>
  </si>
  <si>
    <t>WP_086491713.1</t>
  </si>
  <si>
    <t>WP_086491765.1</t>
  </si>
  <si>
    <t>WP_086491766.1</t>
  </si>
  <si>
    <t>WP_086491767.1</t>
  </si>
  <si>
    <t>WP_086491768.1</t>
  </si>
  <si>
    <t>WP_086491770.1</t>
  </si>
  <si>
    <t>WP_086491771.1</t>
  </si>
  <si>
    <t>WP_086491772.1</t>
  </si>
  <si>
    <t>WP_086492015.1</t>
  </si>
  <si>
    <t>WP_086492026.1</t>
  </si>
  <si>
    <t>WP_086492028.1</t>
  </si>
  <si>
    <t>WP_086492249.1</t>
  </si>
  <si>
    <t>WP_086492299.1</t>
  </si>
  <si>
    <t>WP_086492372.1</t>
  </si>
  <si>
    <t>WP_086492593.1</t>
  </si>
  <si>
    <t>WP_086492624.1</t>
  </si>
  <si>
    <t>WP_086492686.1</t>
  </si>
  <si>
    <t>WP_086492745.1</t>
  </si>
  <si>
    <t>WP_086492911.1</t>
  </si>
  <si>
    <t>WP_086492943.1</t>
  </si>
  <si>
    <t>WP_086492944.1</t>
  </si>
  <si>
    <t>WP_086492949.1</t>
  </si>
  <si>
    <t>WP_086493086.1</t>
  </si>
  <si>
    <t>WP_086493187.1</t>
  </si>
  <si>
    <t>WP_086493266.1</t>
  </si>
  <si>
    <t>WP_086493315.1</t>
  </si>
  <si>
    <t>WP_086493502.1</t>
  </si>
  <si>
    <t>WP_086493503.1</t>
  </si>
  <si>
    <t>WP_086493515.1</t>
  </si>
  <si>
    <t>WP_086493590.1</t>
  </si>
  <si>
    <t>WP_086493591.1</t>
  </si>
  <si>
    <t>WP_086493592.1</t>
  </si>
  <si>
    <t>WP_086493618.1</t>
  </si>
  <si>
    <t>WP_086493619.1</t>
  </si>
  <si>
    <t>WP_086493794.1</t>
  </si>
  <si>
    <t>WP_086493876.1</t>
  </si>
  <si>
    <t>WP_086493937.1</t>
  </si>
  <si>
    <t>WP_007011108.1</t>
  </si>
  <si>
    <t>WP_007011733.1</t>
  </si>
  <si>
    <t>WP_007011828.1</t>
  </si>
  <si>
    <t>WP_007011831.1</t>
  </si>
  <si>
    <t>WP_007011997.1</t>
  </si>
  <si>
    <t>WP_007012066.1</t>
  </si>
  <si>
    <t>WP_007012835.1</t>
  </si>
  <si>
    <t>WP_007014764.1</t>
  </si>
  <si>
    <t>WP_007014892.1</t>
  </si>
  <si>
    <t>WP_007014944.1</t>
  </si>
  <si>
    <t>WP_007014945.1</t>
  </si>
  <si>
    <t>WP_007014947.1</t>
  </si>
  <si>
    <t>WP_007015004.1</t>
  </si>
  <si>
    <t>WP_013831339.1</t>
  </si>
  <si>
    <t>WP_013831340.1</t>
  </si>
  <si>
    <t>WP_013831504.1</t>
  </si>
  <si>
    <t>WP_013831529.1</t>
  </si>
  <si>
    <t>WP_013831534.1</t>
  </si>
  <si>
    <t>WP_013831564.1</t>
  </si>
  <si>
    <t>WP_013831651.1</t>
  </si>
  <si>
    <t>WP_013831861.1</t>
  </si>
  <si>
    <t>WP_013831972.1</t>
  </si>
  <si>
    <t>WP_013832060.1</t>
  </si>
  <si>
    <t>WP_013832061.1</t>
  </si>
  <si>
    <t>WP_013832062.1</t>
  </si>
  <si>
    <t>WP_013832099.1</t>
  </si>
  <si>
    <t>WP_013832100.1</t>
  </si>
  <si>
    <t>WP_013832102.1</t>
  </si>
  <si>
    <t>WP_013832103.1</t>
  </si>
  <si>
    <t>WP_013832136.1</t>
  </si>
  <si>
    <t>WP_013832165.1</t>
  </si>
  <si>
    <t>WP_013832318.1</t>
  </si>
  <si>
    <t>WP_013832653.1</t>
  </si>
  <si>
    <t>WP_013832955.1</t>
  </si>
  <si>
    <t>WP_013832956.1</t>
  </si>
  <si>
    <t>WP_013832957.1</t>
  </si>
  <si>
    <t>WP_013833070.1</t>
  </si>
  <si>
    <t>WP_013833248.1</t>
  </si>
  <si>
    <t>WP_013833333.1</t>
  </si>
  <si>
    <t>WP_013833573.1</t>
  </si>
  <si>
    <t>WP_013833635.1</t>
  </si>
  <si>
    <t>WP_013833642.1</t>
  </si>
  <si>
    <t>WP_013833747.1</t>
  </si>
  <si>
    <t>WP_013833757.1</t>
  </si>
  <si>
    <t>WP_013833807.1</t>
  </si>
  <si>
    <t>WP_013833963.1</t>
  </si>
  <si>
    <t>WP_013833993.1</t>
  </si>
  <si>
    <t>WP_013834015.1</t>
  </si>
  <si>
    <t>WP_013834037.1</t>
  </si>
  <si>
    <t>WP_013834038.1</t>
  </si>
  <si>
    <t>WP_013834241.1</t>
  </si>
  <si>
    <t>WP_013834390.1</t>
  </si>
  <si>
    <t>WP_013834486.1</t>
  </si>
  <si>
    <t>WP_013836342.1</t>
  </si>
  <si>
    <t>WP_013836699.1</t>
  </si>
  <si>
    <t>WP_013836711.1</t>
  </si>
  <si>
    <t>WP_013836888.1</t>
  </si>
  <si>
    <t>WP_038577139.1</t>
  </si>
  <si>
    <t>WP_041558739.1</t>
  </si>
  <si>
    <t>WP_041558998.1</t>
  </si>
  <si>
    <t>WP_041559002.1</t>
  </si>
  <si>
    <t>WP_041559050.1</t>
  </si>
  <si>
    <t>WP_041559532.1</t>
  </si>
  <si>
    <t>WP_083835191.1</t>
  </si>
  <si>
    <t>WP_007010943.1</t>
  </si>
  <si>
    <t>WP_007011152.1</t>
  </si>
  <si>
    <t>WP_007011296.1</t>
  </si>
  <si>
    <t>WP_007011616.1</t>
  </si>
  <si>
    <t>WP_007011829.1</t>
  </si>
  <si>
    <t>WP_007011832.1</t>
  </si>
  <si>
    <t>WP_007011986.1</t>
  </si>
  <si>
    <t>WP_007012021.1</t>
  </si>
  <si>
    <t>WP_007012059.1</t>
  </si>
  <si>
    <t>WP_007012062.1</t>
  </si>
  <si>
    <t>WP_007012063.1</t>
  </si>
  <si>
    <t>WP_007012065.1</t>
  </si>
  <si>
    <t>WP_007012067.1</t>
  </si>
  <si>
    <t>WP_007012115.1</t>
  </si>
  <si>
    <t>WP_007012117.1</t>
  </si>
  <si>
    <t>WP_007012208.1</t>
  </si>
  <si>
    <t>WP_007012653.1</t>
  </si>
  <si>
    <t>WP_007012684.1</t>
  </si>
  <si>
    <t>WP_007012691.1</t>
  </si>
  <si>
    <t>WP_007012729.1</t>
  </si>
  <si>
    <t>WP_007012810.1</t>
  </si>
  <si>
    <t>WP_007012823.1</t>
  </si>
  <si>
    <t>WP_007012903.1</t>
  </si>
  <si>
    <t>WP_007013016.1</t>
  </si>
  <si>
    <t>WP_007014270.1</t>
  </si>
  <si>
    <t>WP_007014291.1</t>
  </si>
  <si>
    <t>WP_007014763.1</t>
  </si>
  <si>
    <t>WP_007014790.1</t>
  </si>
  <si>
    <t>WP_007014815.1</t>
  </si>
  <si>
    <t>WP_007015053.1</t>
  </si>
  <si>
    <t>WP_007015122.1</t>
  </si>
  <si>
    <t>WP_007015143.1</t>
  </si>
  <si>
    <t>WP_007015237.1</t>
  </si>
  <si>
    <t>WP_007015242.1</t>
  </si>
  <si>
    <t>WP_007015248.1</t>
  </si>
  <si>
    <t>WP_007015250.1</t>
  </si>
  <si>
    <t>WP_038575367.1</t>
  </si>
  <si>
    <t>WP_038575371.1</t>
  </si>
  <si>
    <t>WP_038576189.1</t>
  </si>
  <si>
    <t>WP_038576203.1</t>
  </si>
  <si>
    <t>WP_038576234.1</t>
  </si>
  <si>
    <t>WP_038576287.1</t>
  </si>
  <si>
    <t>WP_038576606.1</t>
  </si>
  <si>
    <t>WP_038576757.1</t>
  </si>
  <si>
    <t>WP_038577490.1</t>
  </si>
  <si>
    <t>WP_081473984.1</t>
  </si>
  <si>
    <t>WP_068070462.1</t>
  </si>
  <si>
    <t>WP_068070776.1</t>
  </si>
  <si>
    <t>WP_068070843.1</t>
  </si>
  <si>
    <t>WP_068071007.1</t>
  </si>
  <si>
    <t>WP_068071083.1</t>
  </si>
  <si>
    <t>WP_068071516.1</t>
  </si>
  <si>
    <t>WP_068071612.1</t>
  </si>
  <si>
    <t>WP_068072042.1</t>
  </si>
  <si>
    <t>WP_068072044.1</t>
  </si>
  <si>
    <t>WP_068072046.1</t>
  </si>
  <si>
    <t>WP_068072047.1</t>
  </si>
  <si>
    <t>WP_068072048.1</t>
  </si>
  <si>
    <t>WP_068072049.1</t>
  </si>
  <si>
    <t>WP_068072051.1</t>
  </si>
  <si>
    <t>WP_068072175.1</t>
  </si>
  <si>
    <t>WP_068072692.1</t>
  </si>
  <si>
    <t>WP_068073029.1</t>
  </si>
  <si>
    <t>WP_068073219.1</t>
  </si>
  <si>
    <t>WP_068073221.1</t>
  </si>
  <si>
    <t>WP_068073295.1</t>
  </si>
  <si>
    <t>WP_068073317.1</t>
  </si>
  <si>
    <t>WP_068073352.1</t>
  </si>
  <si>
    <t>WP_068074015.1</t>
  </si>
  <si>
    <t>WP_068074098.1</t>
  </si>
  <si>
    <t>WP_068074100.1</t>
  </si>
  <si>
    <t>WP_068074102.1</t>
  </si>
  <si>
    <t>WP_068074106.1</t>
  </si>
  <si>
    <t>WP_068074108.1</t>
  </si>
  <si>
    <t>WP_068074175.1</t>
  </si>
  <si>
    <t>WP_068074559.1</t>
  </si>
  <si>
    <t>WP_068075790.1</t>
  </si>
  <si>
    <t>WP_068075795.1</t>
  </si>
  <si>
    <t>WP_068075848.1</t>
  </si>
  <si>
    <t>WP_068075864.1</t>
  </si>
  <si>
    <t>WP_068076164.1</t>
  </si>
  <si>
    <t>WP_068076246.1</t>
  </si>
  <si>
    <t>WP_068076327.1</t>
  </si>
  <si>
    <t>WP_068076328.1</t>
  </si>
  <si>
    <t>WP_068076329.1</t>
  </si>
  <si>
    <t>WP_068076402.1</t>
  </si>
  <si>
    <t>WP_068076409.1</t>
  </si>
  <si>
    <t>WP_068076410.1</t>
  </si>
  <si>
    <t>WP_068076433.1</t>
  </si>
  <si>
    <t>WP_068076434.1</t>
  </si>
  <si>
    <t>WP_068076485.1</t>
  </si>
  <si>
    <t>WP_068076491.1</t>
  </si>
  <si>
    <t>WP_068076568.1</t>
  </si>
  <si>
    <t>WP_068076571.1</t>
  </si>
  <si>
    <t>WP_068076572.1</t>
  </si>
  <si>
    <t>WP_068076598.1</t>
  </si>
  <si>
    <t>WP_068076600.1</t>
  </si>
  <si>
    <t>WP_068076733.1</t>
  </si>
  <si>
    <t>WP_068076784.1</t>
  </si>
  <si>
    <t>WP_068076786.1</t>
  </si>
  <si>
    <t>WP_068076787.1</t>
  </si>
  <si>
    <t>WP_068076788.1</t>
  </si>
  <si>
    <t>WP_068076903.1</t>
  </si>
  <si>
    <t>WP_068077123.1</t>
  </si>
  <si>
    <t>WP_068077503.1</t>
  </si>
  <si>
    <t>WP_068078576.1</t>
  </si>
  <si>
    <t>WP_084355794.1</t>
  </si>
  <si>
    <t>WP_084355989.1</t>
  </si>
  <si>
    <t>WP_084356083.1</t>
  </si>
  <si>
    <t>WP_084356274.1</t>
  </si>
  <si>
    <t>WP_067741275.1</t>
  </si>
  <si>
    <t>WP_067741278.1</t>
  </si>
  <si>
    <t>WP_067741281.1</t>
  </si>
  <si>
    <t>WP_067741283.1</t>
  </si>
  <si>
    <t>WP_067741286.1</t>
  </si>
  <si>
    <t>WP_067741289.1</t>
  </si>
  <si>
    <t>WP_067741293.1</t>
  </si>
  <si>
    <t>WP_067741779.1</t>
  </si>
  <si>
    <t>WP_067742002.1</t>
  </si>
  <si>
    <t>WP_067742520.1</t>
  </si>
  <si>
    <t>WP_067742522.1</t>
  </si>
  <si>
    <t>WP_067742525.1</t>
  </si>
  <si>
    <t>WP_067742924.1</t>
  </si>
  <si>
    <t>WP_067742975.1</t>
  </si>
  <si>
    <t>WP_067742977.1</t>
  </si>
  <si>
    <t>WP_067743070.1</t>
  </si>
  <si>
    <t>WP_067743096.1</t>
  </si>
  <si>
    <t>WP_067743622.1</t>
  </si>
  <si>
    <t>WP_067743634.1</t>
  </si>
  <si>
    <t>WP_067743915.1</t>
  </si>
  <si>
    <t>WP_067744189.1</t>
  </si>
  <si>
    <t>WP_067744228.1</t>
  </si>
  <si>
    <t>WP_067744316.1</t>
  </si>
  <si>
    <t>WP_067744781.1</t>
  </si>
  <si>
    <t>WP_067744816.1</t>
  </si>
  <si>
    <t>WP_067744949.1</t>
  </si>
  <si>
    <t>WP_067745001.1</t>
  </si>
  <si>
    <t>WP_067745095.1</t>
  </si>
  <si>
    <t>WP_067745563.1</t>
  </si>
  <si>
    <t>WP_067745566.1</t>
  </si>
  <si>
    <t>WP_067745619.1</t>
  </si>
  <si>
    <t>WP_067745623.1</t>
  </si>
  <si>
    <t>WP_067745741.1</t>
  </si>
  <si>
    <t>WP_067745744.1</t>
  </si>
  <si>
    <t>WP_067745746.1</t>
  </si>
  <si>
    <t>WP_067745889.1</t>
  </si>
  <si>
    <t>WP_067745927.1</t>
  </si>
  <si>
    <t>WP_067746322.1</t>
  </si>
  <si>
    <t>WP_067746453.1</t>
  </si>
  <si>
    <t>WP_067746814.1</t>
  </si>
  <si>
    <t>WP_067746966.1</t>
  </si>
  <si>
    <t>WP_067747082.1</t>
  </si>
  <si>
    <t>WP_067747105.1</t>
  </si>
  <si>
    <t>WP_067747107.1</t>
  </si>
  <si>
    <t>WP_067747472.1</t>
  </si>
  <si>
    <t>WP_067747484.1</t>
  </si>
  <si>
    <t>WP_067747493.1</t>
  </si>
  <si>
    <t>WP_067747522.1</t>
  </si>
  <si>
    <t>WP_067747530.1</t>
  </si>
  <si>
    <t>WP_067748006.1</t>
  </si>
  <si>
    <t>WP_067748059.1</t>
  </si>
  <si>
    <t>WP_067748600.1</t>
  </si>
  <si>
    <t>WP_067748602.1</t>
  </si>
  <si>
    <t>WP_067748604.1</t>
  </si>
  <si>
    <t>WP_067748607.1</t>
  </si>
  <si>
    <t>WP_067748782.1</t>
  </si>
  <si>
    <t>WP_067748785.1</t>
  </si>
  <si>
    <t>WP_067748815.1</t>
  </si>
  <si>
    <t>WP_067749314.1</t>
  </si>
  <si>
    <t>WP_067749317.1</t>
  </si>
  <si>
    <t>WP_067749380.1</t>
  </si>
  <si>
    <t>WP_082703484.1</t>
  </si>
  <si>
    <t>WP_082703526.1</t>
  </si>
  <si>
    <t>WP_082703557.1</t>
  </si>
  <si>
    <t>WP_082703574.1</t>
  </si>
  <si>
    <t>THN1_Chr2_00484</t>
  </si>
  <si>
    <t>THN1_Chr2_00510</t>
  </si>
  <si>
    <t>THN1_Chr2_00588</t>
  </si>
  <si>
    <t>THN1_Chr2_00865</t>
  </si>
  <si>
    <t>THN1_Chr1_00276</t>
  </si>
  <si>
    <t>THN1_Chr1_00457</t>
  </si>
  <si>
    <t>THN1_Chr1_00595</t>
  </si>
  <si>
    <t>THN1_Chr1_00596</t>
  </si>
  <si>
    <t>THN1_Chr1_00598</t>
  </si>
  <si>
    <t>THN1_Chr1_00739</t>
  </si>
  <si>
    <t>THN1_Chr1_00740</t>
  </si>
  <si>
    <t>THN1_Chr1_00759</t>
  </si>
  <si>
    <t>THN1_Chr1_00824</t>
  </si>
  <si>
    <t>THN1_Chr1_00850</t>
  </si>
  <si>
    <t>THN1_Chr1_00884</t>
  </si>
  <si>
    <t>THN1_Chr1_00895</t>
  </si>
  <si>
    <t>THN1_Chr1_01131</t>
  </si>
  <si>
    <t>THN1_Chr1_01227</t>
  </si>
  <si>
    <t>THN1_Chr1_01367</t>
  </si>
  <si>
    <t>THN1_Chr1_01503</t>
  </si>
  <si>
    <t>THN1_Chr1_01621</t>
  </si>
  <si>
    <t>THN1_Chr1_01725</t>
  </si>
  <si>
    <t>THN1_Chr1_01751</t>
  </si>
  <si>
    <t>THN1_Chr1_01754</t>
  </si>
  <si>
    <t>THN1_Chr1_01760</t>
  </si>
  <si>
    <t>THN1_Chr1_01945</t>
  </si>
  <si>
    <t>THN1_Chr1_02108</t>
  </si>
  <si>
    <t>THN1_Chr1_02109</t>
  </si>
  <si>
    <t>THN1_Chr1_02110</t>
  </si>
  <si>
    <t>THN1_Chr1_02113</t>
  </si>
  <si>
    <t>THN1_Chr1_02114</t>
  </si>
  <si>
    <t>THN1_Chr1_02115</t>
  </si>
  <si>
    <t>THN1_Chr1_02116</t>
  </si>
  <si>
    <t>THN1_Chr1_02167</t>
  </si>
  <si>
    <t>THN1_Chr1_02168</t>
  </si>
  <si>
    <t>THN1_Chr1_02169</t>
  </si>
  <si>
    <t>THN1_Chr1_02170</t>
  </si>
  <si>
    <t>THN1_Chr1_02171</t>
  </si>
  <si>
    <t>THN1_Chr1_02373</t>
  </si>
  <si>
    <t>THN1_Chr1_02375</t>
  </si>
  <si>
    <t>THN1_Chr1_02485</t>
  </si>
  <si>
    <t>THN1_Chr1_02486</t>
  </si>
  <si>
    <t>THN1_Chr1_02487</t>
  </si>
  <si>
    <t>THN1_Chr1_02554</t>
  </si>
  <si>
    <t>THN1_Chr1_02656</t>
  </si>
  <si>
    <t>THN1_Chr1_02669</t>
  </si>
  <si>
    <t>THN1_Chr1_02670</t>
  </si>
  <si>
    <t>THN1_Chr1_02671</t>
  </si>
  <si>
    <t>THN1_Chr1_02705</t>
  </si>
  <si>
    <t>THN1_Chr1_02726</t>
  </si>
  <si>
    <t>THN1_Chr1_02727</t>
  </si>
  <si>
    <t>THN1_Chr1_02850</t>
  </si>
  <si>
    <t>THN1_Chr1_02851</t>
  </si>
  <si>
    <t>THN1_Chr1_02853</t>
  </si>
  <si>
    <t>THN1_Chr1_02918</t>
  </si>
  <si>
    <t>THN1_Chr1_03052</t>
  </si>
  <si>
    <t>THN1_Chr1_03154</t>
  </si>
  <si>
    <t>THN1_Chr1_03232</t>
  </si>
  <si>
    <t>THN1_Chr1_03285</t>
  </si>
  <si>
    <t>THN1_Chr1_02877</t>
    <phoneticPr fontId="10" type="noConversion"/>
  </si>
  <si>
    <t>THN1_Chr1_02875</t>
    <phoneticPr fontId="10" type="noConversion"/>
  </si>
  <si>
    <t>THN1_Chr1_02280</t>
    <phoneticPr fontId="10" type="noConversion"/>
  </si>
  <si>
    <t>THN1_Chr1_03147</t>
    <phoneticPr fontId="10" type="noConversion"/>
  </si>
  <si>
    <t/>
  </si>
  <si>
    <t>WP_043970495.1</t>
  </si>
  <si>
    <t>WP_043971048.1</t>
  </si>
  <si>
    <t>WP_043971049.1</t>
  </si>
  <si>
    <t>WP_043971051.1</t>
  </si>
  <si>
    <t>WP_043971193.1</t>
  </si>
  <si>
    <t>WP_043971197.1</t>
  </si>
  <si>
    <t>WP_043971199.1</t>
  </si>
  <si>
    <t>WP_043971204.1</t>
  </si>
  <si>
    <t>WP_043971272.1</t>
  </si>
  <si>
    <t>WP_043971275.1</t>
  </si>
  <si>
    <t>WP_043971277.1</t>
  </si>
  <si>
    <t>WP_043971313.1</t>
  </si>
  <si>
    <t>WP_043972291.1</t>
  </si>
  <si>
    <t>WP_043972337.1</t>
  </si>
  <si>
    <t>WP_043972453.1</t>
  </si>
  <si>
    <t>WP_043972479.1</t>
  </si>
  <si>
    <t>WP_043972538.1</t>
  </si>
  <si>
    <t>WP_043972574.1</t>
  </si>
  <si>
    <t>WP_043972678.1</t>
  </si>
  <si>
    <t>WP_043972688.1</t>
  </si>
  <si>
    <t>WP_043972842.1</t>
  </si>
  <si>
    <t>WP_043972996.1</t>
  </si>
  <si>
    <t>WP_043973117.1</t>
  </si>
  <si>
    <t>WP_043973122.1</t>
  </si>
  <si>
    <t>WP_043973125.1</t>
  </si>
  <si>
    <t>WP_043973193.1</t>
  </si>
  <si>
    <t>WP_043973708.1</t>
  </si>
  <si>
    <t>WP_043973973.1</t>
  </si>
  <si>
    <t>WP_043974127.1</t>
  </si>
  <si>
    <t>WP_043974156.1</t>
  </si>
  <si>
    <t>WP_043974166.1</t>
  </si>
  <si>
    <t>WP_043974576.1</t>
  </si>
  <si>
    <t>WP_043975308.1</t>
  </si>
  <si>
    <t>WP_043975309.1</t>
  </si>
  <si>
    <t>WP_043975310.1</t>
  </si>
  <si>
    <t>WP_043975348.1</t>
  </si>
  <si>
    <t>WP_043975349.1</t>
  </si>
  <si>
    <t>WP_043976315.1</t>
  </si>
  <si>
    <t>WP_043976389.1</t>
  </si>
  <si>
    <t>WP_043976391.1</t>
  </si>
  <si>
    <t>WP_043977099.1</t>
  </si>
  <si>
    <t>WP_043977228.1</t>
  </si>
  <si>
    <t>WP_043977669.1</t>
  </si>
  <si>
    <t>WP_043977694.1</t>
  </si>
  <si>
    <t>WP_043979536.1</t>
  </si>
  <si>
    <t>WP_043980505.1</t>
  </si>
  <si>
    <t>WP_043980546.1</t>
  </si>
  <si>
    <t>WP_043980548.1</t>
  </si>
  <si>
    <t>WP_043980550.1</t>
  </si>
  <si>
    <t>WP_043980617.1</t>
  </si>
  <si>
    <t>WP_082057516.1</t>
  </si>
  <si>
    <t>WP_082057743.1</t>
  </si>
  <si>
    <t>K03521</t>
    <phoneticPr fontId="10" type="noConversion"/>
  </si>
  <si>
    <t>metabolism of xenobiotics by cytochrome P450</t>
    <phoneticPr fontId="10" type="noConversion"/>
  </si>
  <si>
    <t>glutathione S-transferase</t>
  </si>
  <si>
    <t>gst</t>
    <phoneticPr fontId="10" type="noConversion"/>
  </si>
  <si>
    <t>2.5.1.18</t>
    <phoneticPr fontId="10" type="noConversion"/>
  </si>
  <si>
    <t>K00799</t>
    <phoneticPr fontId="10" type="noConversion"/>
  </si>
  <si>
    <t>adhP</t>
    <phoneticPr fontId="10" type="noConversion"/>
  </si>
  <si>
    <t>frmA</t>
    <phoneticPr fontId="10" type="noConversion"/>
  </si>
  <si>
    <t>K13953</t>
    <phoneticPr fontId="10" type="noConversion"/>
  </si>
  <si>
    <t>K00121</t>
    <phoneticPr fontId="10" type="noConversion"/>
  </si>
  <si>
    <t>1.1.1.1</t>
    <phoneticPr fontId="10" type="noConversion"/>
  </si>
  <si>
    <t>WP_021232168.1</t>
  </si>
  <si>
    <t>WP_021232441.1</t>
  </si>
  <si>
    <t>WP_021232712.1</t>
  </si>
  <si>
    <t>WP_021232877.1</t>
  </si>
  <si>
    <t>WP_021232896.1</t>
  </si>
  <si>
    <t>WP_021232932.1</t>
  </si>
  <si>
    <t>WP_021232933.1</t>
  </si>
  <si>
    <t>WP_021232934.1</t>
  </si>
  <si>
    <t>WP_021233465.1</t>
  </si>
  <si>
    <t>WP_021233527.1</t>
  </si>
  <si>
    <t>WP_021233594.1</t>
  </si>
  <si>
    <t>WP_021233595.1</t>
  </si>
  <si>
    <t>WP_021233597.1</t>
  </si>
  <si>
    <t>WP_021233967.1</t>
  </si>
  <si>
    <t>WP_021234195.1</t>
  </si>
  <si>
    <t>WP_021234233.1</t>
  </si>
  <si>
    <t>WP_021234234.1</t>
  </si>
  <si>
    <t>WP_021234236.1</t>
  </si>
  <si>
    <t>WP_021234757.1</t>
  </si>
  <si>
    <t>WP_021234759.1</t>
  </si>
  <si>
    <t>WP_021235010.1</t>
  </si>
  <si>
    <t>WP_021235146.1</t>
  </si>
  <si>
    <t>WP_021235177.1</t>
  </si>
  <si>
    <t>WP_021235686.1</t>
  </si>
  <si>
    <t>WP_031341269.1</t>
  </si>
  <si>
    <t>WP_031342084.1</t>
  </si>
  <si>
    <t>WP_031342085.1</t>
  </si>
  <si>
    <t>WP_031342767.1</t>
  </si>
  <si>
    <t>K00329</t>
  </si>
  <si>
    <t>WP_052018363.1</t>
  </si>
  <si>
    <t>WP_015449285.1</t>
  </si>
  <si>
    <t>WP_059149752.1</t>
  </si>
  <si>
    <t>WP_059149828.1</t>
  </si>
  <si>
    <t>WP_059150040.1</t>
  </si>
  <si>
    <t>WP_059150223.1</t>
  </si>
  <si>
    <t>WP_059150380.1</t>
  </si>
  <si>
    <t>WP_059150381.1</t>
  </si>
  <si>
    <t>WP_059150382.1</t>
  </si>
  <si>
    <t>WP_059151394.1</t>
  </si>
  <si>
    <t>WP_059151682.1</t>
  </si>
  <si>
    <t>WP_059151683.1</t>
  </si>
  <si>
    <t>WP_059151684.1</t>
  </si>
  <si>
    <t>WP_059151843.1</t>
  </si>
  <si>
    <t>WP_059151844.1</t>
  </si>
  <si>
    <t>WP_059151845.1</t>
  </si>
  <si>
    <t>WP_059151925.1</t>
  </si>
  <si>
    <t>WP_059152312.1</t>
  </si>
  <si>
    <t>WP_059152689.1</t>
  </si>
  <si>
    <t>WP_059152779.1</t>
  </si>
  <si>
    <t>WP_059152780.1</t>
  </si>
  <si>
    <t>WP_059152809.1</t>
  </si>
  <si>
    <t>WP_059153123.1</t>
  </si>
  <si>
    <t>WP_059153125.1</t>
  </si>
  <si>
    <t>WP_059153126.1</t>
  </si>
  <si>
    <t>WP_059153127.1</t>
  </si>
  <si>
    <t>WP_059153461.1</t>
  </si>
  <si>
    <t>WP_059153463.1</t>
  </si>
  <si>
    <t>WP_082699755.1</t>
  </si>
  <si>
    <t>WP_022674537.1</t>
  </si>
  <si>
    <t>WP_022674674.1</t>
  </si>
  <si>
    <t>WP_022674676.1</t>
  </si>
  <si>
    <t>WP_022674829.1</t>
  </si>
  <si>
    <t>WP_022675168.1</t>
  </si>
  <si>
    <t>WP_022675553.1</t>
  </si>
  <si>
    <t>WP_022675554.1</t>
  </si>
  <si>
    <t>WP_022676137.1</t>
  </si>
  <si>
    <t>WP_022676152.1</t>
  </si>
  <si>
    <t>WP_022676278.1</t>
  </si>
  <si>
    <t>WP_022676309.1</t>
  </si>
  <si>
    <t>WP_022676405.1</t>
  </si>
  <si>
    <t>WP_022676406.1</t>
  </si>
  <si>
    <t>WP_022676407.1</t>
  </si>
  <si>
    <t>WP_022676502.1</t>
  </si>
  <si>
    <t>WP_022676631.1</t>
  </si>
  <si>
    <t>WP_022676935.1</t>
  </si>
  <si>
    <t>WP_022677023.1</t>
  </si>
  <si>
    <t>WP_022677463.1</t>
  </si>
  <si>
    <t>WP_022677464.1</t>
  </si>
  <si>
    <t>WP_022677616.1</t>
  </si>
  <si>
    <t>WP_022678093.1</t>
  </si>
  <si>
    <t>WP_022678094.1</t>
  </si>
  <si>
    <t>WP_022678096.1</t>
  </si>
  <si>
    <t>WP_022678164.1</t>
  </si>
  <si>
    <t>WP_022678166.1</t>
  </si>
  <si>
    <t>WP_022678168.1</t>
  </si>
  <si>
    <t>WP_028657803.1</t>
  </si>
  <si>
    <t>WP_028657858.1</t>
  </si>
  <si>
    <t>WP_028658358.1</t>
  </si>
  <si>
    <t>WP_008642602.1</t>
  </si>
  <si>
    <t>WP_039387973.1</t>
  </si>
  <si>
    <t>WP_039388000.1</t>
  </si>
  <si>
    <t>WP_039388139.1</t>
  </si>
  <si>
    <t>WP_039388185.1</t>
  </si>
  <si>
    <t>WP_039388187.1</t>
  </si>
  <si>
    <t>WP_039388188.1</t>
  </si>
  <si>
    <t>WP_039388189.1</t>
  </si>
  <si>
    <t>WP_039389104.1</t>
  </si>
  <si>
    <t>WP_039389149.1</t>
  </si>
  <si>
    <t>WP_039389227.1</t>
  </si>
  <si>
    <t>WP_039390004.1</t>
  </si>
  <si>
    <t>WP_039390063.1</t>
  </si>
  <si>
    <t>WP_039390066.1</t>
  </si>
  <si>
    <t>WP_039390298.1</t>
  </si>
  <si>
    <t>WP_039390300.1</t>
  </si>
  <si>
    <t>WP_039390302.1</t>
  </si>
  <si>
    <t>WP_039390395.1</t>
  </si>
  <si>
    <t>WP_039390431.1</t>
  </si>
  <si>
    <t>WP_039391463.1</t>
  </si>
  <si>
    <t>WP_039391522.1</t>
  </si>
  <si>
    <t>WP_039392626.1</t>
  </si>
  <si>
    <t>WP_039392628.1</t>
  </si>
  <si>
    <t>WP_039392983.1</t>
  </si>
  <si>
    <t>WP_039394683.1</t>
  </si>
  <si>
    <t>WP_052322589.1</t>
  </si>
  <si>
    <t>WP_084592212.1</t>
  </si>
  <si>
    <t>WP_084592213.1</t>
  </si>
  <si>
    <t>K01428</t>
    <phoneticPr fontId="10" type="noConversion"/>
  </si>
  <si>
    <t>K01430</t>
    <phoneticPr fontId="10" type="noConversion"/>
  </si>
  <si>
    <t>K01429</t>
    <phoneticPr fontId="10" type="noConversion"/>
  </si>
  <si>
    <t>K03190</t>
    <phoneticPr fontId="10" type="noConversion"/>
  </si>
  <si>
    <t>K03187</t>
    <phoneticPr fontId="10" type="noConversion"/>
  </si>
  <si>
    <t>K03188</t>
    <phoneticPr fontId="10" type="noConversion"/>
  </si>
  <si>
    <t>K03189</t>
    <phoneticPr fontId="10" type="noConversion"/>
  </si>
  <si>
    <t>K03192</t>
    <phoneticPr fontId="10" type="noConversion"/>
  </si>
  <si>
    <t>WP_011443665.1</t>
  </si>
  <si>
    <t>WP_011443695.1</t>
  </si>
  <si>
    <t>WP_011443706.1</t>
  </si>
  <si>
    <t>WP_011443790.1</t>
  </si>
  <si>
    <t>WP_011444345.1</t>
  </si>
  <si>
    <t>WP_011444561.1</t>
  </si>
  <si>
    <t>WP_011444584.1</t>
  </si>
  <si>
    <t>WP_011444585.1</t>
  </si>
  <si>
    <t>WP_011444586.1</t>
  </si>
  <si>
    <t>WP_011444720.1</t>
  </si>
  <si>
    <t>WP_011444767.1</t>
  </si>
  <si>
    <t>WP_011444835.1</t>
  </si>
  <si>
    <t>WP_011445919.1</t>
  </si>
  <si>
    <t>WP_011445920.1</t>
  </si>
  <si>
    <t>WP_011445921.1</t>
  </si>
  <si>
    <t>WP_011445952.1</t>
  </si>
  <si>
    <t>WP_011446200.1</t>
  </si>
  <si>
    <t>WP_011446202.1</t>
  </si>
  <si>
    <t>WP_011446609.1</t>
  </si>
  <si>
    <t>WP_011446812.1</t>
  </si>
  <si>
    <t>WP_011446813.1</t>
  </si>
  <si>
    <t>WP_011446875.1</t>
  </si>
  <si>
    <t>WP_011446889.1</t>
  </si>
  <si>
    <t>WP_011446890.1</t>
  </si>
  <si>
    <t>WP_011907010.1</t>
  </si>
  <si>
    <t>WP_041550367.1</t>
  </si>
  <si>
    <t>WP_041550446.1</t>
  </si>
  <si>
    <t>WP_041550449.1</t>
  </si>
  <si>
    <t>WP_049759521.1</t>
  </si>
  <si>
    <t>WP_083760913.1</t>
  </si>
  <si>
    <t>WP_086490133.1</t>
  </si>
  <si>
    <t>WP_086490134.1</t>
  </si>
  <si>
    <t>WP_086490135.1</t>
  </si>
  <si>
    <t>WP_086490136.1</t>
  </si>
  <si>
    <t>WP_086490447.1</t>
  </si>
  <si>
    <t>WP_086490448.1</t>
  </si>
  <si>
    <t>WP_086490511.1</t>
  </si>
  <si>
    <t>WP_086490642.1</t>
  </si>
  <si>
    <t>WP_086490645.1</t>
  </si>
  <si>
    <t>WP_086490670.1</t>
  </si>
  <si>
    <t>WP_086490686.1</t>
  </si>
  <si>
    <t>WP_086490726.1</t>
  </si>
  <si>
    <t>WP_086490909.1</t>
  </si>
  <si>
    <t>WP_086490951.1</t>
  </si>
  <si>
    <t>WP_086491045.1</t>
  </si>
  <si>
    <t>WP_086491079.1</t>
  </si>
  <si>
    <t>WP_086491080.1</t>
  </si>
  <si>
    <t>WP_086491082.1</t>
  </si>
  <si>
    <t>WP_086491168.1</t>
  </si>
  <si>
    <t>WP_086491536.1</t>
  </si>
  <si>
    <t>WP_086491538.1</t>
  </si>
  <si>
    <t>WP_086492335.1</t>
  </si>
  <si>
    <t>WP_086492608.1</t>
  </si>
  <si>
    <t>WP_086492609.1</t>
  </si>
  <si>
    <t>WP_086492669.1</t>
  </si>
  <si>
    <t>WP_086492999.1</t>
  </si>
  <si>
    <t>WP_086493000.1</t>
  </si>
  <si>
    <t>WP_086493001.1</t>
  </si>
  <si>
    <t>WP_086493184.1</t>
  </si>
  <si>
    <t>WP_086494143.1</t>
  </si>
  <si>
    <t>WP_086494315.1</t>
  </si>
  <si>
    <t>WP_007013119.1</t>
  </si>
  <si>
    <t>WP_007013541.1</t>
  </si>
  <si>
    <t>WP_007014508.1</t>
  </si>
  <si>
    <t>WP_007014513.1</t>
  </si>
  <si>
    <t>WP_007014517.1</t>
  </si>
  <si>
    <t>K11960</t>
  </si>
  <si>
    <t>WP_007014954.1</t>
  </si>
  <si>
    <t>WP_013831511.1</t>
  </si>
  <si>
    <t>WP_013831545.1</t>
  </si>
  <si>
    <t>WP_013831546.1</t>
  </si>
  <si>
    <t>WP_013831791.1</t>
  </si>
  <si>
    <t>WP_013831827.1</t>
  </si>
  <si>
    <t>WP_013831891.1</t>
  </si>
  <si>
    <t>WP_013831892.1</t>
  </si>
  <si>
    <t>WP_013832067.1</t>
  </si>
  <si>
    <t>WP_013832068.1</t>
  </si>
  <si>
    <t>WP_013832092.1</t>
  </si>
  <si>
    <t>WP_013832300.1</t>
  </si>
  <si>
    <t>WP_013832330.1</t>
  </si>
  <si>
    <t>WP_013832331.1</t>
  </si>
  <si>
    <t>WP_013832332.1</t>
  </si>
  <si>
    <t>WP_013833244.1</t>
  </si>
  <si>
    <t>WP_013833539.1</t>
  </si>
  <si>
    <t>WP_013833777.1</t>
  </si>
  <si>
    <t>WP_013833881.1</t>
  </si>
  <si>
    <t>WP_013834278.1</t>
  </si>
  <si>
    <t>WP_013837119.1</t>
  </si>
  <si>
    <t>K11963</t>
  </si>
  <si>
    <t>WP_013837120.1</t>
  </si>
  <si>
    <t>K11962</t>
  </si>
  <si>
    <t>WP_013837121.1</t>
  </si>
  <si>
    <t>K11961</t>
  </si>
  <si>
    <t>WP_013837124.1</t>
  </si>
  <si>
    <t>WP_013837125.1</t>
  </si>
  <si>
    <t>WP_013837126.1</t>
  </si>
  <si>
    <t>WP_013837127.1</t>
  </si>
  <si>
    <t>WP_013837128.1</t>
  </si>
  <si>
    <t>WP_013837130.1</t>
  </si>
  <si>
    <t>WP_041558697.1</t>
  </si>
  <si>
    <t>WP_041558732.1</t>
  </si>
  <si>
    <t>WP_041559036.1</t>
  </si>
  <si>
    <t>WP_081473936.1</t>
  </si>
  <si>
    <t>WP_086000002.1</t>
  </si>
  <si>
    <t>SA1</t>
    <phoneticPr fontId="10" type="noConversion"/>
  </si>
  <si>
    <t>THN1_Chr2_00150</t>
  </si>
  <si>
    <t>THN1_Chr2_00151</t>
  </si>
  <si>
    <t>THN1_Chr2_00152</t>
  </si>
  <si>
    <t>THN1_Chr2_00518</t>
  </si>
  <si>
    <t>THN1_Chr2_00520</t>
  </si>
  <si>
    <t>THN1_Chr2_00847</t>
  </si>
  <si>
    <t>THN1_Chr1_00176</t>
  </si>
  <si>
    <t>THN1_Chr1_00321</t>
  </si>
  <si>
    <t>THN1_Chr1_00322</t>
  </si>
  <si>
    <t>THN1_Chr1_00323</t>
  </si>
  <si>
    <t>THN1_Chr1_00348</t>
  </si>
  <si>
    <t>THN1_Chr1_00535</t>
  </si>
  <si>
    <t>THN1_Chr1_00855</t>
  </si>
  <si>
    <t>THN1_Chr1_00856</t>
  </si>
  <si>
    <t>THN1_Chr1_00881</t>
  </si>
  <si>
    <t>THN1_Chr1_00882</t>
  </si>
  <si>
    <t>THN1_Chr1_01201</t>
  </si>
  <si>
    <t>THN1_Chr1_01296</t>
  </si>
  <si>
    <t>THN1_Chr1_01429</t>
  </si>
  <si>
    <t>THN1_Chr1_01531</t>
  </si>
  <si>
    <t>THN1_Chr1_01543</t>
  </si>
  <si>
    <t>THN1_Chr1_02085</t>
  </si>
  <si>
    <t>THN1_Chr1_03106</t>
  </si>
  <si>
    <t>THN1_Chr1_03107</t>
  </si>
  <si>
    <t>THN1_Chr1_03108</t>
  </si>
  <si>
    <t>THN1_Chr1_03109</t>
  </si>
  <si>
    <t>THN1_Chr1_03270</t>
  </si>
  <si>
    <t>THN1_Chr1_03275</t>
  </si>
  <si>
    <t>THN1_Chr1_03277</t>
  </si>
  <si>
    <t>WP_043970011.1</t>
  </si>
  <si>
    <t>WP_043971000.1</t>
  </si>
  <si>
    <t>WP_043971004.1</t>
  </si>
  <si>
    <t>WP_043971216.1</t>
  </si>
  <si>
    <t>WP_043971261.1</t>
  </si>
  <si>
    <t>WP_043971263.1</t>
  </si>
  <si>
    <t>WP_043971265.1</t>
  </si>
  <si>
    <t>WP_043971282.1</t>
  </si>
  <si>
    <t>WP_043971621.1</t>
  </si>
  <si>
    <t>WP_043971622.1</t>
  </si>
  <si>
    <t>WP_043971624.1</t>
  </si>
  <si>
    <t>WP_043972357.1</t>
  </si>
  <si>
    <t>WP_043972712.1</t>
  </si>
  <si>
    <t>WP_043972714.1</t>
  </si>
  <si>
    <t>WP_043972716.1</t>
  </si>
  <si>
    <t>WP_043973351.1</t>
  </si>
  <si>
    <t>WP_043973811.1</t>
  </si>
  <si>
    <t>WP_043974024.1</t>
  </si>
  <si>
    <t>WP_043974027.1</t>
  </si>
  <si>
    <t>WP_043974108.1</t>
  </si>
  <si>
    <t>WP_043975226.1</t>
  </si>
  <si>
    <t>WP_043975377.1</t>
  </si>
  <si>
    <t>WP_043978300.1</t>
  </si>
  <si>
    <t>WP_043978302.1</t>
  </si>
  <si>
    <t>WP_043978307.1</t>
  </si>
  <si>
    <t>WP_043978979.1</t>
  </si>
  <si>
    <t>WP_082057528.1</t>
  </si>
  <si>
    <t>WP_082057869.1</t>
  </si>
  <si>
    <t>WP_007010984.1</t>
  </si>
  <si>
    <t>WP_007011303.1</t>
  </si>
  <si>
    <t>WP_007011779.1</t>
  </si>
  <si>
    <t>WP_007012075.1</t>
  </si>
  <si>
    <t>WP_007012107.1</t>
  </si>
  <si>
    <t>WP_007012108.1</t>
  </si>
  <si>
    <t>WP_007012109.1</t>
  </si>
  <si>
    <t>WP_007012251.1</t>
  </si>
  <si>
    <t>WP_007012454.1</t>
  </si>
  <si>
    <t>WP_007012662.1</t>
  </si>
  <si>
    <t>WP_007012707.1</t>
  </si>
  <si>
    <t>WP_007012849.1</t>
  </si>
  <si>
    <t>WP_007013053.1</t>
  </si>
  <si>
    <t>WP_007013054.1</t>
  </si>
  <si>
    <t>WP_007013580.1</t>
  </si>
  <si>
    <t>WP_007013581.1</t>
  </si>
  <si>
    <t>WP_007014507.1</t>
  </si>
  <si>
    <t>WP_007014510.1</t>
  </si>
  <si>
    <t>WP_007014511.1</t>
  </si>
  <si>
    <t>WP_007014512.1</t>
  </si>
  <si>
    <t>WP_007014516.1</t>
  </si>
  <si>
    <t>WP_007014519.1</t>
  </si>
  <si>
    <t>WP_007014520.1</t>
  </si>
  <si>
    <t>WP_007014955.1</t>
  </si>
  <si>
    <t>WP_007014956.1</t>
  </si>
  <si>
    <t>WP_007015725.1</t>
  </si>
  <si>
    <t>WP_038575673.1</t>
  </si>
  <si>
    <t>WP_038575683.1</t>
  </si>
  <si>
    <t>WP_038576018.1</t>
  </si>
  <si>
    <t>WP_039858094.1</t>
  </si>
  <si>
    <t>WP_039858098.1</t>
  </si>
  <si>
    <t>WP_052118012.1</t>
  </si>
  <si>
    <t>WP_081473964.1</t>
  </si>
  <si>
    <t>WP_068070822.1</t>
  </si>
  <si>
    <t>WP_068071474.1</t>
  </si>
  <si>
    <t>WP_068072010.1</t>
  </si>
  <si>
    <t>WP_068072033.1</t>
  </si>
  <si>
    <t>WP_068072115.1</t>
  </si>
  <si>
    <t>WP_068072118.1</t>
  </si>
  <si>
    <t>WP_068072701.1</t>
  </si>
  <si>
    <t>WP_068072705.1</t>
  </si>
  <si>
    <t>WP_068072723.1</t>
  </si>
  <si>
    <t>WP_068073269.1</t>
  </si>
  <si>
    <t>WP_068073401.1</t>
  </si>
  <si>
    <t>WP_068073858.1</t>
  </si>
  <si>
    <t>WP_068073860.1</t>
  </si>
  <si>
    <t>WP_068074596.1</t>
  </si>
  <si>
    <t>WP_068075537.1</t>
  </si>
  <si>
    <t>WP_068075540.1</t>
  </si>
  <si>
    <t>WP_068075543.1</t>
  </si>
  <si>
    <t>WP_068076133.1</t>
  </si>
  <si>
    <t>WP_068077154.1</t>
  </si>
  <si>
    <t>WP_068077558.1</t>
  </si>
  <si>
    <t>WP_068077560.1</t>
  </si>
  <si>
    <t>WP_068077581.1</t>
  </si>
  <si>
    <t>WP_068077593.1</t>
  </si>
  <si>
    <t>WP_068078482.1</t>
  </si>
  <si>
    <t>WP_068078485.1</t>
  </si>
  <si>
    <t>WP_084355858.1</t>
  </si>
  <si>
    <t>WP_084356004.1</t>
  </si>
  <si>
    <t>WP_084356211.1</t>
  </si>
  <si>
    <t>WP_067740950.1</t>
  </si>
  <si>
    <t>WP_067740963.1</t>
  </si>
  <si>
    <t>WP_067740967.1</t>
  </si>
  <si>
    <t>WP_067741306.1</t>
  </si>
  <si>
    <t>WP_067741331.1</t>
  </si>
  <si>
    <t>WP_067741726.1</t>
  </si>
  <si>
    <t>WP_067741874.1</t>
  </si>
  <si>
    <t>WP_067742071.1</t>
  </si>
  <si>
    <t>WP_067742074.1</t>
  </si>
  <si>
    <t>WP_067742225.1</t>
  </si>
  <si>
    <t>WP_067742469.1</t>
  </si>
  <si>
    <t>WP_067742767.1</t>
  </si>
  <si>
    <t>WP_067742770.1</t>
  </si>
  <si>
    <t>WP_067742773.1</t>
  </si>
  <si>
    <t>WP_067743812.1</t>
  </si>
  <si>
    <t>WP_067743951.1</t>
  </si>
  <si>
    <t>WP_067744829.1</t>
  </si>
  <si>
    <t>WP_067746385.1</t>
  </si>
  <si>
    <t>WP_067746529.1</t>
  </si>
  <si>
    <t>WP_067746825.1</t>
  </si>
  <si>
    <t>WP_067746933.1</t>
  </si>
  <si>
    <t>WP_067746934.1</t>
  </si>
  <si>
    <t>WP_067747777.1</t>
  </si>
  <si>
    <t>WP_067748072.1</t>
  </si>
  <si>
    <t>WP_067748755.1</t>
  </si>
  <si>
    <t>WP_082703451.1</t>
  </si>
  <si>
    <t>WP_082703723.1</t>
  </si>
  <si>
    <t>WP_082703738.1</t>
  </si>
  <si>
    <t>K11959</t>
    <phoneticPr fontId="10" type="noConversion"/>
  </si>
  <si>
    <t>1.6.5.3</t>
    <phoneticPr fontId="10" type="noConversion"/>
  </si>
  <si>
    <t>iron-sulfur subunit</t>
  </si>
  <si>
    <t>petA</t>
    <phoneticPr fontId="10" type="noConversion"/>
  </si>
  <si>
    <t>1.10.2.2</t>
    <phoneticPr fontId="10" type="noConversion"/>
  </si>
  <si>
    <t>K00411</t>
    <phoneticPr fontId="10" type="noConversion"/>
  </si>
  <si>
    <t>petB</t>
    <phoneticPr fontId="10" type="noConversion"/>
  </si>
  <si>
    <t>K00412</t>
    <phoneticPr fontId="10" type="noConversion"/>
  </si>
  <si>
    <r>
      <t xml:space="preserve">cytochrome </t>
    </r>
    <r>
      <rPr>
        <i/>
        <sz val="10"/>
        <color theme="1"/>
        <rFont val="Arial"/>
        <family val="2"/>
      </rPr>
      <t>bd</t>
    </r>
    <r>
      <rPr>
        <sz val="10"/>
        <color theme="1"/>
        <rFont val="Arial"/>
        <family val="2"/>
      </rPr>
      <t xml:space="preserve"> ubiquinol oxidase</t>
    </r>
    <phoneticPr fontId="10" type="noConversion"/>
  </si>
  <si>
    <t>cydA</t>
    <phoneticPr fontId="10" type="noConversion"/>
  </si>
  <si>
    <t>1.10.3.14</t>
    <phoneticPr fontId="10" type="noConversion"/>
  </si>
  <si>
    <t>K00425</t>
    <phoneticPr fontId="10" type="noConversion"/>
  </si>
  <si>
    <t>subunit II</t>
    <phoneticPr fontId="10" type="noConversion"/>
  </si>
  <si>
    <t>cydB</t>
    <phoneticPr fontId="10" type="noConversion"/>
  </si>
  <si>
    <t>K00426</t>
  </si>
  <si>
    <t>Ferrous iron oxidation</t>
    <phoneticPr fontId="10" type="noConversion"/>
  </si>
  <si>
    <t>inorganic pyrophosphatase</t>
  </si>
  <si>
    <t>ppa</t>
    <phoneticPr fontId="10" type="noConversion"/>
  </si>
  <si>
    <t>3.6.1.1</t>
    <phoneticPr fontId="10" type="noConversion"/>
  </si>
  <si>
    <t>K01507</t>
    <phoneticPr fontId="10" type="noConversion"/>
  </si>
  <si>
    <t>ppk</t>
    <phoneticPr fontId="10" type="noConversion"/>
  </si>
  <si>
    <t>2.7.4.1</t>
    <phoneticPr fontId="10" type="noConversion"/>
  </si>
  <si>
    <t>K00937</t>
    <phoneticPr fontId="10" type="noConversion"/>
  </si>
  <si>
    <t>ctaG</t>
    <phoneticPr fontId="10" type="noConversion"/>
  </si>
  <si>
    <t>K02258</t>
    <phoneticPr fontId="10" type="noConversion"/>
  </si>
  <si>
    <t>assembly protein subunit 11</t>
    <phoneticPr fontId="10" type="noConversion"/>
  </si>
  <si>
    <t>assembly protein subunit 15</t>
  </si>
  <si>
    <t>ctaA</t>
    <phoneticPr fontId="10" type="noConversion"/>
  </si>
  <si>
    <t>K02259</t>
  </si>
  <si>
    <t>K(+)-stimulated pyrophosphate-energized sodium pump</t>
  </si>
  <si>
    <t>hppA</t>
    <phoneticPr fontId="10" type="noConversion"/>
  </si>
  <si>
    <t>K15987</t>
    <phoneticPr fontId="10" type="noConversion"/>
  </si>
  <si>
    <t>ATP synthase protein I</t>
  </si>
  <si>
    <t>atpI</t>
    <phoneticPr fontId="10" type="noConversion"/>
  </si>
  <si>
    <t>K02116</t>
    <phoneticPr fontId="10" type="noConversion"/>
  </si>
  <si>
    <t>fliG</t>
    <phoneticPr fontId="10" type="noConversion"/>
  </si>
  <si>
    <t>fliL</t>
    <phoneticPr fontId="10" type="noConversion"/>
  </si>
  <si>
    <t>fliM</t>
    <phoneticPr fontId="10" type="noConversion"/>
  </si>
  <si>
    <t>fliN/fliNY</t>
    <phoneticPr fontId="10" type="noConversion"/>
  </si>
  <si>
    <t>fliO/fliOZ</t>
    <phoneticPr fontId="10" type="noConversion"/>
  </si>
  <si>
    <t>fliP</t>
    <phoneticPr fontId="10" type="noConversion"/>
  </si>
  <si>
    <t>fliQ</t>
    <phoneticPr fontId="10" type="noConversion"/>
  </si>
  <si>
    <t>fliR</t>
    <phoneticPr fontId="10" type="noConversion"/>
  </si>
  <si>
    <t>nitrotoluene degradation</t>
    <phoneticPr fontId="10" type="noConversion"/>
  </si>
  <si>
    <t>1.-.-.-</t>
    <phoneticPr fontId="10" type="noConversion"/>
  </si>
  <si>
    <t>K10680</t>
    <phoneticPr fontId="10" type="noConversion"/>
  </si>
  <si>
    <t>nemA</t>
    <phoneticPr fontId="10" type="noConversion"/>
  </si>
  <si>
    <t>N-ethylmaleimide reductase</t>
  </si>
  <si>
    <t>steroid degradation</t>
    <phoneticPr fontId="10" type="noConversion"/>
  </si>
  <si>
    <t>K01800</t>
    <phoneticPr fontId="10" type="noConversion"/>
  </si>
  <si>
    <t>K15982</t>
    <phoneticPr fontId="10" type="noConversion"/>
  </si>
  <si>
    <t>5.3.3.1</t>
    <phoneticPr fontId="10" type="noConversion"/>
  </si>
  <si>
    <t>kshA</t>
    <phoneticPr fontId="10" type="noConversion"/>
  </si>
  <si>
    <t>1.14.13.142</t>
    <phoneticPr fontId="10" type="noConversion"/>
  </si>
  <si>
    <t>1.14.14.12</t>
    <phoneticPr fontId="10" type="noConversion"/>
  </si>
  <si>
    <t>K16047</t>
    <phoneticPr fontId="10" type="noConversion"/>
  </si>
  <si>
    <t>K16049</t>
    <phoneticPr fontId="10" type="noConversion"/>
  </si>
  <si>
    <t>steroid Delta-isomerase</t>
  </si>
  <si>
    <t>3-hydroxy-9,10-secoandrosta-1,3,5(10)-triene-9,17-dione monooxygenase </t>
  </si>
  <si>
    <t>3-ketosteroid 9alpha-monooxygenase subunit A</t>
    <phoneticPr fontId="10" type="noConversion"/>
  </si>
  <si>
    <t>3,4-dihydroxy-9,10-secoandrosta-1,3,5(10)-triene-9,17-dione 4,5-dioxygenase</t>
  </si>
  <si>
    <t>hsaA</t>
    <phoneticPr fontId="10" type="noConversion"/>
  </si>
  <si>
    <t>3-oxosteroid 1-dehydrogenase</t>
  </si>
  <si>
    <t>kstD</t>
    <phoneticPr fontId="10" type="noConversion"/>
  </si>
  <si>
    <t>1.3.99.4</t>
    <phoneticPr fontId="10" type="noConversion"/>
  </si>
  <si>
    <t>K05898</t>
    <phoneticPr fontId="10" type="noConversion"/>
  </si>
  <si>
    <t>bisphenol degradation</t>
    <phoneticPr fontId="10" type="noConversion"/>
  </si>
  <si>
    <t>4-hydroxyacetophenone monooxygenase</t>
  </si>
  <si>
    <t>K14520</t>
    <phoneticPr fontId="10" type="noConversion"/>
  </si>
  <si>
    <t>hapE</t>
    <phoneticPr fontId="10" type="noConversion"/>
  </si>
  <si>
    <t>1.14.13.84</t>
    <phoneticPr fontId="10" type="noConversion"/>
  </si>
  <si>
    <t>WP_004212676.1</t>
  </si>
  <si>
    <t>WP_007013775.1</t>
  </si>
  <si>
    <t>WP_017980834.1</t>
  </si>
  <si>
    <t>WP_017980835.1</t>
  </si>
  <si>
    <t>WP_021232458.1</t>
  </si>
  <si>
    <t>WP_021232461.1</t>
  </si>
  <si>
    <t>WP_021232467.1</t>
  </si>
  <si>
    <t>WP_021232506.1</t>
  </si>
  <si>
    <t>WP_021232667.1</t>
  </si>
  <si>
    <t>WP_021232850.1</t>
  </si>
  <si>
    <t>WP_021232893.1</t>
  </si>
  <si>
    <t>WP_021232904.1</t>
  </si>
  <si>
    <t>K02343</t>
  </si>
  <si>
    <t>WP_021233039.1</t>
  </si>
  <si>
    <t>WP_021233046.1</t>
  </si>
  <si>
    <t>WP_021233047.1</t>
  </si>
  <si>
    <t>WP_021233059.1</t>
  </si>
  <si>
    <t>WP_021233247.1</t>
  </si>
  <si>
    <t>WP_021233248.1</t>
  </si>
  <si>
    <t>WP_021233251.1</t>
  </si>
  <si>
    <t>WP_021233253.1</t>
  </si>
  <si>
    <t>WP_021233261.1</t>
  </si>
  <si>
    <t>WP_021233262.1</t>
  </si>
  <si>
    <t>WP_021233270.1</t>
  </si>
  <si>
    <t>WP_021233272.1</t>
  </si>
  <si>
    <t>WP_021233274.1</t>
  </si>
  <si>
    <t>WP_021233276.1</t>
  </si>
  <si>
    <t>WP_021233277.1</t>
  </si>
  <si>
    <t>WP_021233279.1</t>
  </si>
  <si>
    <t>WP_021233281.1</t>
  </si>
  <si>
    <t>WP_021233284.1</t>
  </si>
  <si>
    <t>WP_021233289.1</t>
  </si>
  <si>
    <t>WP_021233349.1</t>
  </si>
  <si>
    <t>WP_021233351.1</t>
  </si>
  <si>
    <t>WP_021233352.1</t>
  </si>
  <si>
    <t>WP_021233560.1</t>
  </si>
  <si>
    <t>WP_021233617.1</t>
  </si>
  <si>
    <t>WP_021233700.1</t>
  </si>
  <si>
    <t>WP_021233721.1</t>
  </si>
  <si>
    <t>WP_021233973.1</t>
  </si>
  <si>
    <t>WP_021233974.1</t>
  </si>
  <si>
    <t>WP_021233976.1</t>
  </si>
  <si>
    <t>WP_021233977.1</t>
  </si>
  <si>
    <t>WP_021234275.1</t>
  </si>
  <si>
    <t>WP_021234328.1</t>
  </si>
  <si>
    <t>WP_021234329.1</t>
  </si>
  <si>
    <t>WP_021234330.1</t>
  </si>
  <si>
    <t>WP_021234344.1</t>
  </si>
  <si>
    <t>WP_021234420.1</t>
  </si>
  <si>
    <t>WP_021234427.1</t>
  </si>
  <si>
    <t>WP_021234455.1</t>
  </si>
  <si>
    <t>WP_021234456.1</t>
  </si>
  <si>
    <t>WP_021234490.1</t>
  </si>
  <si>
    <t>WP_021234491.1</t>
  </si>
  <si>
    <t>WP_021234492.1</t>
  </si>
  <si>
    <t>WP_021234493.1</t>
  </si>
  <si>
    <t>WP_021234567.1</t>
  </si>
  <si>
    <t>WP_021234609.1</t>
  </si>
  <si>
    <t>WP_021234618.1</t>
  </si>
  <si>
    <t>WP_021234619.1</t>
  </si>
  <si>
    <t>WP_021234620.1</t>
  </si>
  <si>
    <t>WP_021234768.1</t>
  </si>
  <si>
    <t>WP_021234769.1</t>
  </si>
  <si>
    <t>WP_021234771.1</t>
  </si>
  <si>
    <t>WP_021234774.1</t>
  </si>
  <si>
    <t>WP_021234970.1</t>
  </si>
  <si>
    <t>WP_021234972.1</t>
  </si>
  <si>
    <t>WP_021234973.1</t>
  </si>
  <si>
    <t>WP_021234974.1</t>
  </si>
  <si>
    <t>WP_021234975.1</t>
  </si>
  <si>
    <t>WP_021234976.1</t>
  </si>
  <si>
    <t>WP_021234977.1</t>
  </si>
  <si>
    <t>WP_021234978.1</t>
  </si>
  <si>
    <t>WP_021234979.1</t>
  </si>
  <si>
    <t>WP_021234982.1</t>
  </si>
  <si>
    <t>WP_021234983.1</t>
  </si>
  <si>
    <t>WP_021234984.1</t>
  </si>
  <si>
    <t>WP_021234985.1</t>
  </si>
  <si>
    <t>WP_021235827.1</t>
  </si>
  <si>
    <t>K20529</t>
  </si>
  <si>
    <t>K20530</t>
  </si>
  <si>
    <t>K20531</t>
  </si>
  <si>
    <t>K20532</t>
  </si>
  <si>
    <t>WP_021236005.1</t>
  </si>
  <si>
    <t>WP_021236006.1</t>
  </si>
  <si>
    <t>WP_021236007.1</t>
  </si>
  <si>
    <t>WP_021236017.1</t>
  </si>
  <si>
    <t>WP_021236281.1</t>
  </si>
  <si>
    <t>WP_031341414.1</t>
  </si>
  <si>
    <t>WP_031341424.1</t>
  </si>
  <si>
    <t>WP_031341425.1</t>
  </si>
  <si>
    <t>WP_031341717.1</t>
  </si>
  <si>
    <t>WP_031341723.1</t>
  </si>
  <si>
    <t>WP_031341726.1</t>
  </si>
  <si>
    <t>WP_031341728.1</t>
  </si>
  <si>
    <t>WP_031342258.1</t>
  </si>
  <si>
    <t>WP_031342422.1</t>
  </si>
  <si>
    <t>WP_031342480.1</t>
  </si>
  <si>
    <t>WP_031342633.1</t>
  </si>
  <si>
    <t>WP_031342669.1</t>
  </si>
  <si>
    <t>WP_040712669.1</t>
  </si>
  <si>
    <t>WP_040713183.1</t>
  </si>
  <si>
    <t>WP_052018304.1</t>
  </si>
  <si>
    <t>WP_052018333.1</t>
  </si>
  <si>
    <t>WP_052018350.1</t>
  </si>
  <si>
    <t>WP_052018405.1</t>
  </si>
  <si>
    <t>K20528</t>
  </si>
  <si>
    <t>WP_052018466.1</t>
  </si>
  <si>
    <t>WP_081673866.1</t>
  </si>
  <si>
    <t>WP_081673902.1</t>
  </si>
  <si>
    <t>WP_081673929.1</t>
  </si>
  <si>
    <t>WP_081673930.1</t>
  </si>
  <si>
    <t>WP_081674030.1</t>
  </si>
  <si>
    <t>WP_007678253.1</t>
  </si>
  <si>
    <t>WP_007682027.1</t>
  </si>
  <si>
    <t>WP_013054067.1</t>
  </si>
  <si>
    <t>WP_043972424.1</t>
  </si>
  <si>
    <t>WP_043975203.1</t>
  </si>
  <si>
    <t>WP_043975206.1</t>
  </si>
  <si>
    <t>WP_043975218.1</t>
  </si>
  <si>
    <t>WP_043975220.1</t>
  </si>
  <si>
    <t>WP_043978422.1</t>
  </si>
  <si>
    <t>WP_043978424.1</t>
  </si>
  <si>
    <t>WP_043980434.1</t>
  </si>
  <si>
    <t>WP_059149655.1</t>
  </si>
  <si>
    <t>WP_059149768.1</t>
  </si>
  <si>
    <t>WP_059149809.1</t>
  </si>
  <si>
    <t>WP_059149862.1</t>
  </si>
  <si>
    <t>WP_059150005.1</t>
  </si>
  <si>
    <t>WP_059150006.1</t>
  </si>
  <si>
    <t>WP_059150007.1</t>
  </si>
  <si>
    <t>WP_059150008.1</t>
  </si>
  <si>
    <t>WP_059150044.1</t>
  </si>
  <si>
    <t>WP_059150047.1</t>
  </si>
  <si>
    <t>WP_059150048.1</t>
  </si>
  <si>
    <t>WP_059150049.1</t>
  </si>
  <si>
    <t>WP_059150050.1</t>
  </si>
  <si>
    <t>WP_059150051.1</t>
  </si>
  <si>
    <t>WP_059150052.1</t>
  </si>
  <si>
    <t>WP_059150053.1</t>
  </si>
  <si>
    <t>WP_059150120.1</t>
  </si>
  <si>
    <t>WP_059150339.1</t>
  </si>
  <si>
    <t>WP_059150386.1</t>
  </si>
  <si>
    <t>WP_059150632.1</t>
  </si>
  <si>
    <t>WP_059150633.1</t>
  </si>
  <si>
    <t>WP_059150749.1</t>
  </si>
  <si>
    <t>WP_059150826.1</t>
  </si>
  <si>
    <t>WP_059151044.1</t>
  </si>
  <si>
    <t>WP_059151172.1</t>
  </si>
  <si>
    <t>WP_059151173.1</t>
  </si>
  <si>
    <t>WP_059151174.1</t>
  </si>
  <si>
    <t>WP_059151175.1</t>
  </si>
  <si>
    <t>WP_059151178.1</t>
  </si>
  <si>
    <t>WP_059151179.1</t>
  </si>
  <si>
    <t>WP_059151180.1</t>
  </si>
  <si>
    <t>WP_059151352.1</t>
  </si>
  <si>
    <t>WP_059151357.1</t>
  </si>
  <si>
    <t>WP_059151553.1</t>
  </si>
  <si>
    <t>WP_059151665.1</t>
  </si>
  <si>
    <t>WP_059151728.1</t>
  </si>
  <si>
    <t>WP_059151851.1</t>
  </si>
  <si>
    <t>WP_059151852.1</t>
  </si>
  <si>
    <t>WP_059151853.1</t>
  </si>
  <si>
    <t>WP_059152044.1</t>
  </si>
  <si>
    <t>WP_059152068.1</t>
  </si>
  <si>
    <t>WP_059152085.1</t>
  </si>
  <si>
    <t>WP_059152086.1</t>
  </si>
  <si>
    <t>WP_059152139.1</t>
  </si>
  <si>
    <t>WP_059152140.1</t>
  </si>
  <si>
    <t>WP_059152146.1</t>
  </si>
  <si>
    <t>WP_059152178.1</t>
  </si>
  <si>
    <t>WP_059152213.1</t>
  </si>
  <si>
    <t>WP_059152260.1</t>
  </si>
  <si>
    <t>WP_059152261.1</t>
  </si>
  <si>
    <t>WP_059152262.1</t>
  </si>
  <si>
    <t>WP_059152263.1</t>
  </si>
  <si>
    <t>WP_059152264.1</t>
  </si>
  <si>
    <t>WP_059152265.1</t>
  </si>
  <si>
    <t>WP_059152267.1</t>
  </si>
  <si>
    <t>WP_059152272.1</t>
  </si>
  <si>
    <t>WP_059152273.1</t>
  </si>
  <si>
    <t>WP_059152278.1</t>
  </si>
  <si>
    <t>WP_059152279.1</t>
  </si>
  <si>
    <t>WP_059152281.1</t>
  </si>
  <si>
    <t>WP_059152283.1</t>
  </si>
  <si>
    <t>WP_059152284.1</t>
  </si>
  <si>
    <t>WP_059152285.1</t>
  </si>
  <si>
    <t>WP_059152286.1</t>
  </si>
  <si>
    <t>WP_059152287.1</t>
  </si>
  <si>
    <t>WP_059152288.1</t>
  </si>
  <si>
    <t>WP_059152291.1</t>
  </si>
  <si>
    <t>WP_059152293.1</t>
  </si>
  <si>
    <t>WP_059152294.1</t>
  </si>
  <si>
    <t>WP_059152561.1</t>
  </si>
  <si>
    <t>WP_059152562.1</t>
  </si>
  <si>
    <t>WP_059152671.1</t>
  </si>
  <si>
    <t>WP_059152797.1</t>
  </si>
  <si>
    <t>WP_059152815.1</t>
  </si>
  <si>
    <t>WP_059152816.1</t>
  </si>
  <si>
    <t>WP_059152957.1</t>
  </si>
  <si>
    <t>WP_059153189.1</t>
  </si>
  <si>
    <t>WP_059153277.1</t>
  </si>
  <si>
    <t>WP_059153517.1</t>
  </si>
  <si>
    <t>WP_059153639.1</t>
  </si>
  <si>
    <t>WP_059153713.1</t>
  </si>
  <si>
    <t>WP_082057668.1</t>
  </si>
  <si>
    <t>WP_082699734.1</t>
  </si>
  <si>
    <t>WP_082699784.1</t>
  </si>
  <si>
    <t>WP_082699858.1</t>
  </si>
  <si>
    <t>WP_082699945.1</t>
  </si>
  <si>
    <t>WP_022674520.1</t>
  </si>
  <si>
    <t>WP_022674530.1</t>
  </si>
  <si>
    <t>WP_022674685.1</t>
  </si>
  <si>
    <t>WP_022674686.1</t>
  </si>
  <si>
    <t>WP_022674740.1</t>
  </si>
  <si>
    <t>WP_022674741.1</t>
  </si>
  <si>
    <t>WP_022674798.1</t>
  </si>
  <si>
    <t>WP_022674872.1</t>
  </si>
  <si>
    <t>WP_022674873.1</t>
  </si>
  <si>
    <t>WP_022674894.1</t>
  </si>
  <si>
    <t>WP_022674927.1</t>
  </si>
  <si>
    <t>WP_022674935.1</t>
  </si>
  <si>
    <t>WP_022674938.1</t>
  </si>
  <si>
    <t>WP_022674940.1</t>
  </si>
  <si>
    <t>WP_022674941.1</t>
  </si>
  <si>
    <t>WP_022674942.1</t>
  </si>
  <si>
    <t>WP_022674943.1</t>
  </si>
  <si>
    <t>WP_022674944.1</t>
  </si>
  <si>
    <t>WP_022674968.1</t>
  </si>
  <si>
    <t>WP_022674981.1</t>
  </si>
  <si>
    <t>WP_022675098.1</t>
  </si>
  <si>
    <t>WP_022675099.1</t>
  </si>
  <si>
    <t>WP_022675175.1</t>
  </si>
  <si>
    <t>WP_022675421.1</t>
  </si>
  <si>
    <t>WP_022675422.1</t>
  </si>
  <si>
    <t>WP_022676022.1</t>
  </si>
  <si>
    <t>WP_022676048.1</t>
  </si>
  <si>
    <t>WP_022676132.1</t>
  </si>
  <si>
    <t>WP_022676188.1</t>
  </si>
  <si>
    <t>WP_022676242.1</t>
  </si>
  <si>
    <t>WP_022676289.1</t>
  </si>
  <si>
    <t>WP_022676290.1</t>
  </si>
  <si>
    <t>WP_022676291.1</t>
  </si>
  <si>
    <t>WP_022676292.1</t>
  </si>
  <si>
    <t>WP_022676293.1</t>
  </si>
  <si>
    <t>WP_022676294.1</t>
  </si>
  <si>
    <t>WP_022676295.1</t>
  </si>
  <si>
    <t>WP_022676296.1</t>
  </si>
  <si>
    <t>WP_022676297.1</t>
  </si>
  <si>
    <t>WP_022676298.1</t>
  </si>
  <si>
    <t>WP_022676301.1</t>
  </si>
  <si>
    <t>WP_022676302.1</t>
  </si>
  <si>
    <t>WP_022676303.1</t>
  </si>
  <si>
    <t>WP_022676304.1</t>
  </si>
  <si>
    <t>WP_022676306.1</t>
  </si>
  <si>
    <t>WP_022676397.1</t>
  </si>
  <si>
    <t>WP_022676398.1</t>
  </si>
  <si>
    <t>WP_022676399.1</t>
  </si>
  <si>
    <t>WP_022676400.1</t>
  </si>
  <si>
    <t>WP_022676710.1</t>
  </si>
  <si>
    <t>WP_022676813.1</t>
  </si>
  <si>
    <t>WP_022676816.1</t>
  </si>
  <si>
    <t>WP_022676817.1</t>
  </si>
  <si>
    <t>WP_022676818.1</t>
  </si>
  <si>
    <t>WP_022676819.1</t>
  </si>
  <si>
    <t>WP_022676870.1</t>
  </si>
  <si>
    <t>WP_022676871.1</t>
  </si>
  <si>
    <t>WP_022676873.1</t>
  </si>
  <si>
    <t>WP_022676875.1</t>
  </si>
  <si>
    <t>WP_022676876.1</t>
  </si>
  <si>
    <t>WP_022676877.1</t>
  </si>
  <si>
    <t>WP_022676878.1</t>
  </si>
  <si>
    <t>WP_022676882.1</t>
  </si>
  <si>
    <t>WP_022676884.1</t>
  </si>
  <si>
    <t>WP_022676885.1</t>
  </si>
  <si>
    <t>WP_022676910.1</t>
  </si>
  <si>
    <t>WP_022676983.1</t>
  </si>
  <si>
    <t>WP_022676986.1</t>
  </si>
  <si>
    <t>WP_022677269.1</t>
  </si>
  <si>
    <t>WP_022677271.1</t>
  </si>
  <si>
    <t>WP_022677272.1</t>
  </si>
  <si>
    <t>WP_022677390.1</t>
  </si>
  <si>
    <t>WP_022677407.1</t>
  </si>
  <si>
    <t>WP_022677412.1</t>
  </si>
  <si>
    <t>WP_022677414.1</t>
  </si>
  <si>
    <t>WP_022677415.1</t>
  </si>
  <si>
    <t>WP_022677527.1</t>
  </si>
  <si>
    <t>WP_022677529.1</t>
  </si>
  <si>
    <t>WP_022677629.1</t>
  </si>
  <si>
    <t>WP_022677725.1</t>
  </si>
  <si>
    <t>WP_022677763.1</t>
  </si>
  <si>
    <t>WP_022677862.1</t>
  </si>
  <si>
    <t>WP_022677863.1</t>
  </si>
  <si>
    <t>WP_022677864.1</t>
  </si>
  <si>
    <t>WP_022677865.1</t>
  </si>
  <si>
    <t>WP_022677925.1</t>
  </si>
  <si>
    <t>WP_022678056.1</t>
  </si>
  <si>
    <t>WP_022678057.1</t>
  </si>
  <si>
    <t>WP_022678058.1</t>
  </si>
  <si>
    <t>WP_022678597.1</t>
  </si>
  <si>
    <t>WP_022678598.1</t>
  </si>
  <si>
    <t>WP_022678599.1</t>
  </si>
  <si>
    <t>WP_022678600.1</t>
  </si>
  <si>
    <t>WP_022678603.1</t>
  </si>
  <si>
    <t>WP_028657373.1</t>
  </si>
  <si>
    <t>WP_028657435.1</t>
  </si>
  <si>
    <t>WP_028657528.1</t>
  </si>
  <si>
    <t>WP_028657629.1</t>
  </si>
  <si>
    <t>WP_028657754.1</t>
  </si>
  <si>
    <t>WP_028657986.1</t>
  </si>
  <si>
    <t>WP_028658011.1</t>
  </si>
  <si>
    <t>WP_028658012.1</t>
  </si>
  <si>
    <t>WP_028658037.1</t>
  </si>
  <si>
    <t>WP_028658069.1</t>
  </si>
  <si>
    <t>WP_043609634.1</t>
  </si>
  <si>
    <t>WP_043609792.1</t>
  </si>
  <si>
    <t>WP_051146403.1</t>
  </si>
  <si>
    <t>WP_082209009.1</t>
  </si>
  <si>
    <t>WP_082209260.1</t>
  </si>
  <si>
    <t>WP_082209357.1</t>
  </si>
  <si>
    <t>WP_039387977.1</t>
  </si>
  <si>
    <t>WP_039388018.1</t>
  </si>
  <si>
    <t>WP_039388209.1</t>
  </si>
  <si>
    <t>WP_039388320.1</t>
  </si>
  <si>
    <t>WP_039388322.1</t>
  </si>
  <si>
    <t>WP_039388339.1</t>
  </si>
  <si>
    <t>WP_039388341.1</t>
  </si>
  <si>
    <t>WP_039388343.1</t>
  </si>
  <si>
    <t>WP_039388345.1</t>
  </si>
  <si>
    <t>WP_039388346.1</t>
  </si>
  <si>
    <t>WP_039388352.1</t>
  </si>
  <si>
    <t>WP_039388356.1</t>
  </si>
  <si>
    <t>WP_039388360.1</t>
  </si>
  <si>
    <t>WP_039388361.1</t>
  </si>
  <si>
    <t>WP_039388367.1</t>
  </si>
  <si>
    <t>WP_039388369.1</t>
  </si>
  <si>
    <t>WP_039388371.1</t>
  </si>
  <si>
    <t>WP_039388379.1</t>
  </si>
  <si>
    <t>WP_039388380.1</t>
  </si>
  <si>
    <t>WP_039388383.1</t>
  </si>
  <si>
    <t>WP_039388387.1</t>
  </si>
  <si>
    <t>WP_039388389.1</t>
  </si>
  <si>
    <t>WP_039388391.1</t>
  </si>
  <si>
    <t>WP_039388671.1</t>
  </si>
  <si>
    <t>WP_039388710.1</t>
  </si>
  <si>
    <t>WP_039388718.1</t>
  </si>
  <si>
    <t>WP_039389164.1</t>
  </si>
  <si>
    <t>WP_039389201.1</t>
  </si>
  <si>
    <t>WP_039389203.1</t>
  </si>
  <si>
    <t>WP_039389216.1</t>
  </si>
  <si>
    <t>WP_039389296.1</t>
  </si>
  <si>
    <t>WP_039389320.1</t>
  </si>
  <si>
    <t>WP_039389496.1</t>
  </si>
  <si>
    <t>WP_039389502.1</t>
  </si>
  <si>
    <t>WP_039389631.1</t>
  </si>
  <si>
    <t>WP_039389666.1</t>
  </si>
  <si>
    <t>WP_039389668.1</t>
  </si>
  <si>
    <t>WP_039389678.1</t>
  </si>
  <si>
    <t>WP_039389679.1</t>
  </si>
  <si>
    <t>WP_039389680.1</t>
  </si>
  <si>
    <t>WP_039389742.1</t>
  </si>
  <si>
    <t>WP_039389745.1</t>
  </si>
  <si>
    <t>WP_039390013.1</t>
  </si>
  <si>
    <t>WP_039390084.1</t>
  </si>
  <si>
    <t>WP_039390197.1</t>
  </si>
  <si>
    <t>WP_039390199.1</t>
  </si>
  <si>
    <t>WP_039390498.1</t>
  </si>
  <si>
    <t>WP_039390677.1</t>
  </si>
  <si>
    <t>WP_039390730.1</t>
  </si>
  <si>
    <t>WP_039390731.1</t>
  </si>
  <si>
    <t>WP_039390732.1</t>
  </si>
  <si>
    <t>WP_039390734.1</t>
  </si>
  <si>
    <t>WP_039390735.1</t>
  </si>
  <si>
    <t>WP_039390736.1</t>
  </si>
  <si>
    <t>WP_039390787.1</t>
  </si>
  <si>
    <t>WP_039390789.1</t>
  </si>
  <si>
    <t>WP_039390791.1</t>
  </si>
  <si>
    <t>WP_039390793.1</t>
  </si>
  <si>
    <t>WP_039390795.1</t>
  </si>
  <si>
    <t>WP_039391054.1</t>
  </si>
  <si>
    <t>WP_039391055.1</t>
  </si>
  <si>
    <t>WP_039391068.1</t>
  </si>
  <si>
    <t>WP_039391151.1</t>
  </si>
  <si>
    <t>WP_039391554.1</t>
  </si>
  <si>
    <t>WP_039391863.1</t>
  </si>
  <si>
    <t>WP_039391957.1</t>
  </si>
  <si>
    <t>WP_039392074.1</t>
  </si>
  <si>
    <t>WP_039392236.1</t>
  </si>
  <si>
    <t>WP_039392558.1</t>
  </si>
  <si>
    <t>WP_039392559.1</t>
  </si>
  <si>
    <t>WP_039392765.1</t>
  </si>
  <si>
    <t>WP_039392995.1</t>
  </si>
  <si>
    <t>WP_039393167.1</t>
  </si>
  <si>
    <t>WP_039393169.1</t>
  </si>
  <si>
    <t>WP_039393170.1</t>
  </si>
  <si>
    <t>WP_039393171.1</t>
  </si>
  <si>
    <t>WP_039393231.1</t>
  </si>
  <si>
    <t>WP_039393232.1</t>
  </si>
  <si>
    <t>WP_039393235.1</t>
  </si>
  <si>
    <t>WP_039393241.1</t>
  </si>
  <si>
    <t>WP_039393244.1</t>
  </si>
  <si>
    <t>WP_039393246.1</t>
  </si>
  <si>
    <t>WP_039393247.1</t>
  </si>
  <si>
    <t>WP_039393248.1</t>
  </si>
  <si>
    <t>WP_039393250.1</t>
  </si>
  <si>
    <t>WP_039393252.1</t>
  </si>
  <si>
    <t>WP_039393254.1</t>
  </si>
  <si>
    <t>WP_039393256.1</t>
  </si>
  <si>
    <t>WP_039393349.1</t>
  </si>
  <si>
    <t>WP_039393654.1</t>
  </si>
  <si>
    <t>WP_039394297.1</t>
  </si>
  <si>
    <t>WP_039394300.1</t>
  </si>
  <si>
    <t>WP_039394302.1</t>
  </si>
  <si>
    <t>WP_039394305.1</t>
  </si>
  <si>
    <t>WP_039395335.1</t>
  </si>
  <si>
    <t>WP_039395473.1</t>
  </si>
  <si>
    <t>WP_039396326.1</t>
  </si>
  <si>
    <t>WP_039396668.1</t>
  </si>
  <si>
    <t>WP_052321935.1</t>
  </si>
  <si>
    <t>WP_052322066.1</t>
  </si>
  <si>
    <t>WP_052322094.1</t>
  </si>
  <si>
    <t>WP_052322113.1</t>
  </si>
  <si>
    <t>WP_052322130.1</t>
  </si>
  <si>
    <t>WP_052322131.1</t>
  </si>
  <si>
    <t>WP_052322236.1</t>
  </si>
  <si>
    <t>WP_052322306.1</t>
  </si>
  <si>
    <t>WP_052322494.1</t>
  </si>
  <si>
    <t>WP_052322540.1</t>
  </si>
  <si>
    <t>WP_084591907.1</t>
  </si>
  <si>
    <t>WP_084591972.1</t>
  </si>
  <si>
    <t>WP_084592151.1</t>
  </si>
  <si>
    <t>WP_010890995.1</t>
  </si>
  <si>
    <t>WP_010890998.1</t>
  </si>
  <si>
    <t>WP_010890999.1</t>
  </si>
  <si>
    <t>WP_010891000.1</t>
  </si>
  <si>
    <t>WP_010891002.1</t>
  </si>
  <si>
    <t>WP_010891004.1</t>
  </si>
  <si>
    <t>WP_010891005.1</t>
  </si>
  <si>
    <t>WP_010891013.1</t>
  </si>
  <si>
    <t>WP_010891014.1</t>
  </si>
  <si>
    <t>WP_010891015.1</t>
  </si>
  <si>
    <t>WP_010891016.1</t>
  </si>
  <si>
    <t>WP_010891017.1</t>
  </si>
  <si>
    <t>WP_010891020.1</t>
  </si>
  <si>
    <t>WP_010891021.1</t>
  </si>
  <si>
    <t>WP_010891022.1</t>
  </si>
  <si>
    <t>WP_010891023.1</t>
  </si>
  <si>
    <t>WP_010891028.1</t>
  </si>
  <si>
    <t>WP_010891029.1</t>
  </si>
  <si>
    <t>WP_010891031.1</t>
  </si>
  <si>
    <t>WP_010891032.1</t>
  </si>
  <si>
    <t>WP_010891036.1</t>
  </si>
  <si>
    <t>WP_011443802.1</t>
  </si>
  <si>
    <t>WP_011443854.1</t>
  </si>
  <si>
    <t>WP_011443954.1</t>
  </si>
  <si>
    <t>WP_011444118.1</t>
  </si>
  <si>
    <t>WP_011444119.1</t>
  </si>
  <si>
    <t>WP_011444171.1</t>
  </si>
  <si>
    <t>WP_011444199.1</t>
  </si>
  <si>
    <t>WP_011444200.1</t>
  </si>
  <si>
    <t>WP_011444215.1</t>
  </si>
  <si>
    <t>WP_011444337.1</t>
  </si>
  <si>
    <t>WP_011444338.1</t>
  </si>
  <si>
    <t>WP_011444339.1</t>
  </si>
  <si>
    <t>WP_011444458.1</t>
  </si>
  <si>
    <t>WP_011444468.1</t>
  </si>
  <si>
    <t>WP_011444518.1</t>
  </si>
  <si>
    <t>WP_011444573.1</t>
  </si>
  <si>
    <t>WP_011444574.1</t>
  </si>
  <si>
    <t>WP_011444576.1</t>
  </si>
  <si>
    <t>WP_011444577.1</t>
  </si>
  <si>
    <t>WP_011444684.1</t>
  </si>
  <si>
    <t>WP_011444685.1</t>
  </si>
  <si>
    <t>WP_011444893.1</t>
  </si>
  <si>
    <t>WP_011444973.1</t>
  </si>
  <si>
    <t>WP_011444974.1</t>
  </si>
  <si>
    <t>WP_011444975.1</t>
  </si>
  <si>
    <t>WP_011444976.1</t>
  </si>
  <si>
    <t>WP_011445076.1</t>
  </si>
  <si>
    <t>WP_011445329.1</t>
  </si>
  <si>
    <t>WP_011445355.1</t>
  </si>
  <si>
    <t>WP_011445930.1</t>
  </si>
  <si>
    <t>WP_011445931.1</t>
  </si>
  <si>
    <t>WP_011445932.1</t>
  </si>
  <si>
    <t>WP_011445933.1</t>
  </si>
  <si>
    <t>WP_011445934.1</t>
  </si>
  <si>
    <t>WP_011445935.1</t>
  </si>
  <si>
    <t>WP_011445936.1</t>
  </si>
  <si>
    <t>WP_011445937.1</t>
  </si>
  <si>
    <t>WP_011445938.1</t>
  </si>
  <si>
    <t>WP_011445939.1</t>
  </si>
  <si>
    <t>WP_011445943.1</t>
  </si>
  <si>
    <t>WP_011445944.1</t>
  </si>
  <si>
    <t>WP_011445945.1</t>
  </si>
  <si>
    <t>WP_011445946.1</t>
  </si>
  <si>
    <t>WP_011446042.1</t>
  </si>
  <si>
    <t>WP_011446043.1</t>
  </si>
  <si>
    <t>WP_011446044.1</t>
  </si>
  <si>
    <t>WP_011446046.1</t>
  </si>
  <si>
    <t>WP_011446068.1</t>
  </si>
  <si>
    <t>WP_011446078.1</t>
  </si>
  <si>
    <t>WP_011446094.1</t>
  </si>
  <si>
    <t>WP_011446146.1</t>
  </si>
  <si>
    <t>WP_011446217.1</t>
  </si>
  <si>
    <t>WP_011446218.1</t>
  </si>
  <si>
    <t>WP_011446219.1</t>
  </si>
  <si>
    <t>WP_011446220.1</t>
  </si>
  <si>
    <t>WP_011446451.1</t>
  </si>
  <si>
    <t>WP_011446453.1</t>
  </si>
  <si>
    <t>WP_011446458.1</t>
  </si>
  <si>
    <t>WP_011446459.1</t>
  </si>
  <si>
    <t>WP_011446461.1</t>
  </si>
  <si>
    <t>WP_011446501.1</t>
  </si>
  <si>
    <t>WP_011446586.1</t>
  </si>
  <si>
    <t>WP_011446696.1</t>
  </si>
  <si>
    <t>WP_011446713.1</t>
  </si>
  <si>
    <t>WP_011446925.1</t>
  </si>
  <si>
    <t>WP_011906647.1</t>
  </si>
  <si>
    <t>WP_011906660.1</t>
  </si>
  <si>
    <t>WP_011906666.1</t>
  </si>
  <si>
    <t>WP_011906710.1</t>
  </si>
  <si>
    <t>WP_011906872.1</t>
  </si>
  <si>
    <t>WP_011906893.1</t>
  </si>
  <si>
    <t>WP_011906894.1</t>
  </si>
  <si>
    <t>WP_011906912.1</t>
  </si>
  <si>
    <t>WP_011906932.1</t>
  </si>
  <si>
    <t>WP_011907064.1</t>
  </si>
  <si>
    <t>WP_011907066.1</t>
  </si>
  <si>
    <t>WP_011907067.1</t>
  </si>
  <si>
    <t>WP_011907068.1</t>
  </si>
  <si>
    <t>WP_041550136.1</t>
  </si>
  <si>
    <t>WP_041550184.1</t>
  </si>
  <si>
    <t>WP_041550510.1</t>
  </si>
  <si>
    <t>WP_041551112.1</t>
  </si>
  <si>
    <t>WP_041551256.1</t>
  </si>
  <si>
    <t>WP_049759313.1</t>
  </si>
  <si>
    <t>WP_007683342.1</t>
  </si>
  <si>
    <t>WP_010338381.1</t>
  </si>
  <si>
    <t>WP_010338382.1</t>
  </si>
  <si>
    <t>WP_025548158.1</t>
  </si>
  <si>
    <t>WP_025548168.1</t>
  </si>
  <si>
    <t>WP_025548169.1</t>
  </si>
  <si>
    <t>WP_025548183.1</t>
  </si>
  <si>
    <t>WP_025548191.1</t>
  </si>
  <si>
    <t>WP_025548219.1</t>
  </si>
  <si>
    <t>WP_037508586.1</t>
  </si>
  <si>
    <t>WP_037508656.1</t>
  </si>
  <si>
    <t>WP_037508662.1</t>
  </si>
  <si>
    <t>WP_037508677.1</t>
  </si>
  <si>
    <t>WP_037508679.1</t>
  </si>
  <si>
    <t>WP_037508681.1</t>
  </si>
  <si>
    <t>WP_037508695.1</t>
  </si>
  <si>
    <t>WP_037508711.1</t>
  </si>
  <si>
    <t>WP_037508713.1</t>
  </si>
  <si>
    <t>WP_037508785.1</t>
  </si>
  <si>
    <t>WP_052076599.1</t>
  </si>
  <si>
    <t>WP_054437643.1</t>
  </si>
  <si>
    <t>WP_086489845.1</t>
  </si>
  <si>
    <t>WP_086489967.1</t>
  </si>
  <si>
    <t>WP_086489968.1</t>
  </si>
  <si>
    <t>WP_086489969.1</t>
  </si>
  <si>
    <t>WP_086489970.1</t>
  </si>
  <si>
    <t>WP_086489971.1</t>
  </si>
  <si>
    <t>WP_086490009.1</t>
  </si>
  <si>
    <t>WP_086490116.1</t>
  </si>
  <si>
    <t>WP_086490356.1</t>
  </si>
  <si>
    <t>WP_086490357.1</t>
  </si>
  <si>
    <t>WP_086490358.1</t>
  </si>
  <si>
    <t>WP_086490359.1</t>
  </si>
  <si>
    <t>WP_086490379.1</t>
  </si>
  <si>
    <t>WP_086490417.1</t>
  </si>
  <si>
    <t>WP_086490427.1</t>
  </si>
  <si>
    <t>WP_086490628.1</t>
  </si>
  <si>
    <t>WP_086490629.1</t>
  </si>
  <si>
    <t>WP_086490630.1</t>
  </si>
  <si>
    <t>WP_086490631.1</t>
  </si>
  <si>
    <t>WP_086490632.1</t>
  </si>
  <si>
    <t>WP_086490633.1</t>
  </si>
  <si>
    <t>WP_086490634.1</t>
  </si>
  <si>
    <t>WP_086490635.1</t>
  </si>
  <si>
    <t>WP_086490638.1</t>
  </si>
  <si>
    <t>WP_086490639.1</t>
  </si>
  <si>
    <t>WP_086490640.1</t>
  </si>
  <si>
    <t>WP_086490641.1</t>
  </si>
  <si>
    <t>WP_086490667.1</t>
  </si>
  <si>
    <t>WP_086490674.1</t>
  </si>
  <si>
    <t>WP_086490709.1</t>
  </si>
  <si>
    <t>WP_086490736.1</t>
  </si>
  <si>
    <t>WP_086490737.1</t>
  </si>
  <si>
    <t>WP_086490739.1</t>
  </si>
  <si>
    <t>WP_086490760.1</t>
  </si>
  <si>
    <t>WP_086490867.1</t>
  </si>
  <si>
    <t>WP_086490898.1</t>
  </si>
  <si>
    <t>WP_086490944.1</t>
  </si>
  <si>
    <t>WP_086490945.1</t>
  </si>
  <si>
    <t>WP_086491031.1</t>
  </si>
  <si>
    <t>WP_086491310.1</t>
  </si>
  <si>
    <t>WP_086491323.1</t>
  </si>
  <si>
    <t>WP_086491332.1</t>
  </si>
  <si>
    <t>WP_086491333.1</t>
  </si>
  <si>
    <t>WP_086491519.1</t>
  </si>
  <si>
    <t>WP_086491520.1</t>
  </si>
  <si>
    <t>WP_086491521.1</t>
  </si>
  <si>
    <t>WP_086491583.1</t>
  </si>
  <si>
    <t>WP_086491799.1</t>
  </si>
  <si>
    <t>WP_086491800.1</t>
  </si>
  <si>
    <t>WP_086491802.1</t>
  </si>
  <si>
    <t>WP_086491807.1</t>
  </si>
  <si>
    <t>WP_086491822.1</t>
  </si>
  <si>
    <t>WP_086491951.1</t>
  </si>
  <si>
    <t>WP_086491970.1</t>
  </si>
  <si>
    <t>WP_086492287.1</t>
  </si>
  <si>
    <t>WP_086492618.1</t>
  </si>
  <si>
    <t>WP_086492677.1</t>
  </si>
  <si>
    <t>WP_086492865.1</t>
  </si>
  <si>
    <t>WP_086492866.1</t>
  </si>
  <si>
    <t>WP_086492867.1</t>
  </si>
  <si>
    <t>WP_086492868.1</t>
  </si>
  <si>
    <t>WP_086492869.1</t>
  </si>
  <si>
    <t>WP_086492871.1</t>
  </si>
  <si>
    <t>WP_086492872.1</t>
  </si>
  <si>
    <t>WP_086492878.1</t>
  </si>
  <si>
    <t>WP_086492879.1</t>
  </si>
  <si>
    <t>WP_086492880.1</t>
  </si>
  <si>
    <t>WP_086492887.1</t>
  </si>
  <si>
    <t>WP_086492888.1</t>
  </si>
  <si>
    <t>WP_086492890.1</t>
  </si>
  <si>
    <t>WP_086492891.1</t>
  </si>
  <si>
    <t>WP_086492892.1</t>
  </si>
  <si>
    <t>WP_086492893.1</t>
  </si>
  <si>
    <t>WP_086492894.1</t>
  </si>
  <si>
    <t>WP_086492895.1</t>
  </si>
  <si>
    <t>WP_086492897.1</t>
  </si>
  <si>
    <t>WP_086492898.1</t>
  </si>
  <si>
    <t>WP_086492903.1</t>
  </si>
  <si>
    <t>WP_086492954.1</t>
  </si>
  <si>
    <t>WP_086492957.1</t>
  </si>
  <si>
    <t>WP_086492990.1</t>
  </si>
  <si>
    <t>WP_086492991.1</t>
  </si>
  <si>
    <t>WP_086492992.1</t>
  </si>
  <si>
    <t>WP_086492993.1</t>
  </si>
  <si>
    <t>WP_086493061.1</t>
  </si>
  <si>
    <t>WP_086493103.1</t>
  </si>
  <si>
    <t>WP_086493326.1</t>
  </si>
  <si>
    <t>WP_086493327.1</t>
  </si>
  <si>
    <t>WP_086493328.1</t>
  </si>
  <si>
    <t>WP_086493426.1</t>
  </si>
  <si>
    <t>WP_086493450.1</t>
  </si>
  <si>
    <t>WP_086493981.1</t>
  </si>
  <si>
    <t>WP_086494022.1</t>
  </si>
  <si>
    <t>WP_086494075.1</t>
  </si>
  <si>
    <t>WP_086494076.1</t>
  </si>
  <si>
    <t>WP_086494077.1</t>
  </si>
  <si>
    <t>WP_086494083.1</t>
  </si>
  <si>
    <t>WP_086494136.1</t>
  </si>
  <si>
    <t>WP_086494137.1</t>
  </si>
  <si>
    <t>WP_007011328.1</t>
  </si>
  <si>
    <t>WP_007011768.1</t>
  </si>
  <si>
    <t>WP_007011774.1</t>
  </si>
  <si>
    <t>WP_007011776.1</t>
  </si>
  <si>
    <t>WP_007012259.1</t>
  </si>
  <si>
    <t>WP_007012291.1</t>
  </si>
  <si>
    <t>WP_007012299.1</t>
  </si>
  <si>
    <t>WP_007012313.1</t>
  </si>
  <si>
    <t>WP_007012322.1</t>
  </si>
  <si>
    <t>WP_007012324.1</t>
  </si>
  <si>
    <t>WP_007012325.1</t>
  </si>
  <si>
    <t>WP_007012326.1</t>
  </si>
  <si>
    <t>WP_007012327.1</t>
  </si>
  <si>
    <t>WP_007012444.1</t>
  </si>
  <si>
    <t>WP_007012747.1</t>
  </si>
  <si>
    <t>WP_007012749.1</t>
  </si>
  <si>
    <t>WP_007013773.1</t>
  </si>
  <si>
    <t>WP_007013776.1</t>
  </si>
  <si>
    <t>WP_007015046.1</t>
  </si>
  <si>
    <t>WP_007015047.1</t>
  </si>
  <si>
    <t>WP_007015095.1</t>
  </si>
  <si>
    <t>WP_007015102.1</t>
  </si>
  <si>
    <t>WP_007015105.1</t>
  </si>
  <si>
    <t>WP_007015106.1</t>
  </si>
  <si>
    <t>WP_007015107.1</t>
  </si>
  <si>
    <t>WP_007015108.1</t>
  </si>
  <si>
    <t>WP_007015111.1</t>
  </si>
  <si>
    <t>WP_013831471.1</t>
  </si>
  <si>
    <t>WP_013831497.1</t>
  </si>
  <si>
    <t>WP_013831505.1</t>
  </si>
  <si>
    <t>WP_013831506.1</t>
  </si>
  <si>
    <t>WP_013831580.1</t>
  </si>
  <si>
    <t>WP_013831607.1</t>
  </si>
  <si>
    <t>WP_013831608.1</t>
  </si>
  <si>
    <t>WP_013831609.1</t>
  </si>
  <si>
    <t>WP_013831610.1</t>
  </si>
  <si>
    <t>WP_013831617.1</t>
  </si>
  <si>
    <t>WP_013831618.1</t>
  </si>
  <si>
    <t>WP_013831636.1</t>
  </si>
  <si>
    <t>WP_013831881.1</t>
  </si>
  <si>
    <t>WP_013831882.1</t>
  </si>
  <si>
    <t>WP_013831883.1</t>
  </si>
  <si>
    <t>WP_013831934.1</t>
  </si>
  <si>
    <t>WP_013832082.1</t>
  </si>
  <si>
    <t>WP_013832284.1</t>
  </si>
  <si>
    <t>WP_013832384.1</t>
  </si>
  <si>
    <t>WP_013832463.1</t>
  </si>
  <si>
    <t>WP_013832491.1</t>
  </si>
  <si>
    <t>WP_013832555.1</t>
  </si>
  <si>
    <t>WP_013832567.1</t>
  </si>
  <si>
    <t>WP_013832666.1</t>
  </si>
  <si>
    <t>WP_013832800.1</t>
  </si>
  <si>
    <t>WP_013832801.1</t>
  </si>
  <si>
    <t>WP_013832802.1</t>
  </si>
  <si>
    <t>WP_013832803.1</t>
  </si>
  <si>
    <t>WP_013832804.1</t>
  </si>
  <si>
    <t>WP_013832811.1</t>
  </si>
  <si>
    <t>WP_013832812.1</t>
  </si>
  <si>
    <t>WP_013832814.1</t>
  </si>
  <si>
    <t>WP_013832815.1</t>
  </si>
  <si>
    <t>WP_013832816.1</t>
  </si>
  <si>
    <t>WP_013832817.1</t>
  </si>
  <si>
    <t>WP_013832818.1</t>
  </si>
  <si>
    <t>WP_013832819.1</t>
  </si>
  <si>
    <t>WP_013832825.1</t>
  </si>
  <si>
    <t>WP_013832826.1</t>
  </si>
  <si>
    <t>WP_013832828.1</t>
  </si>
  <si>
    <t>WP_013832831.1</t>
  </si>
  <si>
    <t>WP_013832832.1</t>
  </si>
  <si>
    <t>WP_013832835.1</t>
  </si>
  <si>
    <t>WP_013833005.1</t>
  </si>
  <si>
    <t>WP_013833006.1</t>
  </si>
  <si>
    <t>WP_013833017.1</t>
  </si>
  <si>
    <t>WP_013833019.1</t>
  </si>
  <si>
    <t>WP_013833195.1</t>
  </si>
  <si>
    <t>WP_013833222.1</t>
  </si>
  <si>
    <t>WP_013833407.1</t>
  </si>
  <si>
    <t>WP_013833744.1</t>
  </si>
  <si>
    <t>WP_013833766.1</t>
  </si>
  <si>
    <t>WP_013833767.1</t>
  </si>
  <si>
    <t>WP_013833768.1</t>
  </si>
  <si>
    <t>WP_013833769.1</t>
  </si>
  <si>
    <t>WP_013833771.1</t>
  </si>
  <si>
    <t>WP_013833772.1</t>
  </si>
  <si>
    <t>WP_013833813.1</t>
  </si>
  <si>
    <t>WP_013833865.1</t>
  </si>
  <si>
    <t>WP_013833974.1</t>
  </si>
  <si>
    <t>WP_013834181.1</t>
  </si>
  <si>
    <t>WP_013834182.1</t>
  </si>
  <si>
    <t>WP_013834183.1</t>
  </si>
  <si>
    <t>WP_013834204.1</t>
  </si>
  <si>
    <t>WP_013834311.1</t>
  </si>
  <si>
    <t>WP_013834316.1</t>
  </si>
  <si>
    <t>WP_013834317.1</t>
  </si>
  <si>
    <t>WP_013834318.1</t>
  </si>
  <si>
    <t>WP_013834319.1</t>
  </si>
  <si>
    <t>WP_013834320.1</t>
  </si>
  <si>
    <t>WP_013834321.1</t>
  </si>
  <si>
    <t>WP_013834323.1</t>
  </si>
  <si>
    <t>WP_013834324.1</t>
  </si>
  <si>
    <t>WP_013834326.1</t>
  </si>
  <si>
    <t>WP_013834327.1</t>
  </si>
  <si>
    <t>WP_013834331.1</t>
  </si>
  <si>
    <t>WP_013834332.1</t>
  </si>
  <si>
    <t>WP_013834337.1</t>
  </si>
  <si>
    <t>WP_013834340.1</t>
  </si>
  <si>
    <t>WP_013834511.1</t>
  </si>
  <si>
    <t>WP_013836538.1</t>
  </si>
  <si>
    <t>WP_013836541.1</t>
  </si>
  <si>
    <t>WP_013836594.1</t>
  </si>
  <si>
    <t>WP_013836798.1</t>
  </si>
  <si>
    <t>WP_013836799.1</t>
  </si>
  <si>
    <t>WP_013836803.1</t>
  </si>
  <si>
    <t>WP_013836990.1</t>
  </si>
  <si>
    <t>WP_013837098.1</t>
  </si>
  <si>
    <t>WP_013837102.1</t>
  </si>
  <si>
    <t>WP_013837103.1</t>
  </si>
  <si>
    <t>WP_013837104.1</t>
  </si>
  <si>
    <t>WP_013837111.1</t>
  </si>
  <si>
    <t>WP_041558644.1</t>
  </si>
  <si>
    <t>WP_041558897.1</t>
  </si>
  <si>
    <t>WP_041558898.1</t>
  </si>
  <si>
    <t>WP_041559028.1</t>
  </si>
  <si>
    <t>WP_041559126.1</t>
  </si>
  <si>
    <t>WP_041559236.1</t>
  </si>
  <si>
    <t>WP_051010081.1</t>
  </si>
  <si>
    <t>WP_051010110.1</t>
  </si>
  <si>
    <t>WP_086000039.1</t>
  </si>
  <si>
    <t>WP_007011330.1</t>
  </si>
  <si>
    <t>WP_007011392.1</t>
  </si>
  <si>
    <t>WP_007011398.1</t>
  </si>
  <si>
    <t>WP_007011405.1</t>
  </si>
  <si>
    <t>WP_007011749.1</t>
  </si>
  <si>
    <t>WP_007011750.1</t>
  </si>
  <si>
    <t>WP_007011766.1</t>
  </si>
  <si>
    <t>WP_007011767.1</t>
  </si>
  <si>
    <t>WP_007011775.1</t>
  </si>
  <si>
    <t>WP_007012087.1</t>
  </si>
  <si>
    <t>WP_007012212.1</t>
  </si>
  <si>
    <t>WP_007012290.1</t>
  </si>
  <si>
    <t>WP_007012298.1</t>
  </si>
  <si>
    <t>WP_007012300.1</t>
  </si>
  <si>
    <t>WP_007012301.1</t>
  </si>
  <si>
    <t>WP_007012302.1</t>
  </si>
  <si>
    <t>WP_007012305.1</t>
  </si>
  <si>
    <t>WP_007012306.1</t>
  </si>
  <si>
    <t>WP_007012307.1</t>
  </si>
  <si>
    <t>WP_007012308.1</t>
  </si>
  <si>
    <t>WP_007012309.1</t>
  </si>
  <si>
    <t>WP_007012310.1</t>
  </si>
  <si>
    <t>WP_007012314.1</t>
  </si>
  <si>
    <t>WP_007012315.1</t>
  </si>
  <si>
    <t>WP_007012320.1</t>
  </si>
  <si>
    <t>WP_007012321.1</t>
  </si>
  <si>
    <t>WP_007012328.1</t>
  </si>
  <si>
    <t>WP_007012345.1</t>
  </si>
  <si>
    <t>WP_007012495.1</t>
  </si>
  <si>
    <t>WP_007012516.1</t>
  </si>
  <si>
    <t>WP_007012654.1</t>
  </si>
  <si>
    <t>WP_007012655.1</t>
  </si>
  <si>
    <t>WP_007012723.1</t>
  </si>
  <si>
    <t>WP_007012748.1</t>
  </si>
  <si>
    <t>WP_007012757.1</t>
  </si>
  <si>
    <t>WP_007012758.1</t>
  </si>
  <si>
    <t>WP_007012759.1</t>
  </si>
  <si>
    <t>WP_007012760.1</t>
  </si>
  <si>
    <t>WP_007012770.1</t>
  </si>
  <si>
    <t>WP_007012771.1</t>
  </si>
  <si>
    <t>WP_007012794.1</t>
  </si>
  <si>
    <t>WP_007012926.1</t>
  </si>
  <si>
    <t>WP_007013045.1</t>
  </si>
  <si>
    <t>WP_007013202.1</t>
  </si>
  <si>
    <t>WP_007013522.1</t>
  </si>
  <si>
    <t>WP_007013742.1</t>
  </si>
  <si>
    <t>WP_007014047.1</t>
  </si>
  <si>
    <t>WP_007014123.1</t>
  </si>
  <si>
    <t>WP_007014353.1</t>
  </si>
  <si>
    <t>WP_007014531.1</t>
  </si>
  <si>
    <t>WP_007014532.1</t>
  </si>
  <si>
    <t>WP_007014533.1</t>
  </si>
  <si>
    <t>WP_007014535.1</t>
  </si>
  <si>
    <t>WP_007014538.1</t>
  </si>
  <si>
    <t>WP_007014540.1</t>
  </si>
  <si>
    <t>WP_007014544.1</t>
  </si>
  <si>
    <t>WP_007014672.1</t>
  </si>
  <si>
    <t>WP_007014973.1</t>
  </si>
  <si>
    <t>WP_007015045.1</t>
  </si>
  <si>
    <t>WP_007015048.1</t>
  </si>
  <si>
    <t>WP_007015097.1</t>
  </si>
  <si>
    <t>WP_007015101.1</t>
  </si>
  <si>
    <t>WP_007015109.1</t>
  </si>
  <si>
    <t>WP_007015851.1</t>
  </si>
  <si>
    <t>WP_007015967.1</t>
  </si>
  <si>
    <t>WP_007015968.1</t>
  </si>
  <si>
    <t>WP_007015969.1</t>
  </si>
  <si>
    <t>WP_007015971.1</t>
  </si>
  <si>
    <t>WP_007015978.1</t>
  </si>
  <si>
    <t>WP_007015979.1</t>
  </si>
  <si>
    <t>WP_007015982.1</t>
  </si>
  <si>
    <t>WP_007015983.1</t>
  </si>
  <si>
    <t>WP_007015984.1</t>
  </si>
  <si>
    <t>WP_007015985.1</t>
  </si>
  <si>
    <t>WP_007015986.1</t>
  </si>
  <si>
    <t>WP_007015994.1</t>
  </si>
  <si>
    <t>WP_037485729.1</t>
  </si>
  <si>
    <t>WP_037485736.1</t>
  </si>
  <si>
    <t>WP_037485824.1</t>
  </si>
  <si>
    <t>WP_038575364.1</t>
  </si>
  <si>
    <t>WP_038575430.1</t>
  </si>
  <si>
    <t>WP_038575886.1</t>
  </si>
  <si>
    <t>WP_038576127.1</t>
  </si>
  <si>
    <t>WP_038576294.1</t>
  </si>
  <si>
    <t>WP_038576845.1</t>
  </si>
  <si>
    <t>WP_038577069.1</t>
  </si>
  <si>
    <t>WP_038577597.1</t>
  </si>
  <si>
    <t>WP_039857730.1</t>
  </si>
  <si>
    <t>WP_039857734.1</t>
  </si>
  <si>
    <t>WP_039857764.1</t>
  </si>
  <si>
    <t>WP_039858104.1</t>
  </si>
  <si>
    <t>WP_081474036.1</t>
  </si>
  <si>
    <t>WP_036523920.1</t>
  </si>
  <si>
    <t>WP_036523932.1</t>
  </si>
  <si>
    <t>WP_036523940.1</t>
  </si>
  <si>
    <t>WP_036523947.1</t>
  </si>
  <si>
    <t>WP_036523958.1</t>
  </si>
  <si>
    <t>WP_036524210.1</t>
  </si>
  <si>
    <t>WP_068070463.1</t>
  </si>
  <si>
    <t>WP_068070478.1</t>
  </si>
  <si>
    <t>WP_068070578.1</t>
  </si>
  <si>
    <t>WP_068070805.1</t>
  </si>
  <si>
    <t>WP_068070874.1</t>
  </si>
  <si>
    <t>WP_068070913.1</t>
  </si>
  <si>
    <t>WP_068071164.1</t>
  </si>
  <si>
    <t>WP_068071486.1</t>
  </si>
  <si>
    <t>WP_068071542.1</t>
  </si>
  <si>
    <t>WP_068071696.1</t>
  </si>
  <si>
    <t>WP_068071895.1</t>
  </si>
  <si>
    <t>WP_068071905.1</t>
  </si>
  <si>
    <t>WP_068072139.1</t>
  </si>
  <si>
    <t>WP_068072141.1</t>
  </si>
  <si>
    <t>WP_068072146.1</t>
  </si>
  <si>
    <t>WP_068072150.1</t>
  </si>
  <si>
    <t>WP_068072247.1</t>
  </si>
  <si>
    <t>WP_068072504.1</t>
  </si>
  <si>
    <t>WP_068072507.1</t>
  </si>
  <si>
    <t>WP_068073008.1</t>
  </si>
  <si>
    <t>WP_068073010.1</t>
  </si>
  <si>
    <t>WP_068073012.1</t>
  </si>
  <si>
    <t>WP_068073109.1</t>
  </si>
  <si>
    <t>WP_068073291.1</t>
  </si>
  <si>
    <t>WP_068073293.1</t>
  </si>
  <si>
    <t>WP_068073617.1</t>
  </si>
  <si>
    <t>WP_068073718.1</t>
  </si>
  <si>
    <t>WP_068073720.1</t>
  </si>
  <si>
    <t>WP_068073914.1</t>
  </si>
  <si>
    <t>WP_068073936.1</t>
  </si>
  <si>
    <t>WP_068074673.1</t>
  </si>
  <si>
    <t>WP_068074691.1</t>
  </si>
  <si>
    <t>WP_068074714.1</t>
  </si>
  <si>
    <t>WP_068074797.1</t>
  </si>
  <si>
    <t>WP_068074800.1</t>
  </si>
  <si>
    <t>WP_068074802.1</t>
  </si>
  <si>
    <t>WP_068074808.1</t>
  </si>
  <si>
    <t>WP_068074821.1</t>
  </si>
  <si>
    <t>WP_068074824.1</t>
  </si>
  <si>
    <t>WP_068074977.1</t>
  </si>
  <si>
    <t>WP_068075561.1</t>
  </si>
  <si>
    <t>WP_068075564.1</t>
  </si>
  <si>
    <t>WP_068075571.1</t>
  </si>
  <si>
    <t>WP_068075574.1</t>
  </si>
  <si>
    <t>WP_068075702.1</t>
  </si>
  <si>
    <t>WP_068075704.1</t>
  </si>
  <si>
    <t>WP_068075709.1</t>
  </si>
  <si>
    <t>WP_068075711.1</t>
  </si>
  <si>
    <t>WP_068075743.1</t>
  </si>
  <si>
    <t>WP_068075761.1</t>
  </si>
  <si>
    <t>WP_068076184.1</t>
  </si>
  <si>
    <t>WP_068076186.1</t>
  </si>
  <si>
    <t>WP_068076190.1</t>
  </si>
  <si>
    <t>WP_068076422.1</t>
  </si>
  <si>
    <t>WP_068076643.1</t>
  </si>
  <si>
    <t>WP_068076747.1</t>
  </si>
  <si>
    <t>WP_068076758.1</t>
  </si>
  <si>
    <t>WP_068076759.1</t>
  </si>
  <si>
    <t>WP_068076838.1</t>
  </si>
  <si>
    <t>WP_068076869.1</t>
  </si>
  <si>
    <t>WP_068076966.1</t>
  </si>
  <si>
    <t>WP_068077523.1</t>
  </si>
  <si>
    <t>WP_068077525.1</t>
  </si>
  <si>
    <t>WP_068077527.1</t>
  </si>
  <si>
    <t>WP_068077531.1</t>
  </si>
  <si>
    <t>WP_068077533.1</t>
  </si>
  <si>
    <t>WP_068077537.1</t>
  </si>
  <si>
    <t>WP_068077539.1</t>
  </si>
  <si>
    <t>WP_068077541.1</t>
  </si>
  <si>
    <t>WP_068077543.1</t>
  </si>
  <si>
    <t>WP_068077545.1</t>
  </si>
  <si>
    <t>WP_068077547.1</t>
  </si>
  <si>
    <t>WP_068077549.1</t>
  </si>
  <si>
    <t>WP_068077551.1</t>
  </si>
  <si>
    <t>WP_068077569.1</t>
  </si>
  <si>
    <t>WP_068077690.1</t>
  </si>
  <si>
    <t>WP_068077846.1</t>
  </si>
  <si>
    <t>WP_068077849.1</t>
  </si>
  <si>
    <t>WP_068077855.1</t>
  </si>
  <si>
    <t>WP_068077858.1</t>
  </si>
  <si>
    <t>WP_068077901.1</t>
  </si>
  <si>
    <t>WP_068077911.1</t>
  </si>
  <si>
    <t>WP_068077926.1</t>
  </si>
  <si>
    <t>WP_068077928.1</t>
  </si>
  <si>
    <t>WP_068077931.1</t>
  </si>
  <si>
    <t>WP_068077933.1</t>
  </si>
  <si>
    <t>WP_068077935.1</t>
  </si>
  <si>
    <t>WP_068077938.1</t>
  </si>
  <si>
    <t>WP_068077942.1</t>
  </si>
  <si>
    <t>WP_068077948.1</t>
  </si>
  <si>
    <t>WP_068077962.1</t>
  </si>
  <si>
    <t>WP_068077964.1</t>
  </si>
  <si>
    <t>WP_068077966.1</t>
  </si>
  <si>
    <t>WP_068078122.1</t>
  </si>
  <si>
    <t>WP_068078125.1</t>
  </si>
  <si>
    <t>WP_068078131.1</t>
  </si>
  <si>
    <t>WP_068078134.1</t>
  </si>
  <si>
    <t>WP_068078137.1</t>
  </si>
  <si>
    <t>WP_068078140.1</t>
  </si>
  <si>
    <t>WP_068078143.1</t>
  </si>
  <si>
    <t>WP_068078145.1</t>
  </si>
  <si>
    <t>WP_068078147.1</t>
  </si>
  <si>
    <t>WP_068078148.1</t>
  </si>
  <si>
    <t>WP_068078166.1</t>
  </si>
  <si>
    <t>WP_068078173.1</t>
  </si>
  <si>
    <t>WP_068078421.1</t>
  </si>
  <si>
    <t>WP_084355818.1</t>
  </si>
  <si>
    <t>WP_084355887.1</t>
  </si>
  <si>
    <t>WP_084355909.1</t>
  </si>
  <si>
    <t>WP_084356014.1</t>
  </si>
  <si>
    <t>WP_084356065.1</t>
  </si>
  <si>
    <t>WP_084356234.1</t>
  </si>
  <si>
    <t>WP_084356238.1</t>
  </si>
  <si>
    <t>WP_084356240.1</t>
  </si>
  <si>
    <t>WP_067741003.1</t>
  </si>
  <si>
    <t>WP_067741009.1</t>
  </si>
  <si>
    <t>WP_067741078.1</t>
  </si>
  <si>
    <t>WP_067741120.1</t>
  </si>
  <si>
    <t>WP_067741223.1</t>
  </si>
  <si>
    <t>WP_067741672.1</t>
  </si>
  <si>
    <t>WP_067741676.1</t>
  </si>
  <si>
    <t>WP_067741942.1</t>
  </si>
  <si>
    <t>WP_067741945.1</t>
  </si>
  <si>
    <t>WP_067742089.1</t>
  </si>
  <si>
    <t>WP_067742094.1</t>
  </si>
  <si>
    <t>WP_067742100.1</t>
  </si>
  <si>
    <t>WP_067742103.1</t>
  </si>
  <si>
    <t>WP_067742266.1</t>
  </si>
  <si>
    <t>WP_067742267.1</t>
  </si>
  <si>
    <t>WP_067742319.1</t>
  </si>
  <si>
    <t>WP_067742474.1</t>
  </si>
  <si>
    <t>WP_067742578.1</t>
  </si>
  <si>
    <t>WP_067742657.1</t>
  </si>
  <si>
    <t>WP_067742670.1</t>
  </si>
  <si>
    <t>WP_067742882.1</t>
  </si>
  <si>
    <t>WP_067742885.1</t>
  </si>
  <si>
    <t>WP_067743203.1</t>
  </si>
  <si>
    <t>WP_067743234.1</t>
  </si>
  <si>
    <t>WP_067743280.1</t>
  </si>
  <si>
    <t>WP_067743283.1</t>
  </si>
  <si>
    <t>WP_067743286.1</t>
  </si>
  <si>
    <t>WP_067743293.1</t>
  </si>
  <si>
    <t>WP_067743302.1</t>
  </si>
  <si>
    <t>WP_067743308.1</t>
  </si>
  <si>
    <t>WP_067743311.1</t>
  </si>
  <si>
    <t>WP_067743491.1</t>
  </si>
  <si>
    <t>WP_067743564.1</t>
  </si>
  <si>
    <t>WP_067743568.1</t>
  </si>
  <si>
    <t>WP_067743571.1</t>
  </si>
  <si>
    <t>WP_067743574.1</t>
  </si>
  <si>
    <t>WP_067743575.1</t>
  </si>
  <si>
    <t>WP_067743578.1</t>
  </si>
  <si>
    <t>WP_067743581.1</t>
  </si>
  <si>
    <t>WP_067743583.1</t>
  </si>
  <si>
    <t>WP_067743586.1</t>
  </si>
  <si>
    <t>WP_067743589.1</t>
  </si>
  <si>
    <t>WP_067743594.1</t>
  </si>
  <si>
    <t>WP_067743601.1</t>
  </si>
  <si>
    <t>WP_067743604.1</t>
  </si>
  <si>
    <t>WP_067743607.1</t>
  </si>
  <si>
    <t>WP_067743862.1</t>
  </si>
  <si>
    <t>WP_067743872.1</t>
  </si>
  <si>
    <t>WP_067744034.1</t>
  </si>
  <si>
    <t>WP_067744037.1</t>
  </si>
  <si>
    <t>WP_067744209.1</t>
  </si>
  <si>
    <t>WP_067744331.1</t>
  </si>
  <si>
    <t>WP_067744334.1</t>
  </si>
  <si>
    <t>WP_067744337.1</t>
  </si>
  <si>
    <t>WP_067744571.1</t>
  </si>
  <si>
    <t>WP_067744891.1</t>
  </si>
  <si>
    <t>WP_067744906.1</t>
  </si>
  <si>
    <t>WP_067744912.1</t>
  </si>
  <si>
    <t>WP_067744916.1</t>
  </si>
  <si>
    <t>WP_067744922.1</t>
  </si>
  <si>
    <t>WP_067744960.1</t>
  </si>
  <si>
    <t>WP_067744962.1</t>
  </si>
  <si>
    <t>WP_067744964.1</t>
  </si>
  <si>
    <t>WP_067744967.1</t>
  </si>
  <si>
    <t>WP_067745017.1</t>
  </si>
  <si>
    <t>WP_067745022.1</t>
  </si>
  <si>
    <t>WP_067745025.1</t>
  </si>
  <si>
    <t>WP_067745098.1</t>
  </si>
  <si>
    <t>WP_067745390.1</t>
  </si>
  <si>
    <t>WP_067745882.1</t>
  </si>
  <si>
    <t>WP_067746015.1</t>
  </si>
  <si>
    <t>WP_067746041.1</t>
  </si>
  <si>
    <t>WP_067746111.1</t>
  </si>
  <si>
    <t>WP_067746619.1</t>
  </si>
  <si>
    <t>WP_067746633.1</t>
  </si>
  <si>
    <t>WP_067746671.1</t>
  </si>
  <si>
    <t>WP_067746684.1</t>
  </si>
  <si>
    <t>WP_067746761.1</t>
  </si>
  <si>
    <t>WP_067746831.1</t>
  </si>
  <si>
    <t>WP_067746873.1</t>
  </si>
  <si>
    <t>WP_067746874.1</t>
  </si>
  <si>
    <t>WP_067746875.1</t>
  </si>
  <si>
    <t>WP_067746885.1</t>
  </si>
  <si>
    <t>WP_067746926.1</t>
  </si>
  <si>
    <t>WP_067746993.1</t>
  </si>
  <si>
    <t>WP_067747087.1</t>
  </si>
  <si>
    <t>WP_067747088.1</t>
  </si>
  <si>
    <t>WP_067747089.1</t>
  </si>
  <si>
    <t>WP_067747090.1</t>
  </si>
  <si>
    <t>WP_067747323.1</t>
  </si>
  <si>
    <t>WP_067747325.1</t>
  </si>
  <si>
    <t>WP_067747542.1</t>
  </si>
  <si>
    <t>WP_067747544.1</t>
  </si>
  <si>
    <t>WP_067747546.1</t>
  </si>
  <si>
    <t>WP_067747580.1</t>
  </si>
  <si>
    <t>WP_067748300.1</t>
  </si>
  <si>
    <t>WP_067748308.1</t>
  </si>
  <si>
    <t>WP_067748309.1</t>
  </si>
  <si>
    <t>WP_067748317.1</t>
  </si>
  <si>
    <t>WP_067748319.1</t>
  </si>
  <si>
    <t>WP_067748320.1</t>
  </si>
  <si>
    <t>WP_067748326.1</t>
  </si>
  <si>
    <t>WP_067748330.1</t>
  </si>
  <si>
    <t>WP_067748341.1</t>
  </si>
  <si>
    <t>WP_067748343.1</t>
  </si>
  <si>
    <t>WP_067748345.1</t>
  </si>
  <si>
    <t>WP_067748351.1</t>
  </si>
  <si>
    <t>WP_067748353.1</t>
  </si>
  <si>
    <t>WP_067748357.1</t>
  </si>
  <si>
    <t>WP_067748361.1</t>
  </si>
  <si>
    <t>WP_067748365.1</t>
  </si>
  <si>
    <t>WP_067748367.1</t>
  </si>
  <si>
    <t>WP_067748369.1</t>
  </si>
  <si>
    <t>WP_067748370.1</t>
  </si>
  <si>
    <t>WP_067748380.1</t>
  </si>
  <si>
    <t>WP_067748382.1</t>
  </si>
  <si>
    <t>WP_067748410.1</t>
  </si>
  <si>
    <t>WP_067748414.1</t>
  </si>
  <si>
    <t>WP_082703637.1</t>
  </si>
  <si>
    <t>WP_082703769.1</t>
  </si>
  <si>
    <t>WP_082703770.1</t>
  </si>
  <si>
    <t>WP_082703771.1</t>
  </si>
  <si>
    <t>SA1</t>
    <phoneticPr fontId="10" type="noConversion"/>
  </si>
  <si>
    <t>SA1</t>
    <phoneticPr fontId="10" type="noConversion"/>
  </si>
  <si>
    <t>THN1_Chr2_00148</t>
  </si>
  <si>
    <t>THN1_Chr2_00272</t>
  </si>
  <si>
    <t>THN1_Chr2_00430</t>
  </si>
  <si>
    <t>THN1_Chr2_00476</t>
  </si>
  <si>
    <t>THN1_Chr2_00480</t>
  </si>
  <si>
    <t>THN1_Chr2_00643</t>
  </si>
  <si>
    <t>THN1_Chr2_00690</t>
  </si>
  <si>
    <t>THN1_Chr2_00739</t>
  </si>
  <si>
    <t>THN1_Chr2_00750</t>
  </si>
  <si>
    <t>THN1_Chr2_00783</t>
  </si>
  <si>
    <t>THN1_Chr2_00784</t>
  </si>
  <si>
    <t>THN1_Chr2_00801</t>
  </si>
  <si>
    <t>THN1_Chr2_00806</t>
  </si>
  <si>
    <t>THN1_Chr2_00833</t>
  </si>
  <si>
    <t>THN1_Chr2_00834</t>
  </si>
  <si>
    <t>THN1_Chr2_00835</t>
  </si>
  <si>
    <t>THN1_Chr1_00137</t>
  </si>
  <si>
    <t>THN1_Chr1_00138</t>
  </si>
  <si>
    <t>THN1_Chr1_00143</t>
  </si>
  <si>
    <t>THN1_Chr1_00168</t>
  </si>
  <si>
    <t>THN1_Chr1_00214</t>
  </si>
  <si>
    <t>THN1_Chr1_00216</t>
  </si>
  <si>
    <t>THN1_Chr1_00330</t>
  </si>
  <si>
    <t>THN1_Chr1_00331</t>
  </si>
  <si>
    <t>THN1_Chr1_00333</t>
  </si>
  <si>
    <t>THN1_Chr1_00334</t>
  </si>
  <si>
    <t>THN1_Chr1_00335</t>
  </si>
  <si>
    <t>THN1_Chr1_00493</t>
  </si>
  <si>
    <t>THN1_Chr1_00494</t>
  </si>
  <si>
    <t>THN1_Chr1_00495</t>
  </si>
  <si>
    <t>THN1_Chr1_00496</t>
  </si>
  <si>
    <t>THN1_Chr1_00500</t>
  </si>
  <si>
    <t>THN1_Chr1_00501</t>
  </si>
  <si>
    <t>THN1_Chr1_00502</t>
  </si>
  <si>
    <t>THN1_Chr1_00506</t>
  </si>
  <si>
    <t>THN1_Chr1_00518</t>
  </si>
  <si>
    <t>THN1_Chr1_00536</t>
  </si>
  <si>
    <t>THN1_Chr1_00537</t>
  </si>
  <si>
    <t>THN1_Chr1_00541</t>
  </si>
  <si>
    <t>THN1_Chr1_00545</t>
  </si>
  <si>
    <t>THN1_Chr1_00546</t>
  </si>
  <si>
    <t>THN1_Chr1_00547</t>
  </si>
  <si>
    <t>THN1_Chr1_00548</t>
  </si>
  <si>
    <t>THN1_Chr1_00549</t>
  </si>
  <si>
    <t>THN1_Chr1_00551</t>
  </si>
  <si>
    <t>THN1_Chr1_00552</t>
  </si>
  <si>
    <t>THN1_Chr1_00553</t>
  </si>
  <si>
    <t>THN1_Chr1_00555</t>
  </si>
  <si>
    <t>THN1_Chr1_00556</t>
  </si>
  <si>
    <t>THN1_Chr1_00557</t>
  </si>
  <si>
    <t>THN1_Chr1_00558</t>
  </si>
  <si>
    <t>THN1_Chr1_00564</t>
  </si>
  <si>
    <t>THN1_Chr1_00565</t>
  </si>
  <si>
    <t>THN1_Chr1_00566</t>
  </si>
  <si>
    <t>THN1_Chr1_00573</t>
  </si>
  <si>
    <t>THN1_Chr1_00575</t>
  </si>
  <si>
    <t>THN1_Chr1_00577</t>
  </si>
  <si>
    <t>THN1_Chr1_00578</t>
  </si>
  <si>
    <t>THN1_Chr1_00579</t>
  </si>
  <si>
    <t>THN1_Chr1_00580</t>
  </si>
  <si>
    <t>THN1_Chr1_00581</t>
  </si>
  <si>
    <t>THN1_Chr1_00594</t>
  </si>
  <si>
    <t>THN1_Chr1_00648</t>
  </si>
  <si>
    <t>THN1_Chr1_00671</t>
  </si>
  <si>
    <t>THN1_Chr1_00770</t>
  </si>
  <si>
    <t>THN1_Chr1_00778</t>
  </si>
  <si>
    <t>THN1_Chr1_00779</t>
  </si>
  <si>
    <t>THN1_Chr1_00780</t>
  </si>
  <si>
    <t>THN1_Chr1_00849</t>
  </si>
  <si>
    <t>THN1_Chr1_00931</t>
  </si>
  <si>
    <t>THN1_Chr1_01099</t>
  </si>
  <si>
    <t>THN1_Chr1_01128</t>
  </si>
  <si>
    <t>THN1_Chr1_01408</t>
  </si>
  <si>
    <t>THN1_Chr1_01461</t>
  </si>
  <si>
    <t>THN1_Chr1_01673</t>
  </si>
  <si>
    <t>THN1_Chr1_01781</t>
  </si>
  <si>
    <t>THN1_Chr1_01864</t>
  </si>
  <si>
    <t>THN1_Chr1_01983</t>
  </si>
  <si>
    <t>THN1_Chr1_01984</t>
  </si>
  <si>
    <t>THN1_Chr1_01985</t>
  </si>
  <si>
    <t>THN1_Chr1_01986</t>
  </si>
  <si>
    <t>THN1_Chr1_02394</t>
  </si>
  <si>
    <t>THN1_Chr1_02446</t>
  </si>
  <si>
    <t>THN1_Chr1_03117</t>
  </si>
  <si>
    <t>THN1_Chr1_03118</t>
  </si>
  <si>
    <t>THN1_Chr1_03119</t>
  </si>
  <si>
    <t>THN1_Chr1_03120</t>
  </si>
  <si>
    <t>THN1_Chr1_03121</t>
  </si>
  <si>
    <t>THN1_Chr1_03122</t>
  </si>
  <si>
    <t>THN1_Chr1_03123</t>
  </si>
  <si>
    <t>THN1_Chr1_03124</t>
  </si>
  <si>
    <t>THN1_Chr1_03125</t>
  </si>
  <si>
    <t>THN1_Chr1_03126</t>
  </si>
  <si>
    <t>THN1_Chr1_03129</t>
  </si>
  <si>
    <t>THN1_Chr1_03130</t>
  </si>
  <si>
    <t>THN1_Chr1_03131</t>
  </si>
  <si>
    <t>THN1_Chr1_03132</t>
  </si>
  <si>
    <t>THN1_Chr1_03243</t>
  </si>
  <si>
    <t>THN1_Chr1_03244</t>
  </si>
  <si>
    <t>THN1_Chr1_03245</t>
  </si>
  <si>
    <t>THN1_Chr1_03246</t>
  </si>
  <si>
    <t>THN1_Chr1_03248</t>
  </si>
  <si>
    <t>THN1_Chr1_03259</t>
  </si>
  <si>
    <t>THN1_Chr1_03292</t>
  </si>
  <si>
    <t>THN1_Chr1_03293</t>
  </si>
  <si>
    <t>THN1_Chr1_03294</t>
  </si>
  <si>
    <t>THN1_Chr1_03295</t>
  </si>
  <si>
    <t>THN1_Chr1_03390</t>
  </si>
  <si>
    <t>THN1_Chr1_03524</t>
  </si>
  <si>
    <t>WP_043969969.1</t>
  </si>
  <si>
    <t>WP_043969970.1</t>
  </si>
  <si>
    <t>WP_043970300.1</t>
  </si>
  <si>
    <t>WP_043970451.1</t>
  </si>
  <si>
    <t>WP_043970452.1</t>
  </si>
  <si>
    <t>WP_043970454.1</t>
  </si>
  <si>
    <t>WP_043970457.1</t>
  </si>
  <si>
    <t>WP_043970463.1</t>
  </si>
  <si>
    <t>WP_043970465.1</t>
  </si>
  <si>
    <t>WP_043970761.1</t>
  </si>
  <si>
    <t>WP_043971466.1</t>
  </si>
  <si>
    <t>WP_043971637.1</t>
  </si>
  <si>
    <t>WP_043971639.1</t>
  </si>
  <si>
    <t>WP_043971640.1</t>
  </si>
  <si>
    <t>WP_043971641.1</t>
  </si>
  <si>
    <t>WP_043971852.1</t>
  </si>
  <si>
    <t>WP_043972775.1</t>
  </si>
  <si>
    <t>WP_043973765.1</t>
  </si>
  <si>
    <t>WP_043974077.1</t>
  </si>
  <si>
    <t>WP_043974122.1</t>
  </si>
  <si>
    <t>WP_043974125.1</t>
  </si>
  <si>
    <t>WP_043974272.1</t>
  </si>
  <si>
    <t>WP_043974557.1</t>
  </si>
  <si>
    <t>WP_043974979.1</t>
  </si>
  <si>
    <t>WP_043975200.1</t>
  </si>
  <si>
    <t>WP_043975202.1</t>
  </si>
  <si>
    <t>WP_043975205.1</t>
  </si>
  <si>
    <t>WP_043975207.1</t>
  </si>
  <si>
    <t>WP_043975209.1</t>
  </si>
  <si>
    <t>WP_043975210.1</t>
  </si>
  <si>
    <t>WP_043975212.1</t>
  </si>
  <si>
    <t>WP_043975217.1</t>
  </si>
  <si>
    <t>WP_043975265.1</t>
  </si>
  <si>
    <t>WP_043975266.1</t>
  </si>
  <si>
    <t>WP_043975267.1</t>
  </si>
  <si>
    <t>WP_043975268.1</t>
  </si>
  <si>
    <t>WP_043975422.1</t>
  </si>
  <si>
    <t>WP_043975510.1</t>
  </si>
  <si>
    <t>WP_043975724.1</t>
  </si>
  <si>
    <t>WP_043975755.1</t>
  </si>
  <si>
    <t>WP_043975956.1</t>
  </si>
  <si>
    <t>WP_043976028.1</t>
  </si>
  <si>
    <t>WP_043976030.1</t>
  </si>
  <si>
    <t>WP_043976055.1</t>
  </si>
  <si>
    <t>WP_043976134.1</t>
  </si>
  <si>
    <t>WP_043976323.1</t>
  </si>
  <si>
    <t>WP_043976643.1</t>
  </si>
  <si>
    <t>WP_043976771.1</t>
  </si>
  <si>
    <t>WP_043977512.1</t>
  </si>
  <si>
    <t>WP_043977625.1</t>
  </si>
  <si>
    <t>WP_043978377.1</t>
  </si>
  <si>
    <t>WP_043978420.1</t>
  </si>
  <si>
    <t>WP_043978481.1</t>
  </si>
  <si>
    <t>WP_043978516.1</t>
  </si>
  <si>
    <t>WP_043978519.1</t>
  </si>
  <si>
    <t>WP_043978522.1</t>
  </si>
  <si>
    <t>WP_043978525.1</t>
  </si>
  <si>
    <t>WP_043978987.1</t>
  </si>
  <si>
    <t>WP_043979290.1</t>
  </si>
  <si>
    <t>WP_043979995.1</t>
  </si>
  <si>
    <t>WP_043981070.1</t>
  </si>
  <si>
    <t>WP_043981072.1</t>
  </si>
  <si>
    <t>WP_052505595.1</t>
  </si>
  <si>
    <t>WP_082057499.1</t>
  </si>
  <si>
    <t>WP_082057619.1</t>
  </si>
  <si>
    <t>WP_082057812.1</t>
  </si>
  <si>
    <t>WP_082057964.1</t>
  </si>
  <si>
    <t>toluene degradation</t>
    <phoneticPr fontId="10" type="noConversion"/>
  </si>
  <si>
    <t>4-cresol dehydrogenase (hydroxylating) flavoprotein subunit</t>
  </si>
  <si>
    <t>pchF</t>
    <phoneticPr fontId="10" type="noConversion"/>
  </si>
  <si>
    <t>1.17.99.1</t>
    <phoneticPr fontId="10" type="noConversion"/>
  </si>
  <si>
    <t>K05797</t>
    <phoneticPr fontId="10" type="noConversion"/>
  </si>
  <si>
    <t>tartrate dehydrogenase/decarboxylase / D-malate dehydrogenase</t>
  </si>
  <si>
    <t>ttuC</t>
    <phoneticPr fontId="10" type="noConversion"/>
  </si>
  <si>
    <t>glyoxylate/hydroxypyruvatereductase</t>
    <phoneticPr fontId="10" type="noConversion"/>
  </si>
  <si>
    <t>tyrosine metabolism</t>
    <phoneticPr fontId="10" type="noConversion"/>
  </si>
  <si>
    <t>ghrA</t>
    <phoneticPr fontId="10" type="noConversion"/>
  </si>
  <si>
    <t>1.1.1.93</t>
    <phoneticPr fontId="10" type="noConversion"/>
  </si>
  <si>
    <t>1.1.1.79/1.1.1.81</t>
    <phoneticPr fontId="10" type="noConversion"/>
  </si>
  <si>
    <t>K07246</t>
    <phoneticPr fontId="10" type="noConversion"/>
  </si>
  <si>
    <t>K12972</t>
    <phoneticPr fontId="10" type="noConversion"/>
  </si>
  <si>
    <t>K02510</t>
    <phoneticPr fontId="10" type="noConversion"/>
  </si>
  <si>
    <t>4-hydroxy-2-oxoheptanedioate aldolase</t>
    <phoneticPr fontId="10" type="noConversion"/>
  </si>
  <si>
    <t>4.1.2.52</t>
    <phoneticPr fontId="10" type="noConversion"/>
  </si>
  <si>
    <t>hpaI</t>
    <phoneticPr fontId="10" type="noConversion"/>
  </si>
  <si>
    <t>quorum sensing</t>
    <phoneticPr fontId="10" type="noConversion"/>
  </si>
  <si>
    <t>K20527</t>
    <phoneticPr fontId="10" type="noConversion"/>
  </si>
  <si>
    <t>K20533</t>
    <phoneticPr fontId="10" type="noConversion"/>
  </si>
  <si>
    <t>K20266</t>
    <phoneticPr fontId="10" type="noConversion"/>
  </si>
  <si>
    <t>trbB</t>
    <phoneticPr fontId="10" type="noConversion"/>
  </si>
  <si>
    <t>trbC</t>
    <phoneticPr fontId="10" type="noConversion"/>
  </si>
  <si>
    <t>trbD</t>
    <phoneticPr fontId="10" type="noConversion"/>
  </si>
  <si>
    <t>trbE</t>
    <phoneticPr fontId="10" type="noConversion"/>
  </si>
  <si>
    <t>trbF</t>
    <phoneticPr fontId="10" type="noConversion"/>
  </si>
  <si>
    <t>trbG</t>
    <phoneticPr fontId="10" type="noConversion"/>
  </si>
  <si>
    <t>trbI</t>
    <phoneticPr fontId="10" type="noConversion"/>
  </si>
  <si>
    <t>trbJ</t>
    <phoneticPr fontId="10" type="noConversion"/>
  </si>
  <si>
    <t>trbL</t>
    <phoneticPr fontId="10" type="noConversion"/>
  </si>
  <si>
    <t>K07344</t>
    <phoneticPr fontId="10" type="noConversion"/>
  </si>
  <si>
    <t>K02032</t>
    <phoneticPr fontId="10" type="noConversion"/>
  </si>
  <si>
    <t>K02033</t>
    <phoneticPr fontId="10" type="noConversion"/>
  </si>
  <si>
    <t>K02034</t>
    <phoneticPr fontId="10" type="noConversion"/>
  </si>
  <si>
    <t>K02035</t>
    <phoneticPr fontId="10" type="noConversion"/>
  </si>
  <si>
    <t>ABC.PE.A1</t>
    <phoneticPr fontId="10" type="noConversion"/>
  </si>
  <si>
    <t>ABC.PE.P</t>
    <phoneticPr fontId="10" type="noConversion"/>
  </si>
  <si>
    <t>ABC.PE.P1</t>
    <phoneticPr fontId="10" type="noConversion"/>
  </si>
  <si>
    <t>ABC.PE.S</t>
    <phoneticPr fontId="10" type="noConversion"/>
  </si>
  <si>
    <t>type IV secretion system protein TrbB</t>
  </si>
  <si>
    <t>type IV secretion system protein TrbC</t>
    <phoneticPr fontId="10" type="noConversion"/>
  </si>
  <si>
    <t>type IV secretion system protein TrbD</t>
    <phoneticPr fontId="10" type="noConversion"/>
  </si>
  <si>
    <t>type IV secretion system protein TrbE</t>
    <phoneticPr fontId="10" type="noConversion"/>
  </si>
  <si>
    <t>type IV secretion system protein TrbF</t>
    <phoneticPr fontId="10" type="noConversion"/>
  </si>
  <si>
    <t>type IV secretion system protein TrbG</t>
    <phoneticPr fontId="10" type="noConversion"/>
  </si>
  <si>
    <t>type IV secretion system protein TrbI</t>
    <phoneticPr fontId="10" type="noConversion"/>
  </si>
  <si>
    <t>type IV secretion system protein TrbJ</t>
    <phoneticPr fontId="10" type="noConversion"/>
  </si>
  <si>
    <t>type IV secretion system protein TrbL</t>
    <phoneticPr fontId="10" type="noConversion"/>
  </si>
  <si>
    <t>peptide/nickel transport system ATP-binding protein</t>
    <phoneticPr fontId="10" type="noConversion"/>
  </si>
  <si>
    <t>peptide/nickel transport system permease protein</t>
    <phoneticPr fontId="10" type="noConversion"/>
  </si>
  <si>
    <t>peptide/nickel transport system permease protein</t>
    <phoneticPr fontId="10" type="noConversion"/>
  </si>
  <si>
    <t>peptide/nickel transport system substrate-binding protein</t>
    <phoneticPr fontId="10" type="noConversion"/>
  </si>
  <si>
    <t>methane metabolism</t>
    <phoneticPr fontId="10" type="noConversion"/>
  </si>
  <si>
    <t>glyoxylate and dicarboxylate metabolism</t>
    <phoneticPr fontId="10" type="noConversion"/>
  </si>
  <si>
    <t>gltA</t>
    <phoneticPr fontId="10" type="noConversion"/>
  </si>
  <si>
    <t>K01647</t>
    <phoneticPr fontId="10" type="noConversion"/>
  </si>
  <si>
    <t>2.3.3.1</t>
    <phoneticPr fontId="10" type="noConversion"/>
  </si>
  <si>
    <t>acetyl-CoA C-acetyltransferase</t>
  </si>
  <si>
    <t>2.3.1.9</t>
    <phoneticPr fontId="10" type="noConversion"/>
  </si>
  <si>
    <t>K00626</t>
    <phoneticPr fontId="10" type="noConversion"/>
  </si>
  <si>
    <t>mdh</t>
    <phoneticPr fontId="10" type="noConversion"/>
  </si>
  <si>
    <t>1.1.1.37</t>
    <phoneticPr fontId="10" type="noConversion"/>
  </si>
  <si>
    <t>malate dehydrogenase</t>
  </si>
  <si>
    <t>malate synthase</t>
  </si>
  <si>
    <t>aceB</t>
    <phoneticPr fontId="10" type="noConversion"/>
  </si>
  <si>
    <t>2.3.3.9</t>
    <phoneticPr fontId="10" type="noConversion"/>
  </si>
  <si>
    <t>K01638</t>
    <phoneticPr fontId="10" type="noConversion"/>
  </si>
  <si>
    <t>methylmalonyl-CoA/ethylmalonyl-CoA epimerase</t>
  </si>
  <si>
    <t>epi</t>
    <phoneticPr fontId="10" type="noConversion"/>
  </si>
  <si>
    <t>5.1.99.1</t>
    <phoneticPr fontId="10" type="noConversion"/>
  </si>
  <si>
    <t>K05606</t>
    <phoneticPr fontId="10" type="noConversion"/>
  </si>
  <si>
    <t>(2S)-methylsuccinyl-CoA dehydrogenase </t>
  </si>
  <si>
    <t>mcd</t>
    <phoneticPr fontId="10" type="noConversion"/>
  </si>
  <si>
    <t>1.3.8.12</t>
    <phoneticPr fontId="10" type="noConversion"/>
  </si>
  <si>
    <t>K14448</t>
    <phoneticPr fontId="10" type="noConversion"/>
  </si>
  <si>
    <t>propionyl-CoA carboxylase alpha chain</t>
  </si>
  <si>
    <t>pccA</t>
    <phoneticPr fontId="10" type="noConversion"/>
  </si>
  <si>
    <t>6.4.1.3</t>
    <phoneticPr fontId="10" type="noConversion"/>
  </si>
  <si>
    <t>K01965</t>
    <phoneticPr fontId="10" type="noConversion"/>
  </si>
  <si>
    <t>pccB</t>
    <phoneticPr fontId="10" type="noConversion"/>
  </si>
  <si>
    <t>K01966</t>
    <phoneticPr fontId="10" type="noConversion"/>
  </si>
  <si>
    <t>propionyl-CoA carboxylase beta chain</t>
  </si>
  <si>
    <t>1.17.1.9</t>
    <phoneticPr fontId="10" type="noConversion"/>
  </si>
  <si>
    <t>fdsD</t>
    <phoneticPr fontId="10" type="noConversion"/>
  </si>
  <si>
    <t>fdoH</t>
    <phoneticPr fontId="10" type="noConversion"/>
  </si>
  <si>
    <t>fdoI</t>
    <phoneticPr fontId="10" type="noConversion"/>
  </si>
  <si>
    <t>K00126</t>
    <phoneticPr fontId="10" type="noConversion"/>
  </si>
  <si>
    <t>K00123</t>
    <phoneticPr fontId="10" type="noConversion"/>
  </si>
  <si>
    <t>K00124</t>
    <phoneticPr fontId="10" type="noConversion"/>
  </si>
  <si>
    <t>K00127</t>
    <phoneticPr fontId="10" type="noConversion"/>
  </si>
  <si>
    <t>formyltetrahydrofolate deformylase</t>
  </si>
  <si>
    <t>purU</t>
    <phoneticPr fontId="10" type="noConversion"/>
  </si>
  <si>
    <t>3.5.1.10</t>
    <phoneticPr fontId="10" type="noConversion"/>
  </si>
  <si>
    <t>K01433</t>
    <phoneticPr fontId="10" type="noConversion"/>
  </si>
  <si>
    <t>2-dehydro-3-deoxyphosphogluconate aldolase / (4S)-4-hydroxy-2-oxoglutarate aldolase</t>
  </si>
  <si>
    <t>4.1.3.42</t>
    <phoneticPr fontId="10" type="noConversion"/>
  </si>
  <si>
    <t>catalase</t>
    <phoneticPr fontId="10" type="noConversion"/>
  </si>
  <si>
    <t>1.11.1.6</t>
    <phoneticPr fontId="10" type="noConversion"/>
  </si>
  <si>
    <t>K03781</t>
    <phoneticPr fontId="10" type="noConversion"/>
  </si>
  <si>
    <t>katE</t>
    <phoneticPr fontId="10" type="noConversion"/>
  </si>
  <si>
    <t>gph</t>
    <phoneticPr fontId="10" type="noConversion"/>
  </si>
  <si>
    <t>K01091</t>
    <phoneticPr fontId="10" type="noConversion"/>
  </si>
  <si>
    <t>3.1.3.18</t>
    <phoneticPr fontId="10" type="noConversion"/>
  </si>
  <si>
    <t>D-glycerate 3-kinase</t>
  </si>
  <si>
    <t>GLYK</t>
    <phoneticPr fontId="10" type="noConversion"/>
  </si>
  <si>
    <t>2.7.1.31</t>
    <phoneticPr fontId="10" type="noConversion"/>
  </si>
  <si>
    <t>K15918</t>
    <phoneticPr fontId="10" type="noConversion"/>
  </si>
  <si>
    <t>glutamine synthetase</t>
  </si>
  <si>
    <t>6.3.1.2</t>
    <phoneticPr fontId="10" type="noConversion"/>
  </si>
  <si>
    <t>glycine hydroxymethyltransferase </t>
  </si>
  <si>
    <t>glyA</t>
    <phoneticPr fontId="10" type="noConversion"/>
  </si>
  <si>
    <t>2.1.2.1</t>
    <phoneticPr fontId="10" type="noConversion"/>
  </si>
  <si>
    <t>K00600</t>
    <phoneticPr fontId="10" type="noConversion"/>
  </si>
  <si>
    <t>gcvT</t>
    <phoneticPr fontId="10" type="noConversion"/>
  </si>
  <si>
    <t>gcvH</t>
    <phoneticPr fontId="10" type="noConversion"/>
  </si>
  <si>
    <t>K00605</t>
    <phoneticPr fontId="10" type="noConversion"/>
  </si>
  <si>
    <t>K02437</t>
    <phoneticPr fontId="10" type="noConversion"/>
  </si>
  <si>
    <t>formate dehydrogenase subunit delta</t>
  </si>
  <si>
    <t>formate dehydrogenase major subunit</t>
  </si>
  <si>
    <t>formate dehydrogenase iron-sulfur subunit</t>
  </si>
  <si>
    <t>formate dehydrogenase subunit gamma</t>
    <phoneticPr fontId="10" type="noConversion"/>
  </si>
  <si>
    <t>phosphoglycolate phosphatase</t>
    <phoneticPr fontId="10" type="noConversion"/>
  </si>
  <si>
    <t>glycine dehydrogenase subunit 1</t>
  </si>
  <si>
    <t>aminomethyltransferase</t>
  </si>
  <si>
    <t>glycine cleavage system H protein</t>
    <phoneticPr fontId="10" type="noConversion"/>
  </si>
  <si>
    <t>1.4.4.2</t>
    <phoneticPr fontId="10" type="noConversion"/>
  </si>
  <si>
    <t>lpd/pdhD</t>
    <phoneticPr fontId="10" type="noConversion"/>
  </si>
  <si>
    <t>glycine dehydrogenase subunit 2</t>
    <phoneticPr fontId="10" type="noConversion"/>
  </si>
  <si>
    <t>1.8.1.4</t>
    <phoneticPr fontId="10" type="noConversion"/>
  </si>
  <si>
    <t>2.1.2.10</t>
    <phoneticPr fontId="10" type="noConversion"/>
  </si>
  <si>
    <t>HIP---CoA ligase </t>
  </si>
  <si>
    <t>fadD3</t>
    <phoneticPr fontId="10" type="noConversion"/>
  </si>
  <si>
    <t>6.2.1.14</t>
    <phoneticPr fontId="10" type="noConversion"/>
  </si>
  <si>
    <t>K18687</t>
    <phoneticPr fontId="10" type="noConversion"/>
  </si>
  <si>
    <t>fdoG</t>
    <phoneticPr fontId="10" type="noConversion"/>
  </si>
  <si>
    <t>glnA</t>
    <phoneticPr fontId="10" type="noConversion"/>
  </si>
  <si>
    <t>gcvPA</t>
    <phoneticPr fontId="10" type="noConversion"/>
  </si>
  <si>
    <t>gcvPB</t>
    <phoneticPr fontId="10" type="noConversion"/>
  </si>
  <si>
    <t>K00282</t>
    <phoneticPr fontId="10" type="noConversion"/>
  </si>
  <si>
    <t>K00283</t>
    <phoneticPr fontId="10" type="noConversion"/>
  </si>
  <si>
    <t>inositol phosphate metabolism</t>
    <phoneticPr fontId="10" type="noConversion"/>
  </si>
  <si>
    <t>myo-inositol-1(or 4)-monophosphatase</t>
    <phoneticPr fontId="10" type="noConversion"/>
  </si>
  <si>
    <t>myo-inositol-1-phosphate synthase</t>
    <phoneticPr fontId="10" type="noConversion"/>
  </si>
  <si>
    <t>1L-myo-inositol 1-phosphate cytidylyltransferase</t>
    <phoneticPr fontId="10" type="noConversion"/>
  </si>
  <si>
    <t>malonate-semialdehyde dehydrogenase (acetylating) / methylmalonate-semialdehyde dehydrogenase</t>
    <phoneticPr fontId="10" type="noConversion"/>
  </si>
  <si>
    <t>triosephosphate isomerase (TIM)</t>
    <phoneticPr fontId="10" type="noConversion"/>
  </si>
  <si>
    <t>3-phytase</t>
    <phoneticPr fontId="10" type="noConversion"/>
  </si>
  <si>
    <t>INO1</t>
    <phoneticPr fontId="10" type="noConversion"/>
  </si>
  <si>
    <t>3.1.3.25</t>
    <phoneticPr fontId="10" type="noConversion"/>
  </si>
  <si>
    <t>K01092</t>
    <phoneticPr fontId="10" type="noConversion"/>
  </si>
  <si>
    <t>5.5.1.4</t>
    <phoneticPr fontId="10" type="noConversion"/>
  </si>
  <si>
    <t>K01858</t>
    <phoneticPr fontId="10" type="noConversion"/>
  </si>
  <si>
    <t>2.7.7.74</t>
    <phoneticPr fontId="10" type="noConversion"/>
  </si>
  <si>
    <t>K07281</t>
    <phoneticPr fontId="10" type="noConversion"/>
  </si>
  <si>
    <t>1.2.1.18</t>
    <phoneticPr fontId="10" type="noConversion"/>
  </si>
  <si>
    <t>K00140</t>
    <phoneticPr fontId="10" type="noConversion"/>
  </si>
  <si>
    <t>5.3.1.1</t>
    <phoneticPr fontId="10" type="noConversion"/>
  </si>
  <si>
    <t>K01803</t>
    <phoneticPr fontId="10" type="noConversion"/>
  </si>
  <si>
    <t>3.1.3.8</t>
    <phoneticPr fontId="10" type="noConversion"/>
  </si>
  <si>
    <t>K01083</t>
    <phoneticPr fontId="10" type="noConversion"/>
  </si>
  <si>
    <t>ipct</t>
    <phoneticPr fontId="10" type="noConversion"/>
  </si>
  <si>
    <t>mmsA</t>
    <phoneticPr fontId="10" type="noConversion"/>
  </si>
  <si>
    <t>tpiA</t>
    <phoneticPr fontId="10" type="noConversion"/>
  </si>
  <si>
    <t>S-formylglutathione hydrolase</t>
  </si>
  <si>
    <t>frmB</t>
    <phoneticPr fontId="10" type="noConversion"/>
  </si>
  <si>
    <t>3.1.2.12</t>
    <phoneticPr fontId="10" type="noConversion"/>
  </si>
  <si>
    <t>K01070</t>
    <phoneticPr fontId="10" type="noConversion"/>
  </si>
  <si>
    <t>quinohemoprotein amine dehydrogenase</t>
  </si>
  <si>
    <t>qhpA</t>
    <phoneticPr fontId="10" type="noConversion"/>
  </si>
  <si>
    <t>1.4.9.1</t>
    <phoneticPr fontId="10" type="noConversion"/>
  </si>
  <si>
    <t>K08685</t>
    <phoneticPr fontId="10" type="noConversion"/>
  </si>
  <si>
    <t>mauA</t>
    <phoneticPr fontId="10" type="noConversion"/>
  </si>
  <si>
    <t>mauB</t>
    <phoneticPr fontId="10" type="noConversion"/>
  </si>
  <si>
    <t>K15228</t>
    <phoneticPr fontId="10" type="noConversion"/>
  </si>
  <si>
    <t>K15229</t>
  </si>
  <si>
    <t>acetyl-CoA synthetase</t>
  </si>
  <si>
    <t>acs</t>
    <phoneticPr fontId="10" type="noConversion"/>
  </si>
  <si>
    <t>6.2.1.1</t>
    <phoneticPr fontId="10" type="noConversion"/>
  </si>
  <si>
    <t>K01895</t>
    <phoneticPr fontId="10" type="noConversion"/>
  </si>
  <si>
    <t>glpX-SEBP</t>
    <phoneticPr fontId="10" type="noConversion"/>
  </si>
  <si>
    <t>K11532</t>
    <phoneticPr fontId="10" type="noConversion"/>
  </si>
  <si>
    <t>methylamine dehydrogenase light chain</t>
  </si>
  <si>
    <t>methylamine dehydrogenase heavy chain</t>
  </si>
  <si>
    <t>fructose-1,6-bisphosphatase II / sedoheptulose-1,7-bisphosphatase</t>
  </si>
  <si>
    <t>3.1.3.11</t>
    <phoneticPr fontId="10" type="noConversion"/>
  </si>
  <si>
    <t>K01627</t>
    <phoneticPr fontId="10" type="noConversion"/>
  </si>
  <si>
    <t>K00979</t>
    <phoneticPr fontId="10" type="noConversion"/>
  </si>
  <si>
    <t>arabinose-5-phosphate isomerase</t>
  </si>
  <si>
    <t>kdsD</t>
    <phoneticPr fontId="10" type="noConversion"/>
  </si>
  <si>
    <t>5.3.1.13</t>
    <phoneticPr fontId="10" type="noConversion"/>
  </si>
  <si>
    <t>K06041</t>
    <phoneticPr fontId="10" type="noConversion"/>
  </si>
  <si>
    <t>lptF</t>
    <phoneticPr fontId="10" type="noConversion"/>
  </si>
  <si>
    <t>lptG</t>
    <phoneticPr fontId="10" type="noConversion"/>
  </si>
  <si>
    <t>lptB</t>
    <phoneticPr fontId="10" type="noConversion"/>
  </si>
  <si>
    <t>K07091</t>
    <phoneticPr fontId="10" type="noConversion"/>
  </si>
  <si>
    <t>K11720</t>
    <phoneticPr fontId="10" type="noConversion"/>
  </si>
  <si>
    <t>K06861</t>
    <phoneticPr fontId="10" type="noConversion"/>
  </si>
  <si>
    <t>lptA</t>
    <phoneticPr fontId="10" type="noConversion"/>
  </si>
  <si>
    <t>K09774</t>
    <phoneticPr fontId="10" type="noConversion"/>
  </si>
  <si>
    <t>lptD</t>
    <phoneticPr fontId="10" type="noConversion"/>
  </si>
  <si>
    <t>K04744</t>
    <phoneticPr fontId="10" type="noConversion"/>
  </si>
  <si>
    <t>gylcogen/starch</t>
    <phoneticPr fontId="10" type="noConversion"/>
  </si>
  <si>
    <t>K00626</t>
    <phoneticPr fontId="10" type="noConversion"/>
  </si>
  <si>
    <t>K00023</t>
    <phoneticPr fontId="10" type="noConversion"/>
  </si>
  <si>
    <t>K05973</t>
    <phoneticPr fontId="10" type="noConversion"/>
  </si>
  <si>
    <t>K00975</t>
    <phoneticPr fontId="10" type="noConversion"/>
  </si>
  <si>
    <t>K00703</t>
    <phoneticPr fontId="10" type="noConversion"/>
  </si>
  <si>
    <t>K00700</t>
    <phoneticPr fontId="10" type="noConversion"/>
  </si>
  <si>
    <t>K00688</t>
    <phoneticPr fontId="10" type="noConversion"/>
  </si>
  <si>
    <t>3.2.1.196</t>
    <phoneticPr fontId="10" type="noConversion"/>
  </si>
  <si>
    <t>K02438</t>
    <phoneticPr fontId="10" type="noConversion"/>
  </si>
  <si>
    <t>1.17.4.1</t>
    <phoneticPr fontId="10" type="noConversion"/>
  </si>
  <si>
    <t>K00525</t>
    <phoneticPr fontId="10" type="noConversion"/>
  </si>
  <si>
    <t>K01945</t>
    <phoneticPr fontId="10" type="noConversion"/>
  </si>
  <si>
    <t>K00602</t>
    <phoneticPr fontId="10" type="noConversion"/>
  </si>
  <si>
    <t>K01923</t>
    <phoneticPr fontId="10" type="noConversion"/>
  </si>
  <si>
    <t>K01952</t>
    <phoneticPr fontId="10" type="noConversion"/>
  </si>
  <si>
    <t>K01756</t>
    <phoneticPr fontId="10" type="noConversion"/>
  </si>
  <si>
    <t>K11175</t>
    <phoneticPr fontId="10" type="noConversion"/>
  </si>
  <si>
    <t>K01589</t>
    <phoneticPr fontId="10" type="noConversion"/>
  </si>
  <si>
    <t>K01588</t>
    <phoneticPr fontId="10" type="noConversion"/>
  </si>
  <si>
    <t>K01939</t>
    <phoneticPr fontId="10" type="noConversion"/>
  </si>
  <si>
    <t>K00764</t>
    <phoneticPr fontId="10" type="noConversion"/>
  </si>
  <si>
    <t>K01591</t>
    <phoneticPr fontId="10" type="noConversion"/>
  </si>
  <si>
    <t>2.7.4.25</t>
    <phoneticPr fontId="10" type="noConversion"/>
  </si>
  <si>
    <t>K00945</t>
    <phoneticPr fontId="10" type="noConversion"/>
  </si>
  <si>
    <t>K01494</t>
    <phoneticPr fontId="10" type="noConversion"/>
  </si>
  <si>
    <t>K01520</t>
    <phoneticPr fontId="10" type="noConversion"/>
  </si>
  <si>
    <t>K00943</t>
    <phoneticPr fontId="10" type="noConversion"/>
  </si>
  <si>
    <t>K00560</t>
    <phoneticPr fontId="10" type="noConversion"/>
  </si>
  <si>
    <t>K01937</t>
    <phoneticPr fontId="10" type="noConversion"/>
  </si>
  <si>
    <t>K09903</t>
    <phoneticPr fontId="10" type="noConversion"/>
  </si>
  <si>
    <t>K01465</t>
    <phoneticPr fontId="10" type="noConversion"/>
  </si>
  <si>
    <t>K00762</t>
    <phoneticPr fontId="10" type="noConversion"/>
  </si>
  <si>
    <t>K09019</t>
    <phoneticPr fontId="10" type="noConversion"/>
  </si>
  <si>
    <t>K01956</t>
    <phoneticPr fontId="10" type="noConversion"/>
  </si>
  <si>
    <t>K01955</t>
    <phoneticPr fontId="10" type="noConversion"/>
  </si>
  <si>
    <t>K00962</t>
    <phoneticPr fontId="10" type="noConversion"/>
  </si>
  <si>
    <t>K00526</t>
    <phoneticPr fontId="10" type="noConversion"/>
  </si>
  <si>
    <t>K00939</t>
    <phoneticPr fontId="10" type="noConversion"/>
  </si>
  <si>
    <t>K00940</t>
    <phoneticPr fontId="10" type="noConversion"/>
  </si>
  <si>
    <t>3.1.3.5</t>
    <phoneticPr fontId="10" type="noConversion"/>
  </si>
  <si>
    <t>K03787</t>
    <phoneticPr fontId="10" type="noConversion"/>
  </si>
  <si>
    <t>K00088</t>
    <phoneticPr fontId="10" type="noConversion"/>
  </si>
  <si>
    <t>K01951</t>
    <phoneticPr fontId="10" type="noConversion"/>
  </si>
  <si>
    <t>GTP pyrophosphokinase</t>
  </si>
  <si>
    <t>K00951</t>
    <phoneticPr fontId="10" type="noConversion"/>
  </si>
  <si>
    <t xml:space="preserve">DNA-directed RNA polymerase subunit beta   </t>
    <phoneticPr fontId="10" type="noConversion"/>
  </si>
  <si>
    <t>K01515</t>
    <phoneticPr fontId="10" type="noConversion"/>
  </si>
  <si>
    <t>K03040</t>
    <phoneticPr fontId="10" type="noConversion"/>
  </si>
  <si>
    <t>K03043</t>
    <phoneticPr fontId="10" type="noConversion"/>
  </si>
  <si>
    <t>K03046</t>
    <phoneticPr fontId="10" type="noConversion"/>
  </si>
  <si>
    <t>K02428</t>
    <phoneticPr fontId="10" type="noConversion"/>
  </si>
  <si>
    <t>K00942</t>
    <phoneticPr fontId="10" type="noConversion"/>
  </si>
  <si>
    <t>K02340</t>
    <phoneticPr fontId="10" type="noConversion"/>
  </si>
  <si>
    <t>K00948</t>
    <phoneticPr fontId="10" type="noConversion"/>
  </si>
  <si>
    <t>K02338</t>
    <phoneticPr fontId="10" type="noConversion"/>
  </si>
  <si>
    <t>dGTPase</t>
  </si>
  <si>
    <t>dgt</t>
    <phoneticPr fontId="10" type="noConversion"/>
  </si>
  <si>
    <t>3.1.5.1</t>
    <phoneticPr fontId="10" type="noConversion"/>
  </si>
  <si>
    <t>K01129</t>
    <phoneticPr fontId="10" type="noConversion"/>
  </si>
  <si>
    <t>AMP nucleosidase</t>
  </si>
  <si>
    <t>amn</t>
    <phoneticPr fontId="10" type="noConversion"/>
  </si>
  <si>
    <t>3.2.2.4</t>
    <phoneticPr fontId="10" type="noConversion"/>
  </si>
  <si>
    <t>K01241</t>
    <phoneticPr fontId="10" type="noConversion"/>
  </si>
  <si>
    <t>DNA polymerase III subunit alpha</t>
  </si>
  <si>
    <t>dnaE</t>
    <phoneticPr fontId="10" type="noConversion"/>
  </si>
  <si>
    <t>2.7.7.7</t>
    <phoneticPr fontId="10" type="noConversion"/>
  </si>
  <si>
    <t>K02337</t>
    <phoneticPr fontId="10" type="noConversion"/>
  </si>
  <si>
    <t>DNA polymerase III subunit epsilon</t>
  </si>
  <si>
    <t>dnaQ</t>
    <phoneticPr fontId="10" type="noConversion"/>
  </si>
  <si>
    <t>K02342</t>
    <phoneticPr fontId="10" type="noConversion"/>
  </si>
  <si>
    <t>DNA polymerase III subunit gamma/tau</t>
  </si>
  <si>
    <t>dnaX</t>
    <phoneticPr fontId="10" type="noConversion"/>
  </si>
  <si>
    <t>pyrimidine/purine-5'-nucleotide nucleosidase</t>
  </si>
  <si>
    <t>ppnN</t>
    <phoneticPr fontId="10" type="noConversion"/>
  </si>
  <si>
    <t>3.2.2.10</t>
    <phoneticPr fontId="10" type="noConversion"/>
  </si>
  <si>
    <t>K06966</t>
    <phoneticPr fontId="10" type="noConversion"/>
  </si>
  <si>
    <t>bacA</t>
    <phoneticPr fontId="10" type="noConversion"/>
  </si>
  <si>
    <t>3.6.1.27</t>
    <phoneticPr fontId="10" type="noConversion"/>
  </si>
  <si>
    <t>K06153</t>
    <phoneticPr fontId="10" type="noConversion"/>
  </si>
  <si>
    <t>WP_021232021.1</t>
  </si>
  <si>
    <t>WP_021232024.1</t>
  </si>
  <si>
    <t>WP_021232108.1</t>
  </si>
  <si>
    <t>WP_021232161.1</t>
  </si>
  <si>
    <t>WP_021232175.1</t>
  </si>
  <si>
    <t>WP_021232221.1</t>
  </si>
  <si>
    <t>WP_021232224.1</t>
  </si>
  <si>
    <t>WP_021232239.1</t>
  </si>
  <si>
    <t>WP_021232240.1</t>
  </si>
  <si>
    <t>WP_021232260.1</t>
  </si>
  <si>
    <t>WP_021232313.1</t>
  </si>
  <si>
    <t>WP_021232460.1</t>
  </si>
  <si>
    <t>WP_021232618.1</t>
  </si>
  <si>
    <t>WP_021232675.1</t>
  </si>
  <si>
    <t>WP_021232727.1</t>
  </si>
  <si>
    <t>WP_021232844.1</t>
  </si>
  <si>
    <t>WP_021232870.1</t>
  </si>
  <si>
    <t>WP_021232871.1</t>
  </si>
  <si>
    <t>WP_021232944.1</t>
  </si>
  <si>
    <t>WP_021232954.1</t>
  </si>
  <si>
    <t>WP_021232962.1</t>
  </si>
  <si>
    <t>WP_021233115.1</t>
  </si>
  <si>
    <t>WP_021233116.1</t>
  </si>
  <si>
    <t>WP_021233124.1</t>
  </si>
  <si>
    <t>WP_021233148.1</t>
  </si>
  <si>
    <t>WP_021233344.1</t>
  </si>
  <si>
    <t>WP_021233362.1</t>
  </si>
  <si>
    <t>WP_021233387.1</t>
  </si>
  <si>
    <t>WP_021233392.1</t>
  </si>
  <si>
    <t>WP_021233422.1</t>
  </si>
  <si>
    <t>WP_021233479.1</t>
  </si>
  <si>
    <t>WP_021233556.1</t>
  </si>
  <si>
    <t>WP_021233558.1</t>
  </si>
  <si>
    <t>WP_021233872.1</t>
  </si>
  <si>
    <t>WP_021233904.1</t>
  </si>
  <si>
    <t>WP_021233979.1</t>
  </si>
  <si>
    <t>WP_021234006.1</t>
  </si>
  <si>
    <t>WP_021234411.1</t>
  </si>
  <si>
    <t>WP_021234502.1</t>
  </si>
  <si>
    <t>WP_021234503.1</t>
  </si>
  <si>
    <t>WP_021234504.1</t>
  </si>
  <si>
    <t>WP_021234707.1</t>
  </si>
  <si>
    <t>WP_021234805.1</t>
  </si>
  <si>
    <t>WP_021234884.1</t>
  </si>
  <si>
    <t>WP_021234936.1</t>
  </si>
  <si>
    <t>WP_021234945.1</t>
  </si>
  <si>
    <t>WP_021235001.1</t>
  </si>
  <si>
    <t>WP_021235006.1</t>
  </si>
  <si>
    <t>WP_021235014.1</t>
  </si>
  <si>
    <t>WP_021235017.1</t>
  </si>
  <si>
    <t>WP_021235020.1</t>
  </si>
  <si>
    <t>WP_021235031.1</t>
  </si>
  <si>
    <t>WP_021235038.1</t>
  </si>
  <si>
    <t>WP_021235154.1</t>
  </si>
  <si>
    <t>WP_021235171.1</t>
  </si>
  <si>
    <t>WP_021235173.1</t>
  </si>
  <si>
    <t>WP_021235424.1</t>
  </si>
  <si>
    <t>WP_021235705.1</t>
  </si>
  <si>
    <t>WP_021235745.1</t>
  </si>
  <si>
    <t>WP_021235823.1</t>
  </si>
  <si>
    <t>WP_021235939.1</t>
  </si>
  <si>
    <t>WP_021235941.1</t>
  </si>
  <si>
    <t>WP_021235942.1</t>
  </si>
  <si>
    <t>WP_021235943.1</t>
  </si>
  <si>
    <t>WP_021235944.1</t>
  </si>
  <si>
    <t>WP_021235945.1</t>
  </si>
  <si>
    <t>WP_021235946.1</t>
  </si>
  <si>
    <t>WP_021235987.1</t>
  </si>
  <si>
    <t>WP_021236297.1</t>
  </si>
  <si>
    <t>WP_021236299.1</t>
  </si>
  <si>
    <t>WP_021236302.1</t>
  </si>
  <si>
    <t>WP_031341248.1</t>
  </si>
  <si>
    <t>WP_031341250.1</t>
  </si>
  <si>
    <t>WP_031341766.1</t>
  </si>
  <si>
    <t>WP_031341782.1</t>
  </si>
  <si>
    <t>WP_031341790.1</t>
  </si>
  <si>
    <t>WP_031341843.1</t>
  </si>
  <si>
    <t>WP_031342418.1</t>
  </si>
  <si>
    <t>WP_031342689.1</t>
  </si>
  <si>
    <t>WP_031342755.1</t>
  </si>
  <si>
    <t>WP_031342760.1</t>
  </si>
  <si>
    <t>WP_031343041.1</t>
  </si>
  <si>
    <t>WP_052018356.1</t>
  </si>
  <si>
    <t>WP_052018433.1</t>
  </si>
  <si>
    <t>WP_052018457.1</t>
  </si>
  <si>
    <t>WP_081673919.1</t>
  </si>
  <si>
    <t>WP_081674024.1</t>
  </si>
  <si>
    <t>WP_081674029.1</t>
  </si>
  <si>
    <t>WP_081674180.1</t>
  </si>
  <si>
    <t>WP_043970859.1</t>
  </si>
  <si>
    <t>WP_043971063.1</t>
  </si>
  <si>
    <t>WP_043971642.1</t>
  </si>
  <si>
    <t>WP_043972169.1</t>
  </si>
  <si>
    <t>WP_043972592.1</t>
  </si>
  <si>
    <t>WP_043973702.1</t>
  </si>
  <si>
    <t>WP_043975285.1</t>
  </si>
  <si>
    <t>WP_043975373.1</t>
  </si>
  <si>
    <t>WP_043975382.1</t>
  </si>
  <si>
    <t>WP_043978929.1</t>
  </si>
  <si>
    <t>WP_059149633.1</t>
  </si>
  <si>
    <t>WP_059149642.1</t>
  </si>
  <si>
    <t>WP_059149681.1</t>
  </si>
  <si>
    <t>WP_059149777.1</t>
  </si>
  <si>
    <t>WP_059149822.1</t>
  </si>
  <si>
    <t>WP_059149957.1</t>
  </si>
  <si>
    <t>WP_059150080.1</t>
  </si>
  <si>
    <t>WP_059150144.1</t>
  </si>
  <si>
    <t>WP_059150256.1</t>
  </si>
  <si>
    <t>WP_059150258.1</t>
  </si>
  <si>
    <t>WP_059150263.1</t>
  </si>
  <si>
    <t>WP_059150285.1</t>
  </si>
  <si>
    <t>WP_059150286.1</t>
  </si>
  <si>
    <t>WP_059150287.1</t>
  </si>
  <si>
    <t>WP_059150288.1</t>
  </si>
  <si>
    <t>WP_059150290.1</t>
  </si>
  <si>
    <t>WP_059150348.1</t>
  </si>
  <si>
    <t>WP_059150436.1</t>
  </si>
  <si>
    <t>WP_059150440.1</t>
  </si>
  <si>
    <t>WP_059150442.1</t>
  </si>
  <si>
    <t>WP_059150485.1</t>
  </si>
  <si>
    <t>WP_059150521.1</t>
  </si>
  <si>
    <t>WP_059150527.1</t>
  </si>
  <si>
    <t>WP_059150613.1</t>
  </si>
  <si>
    <t>WP_059150627.1</t>
  </si>
  <si>
    <t>WP_059150640.1</t>
  </si>
  <si>
    <t>WP_059150642.1</t>
  </si>
  <si>
    <t>WP_059150722.1</t>
  </si>
  <si>
    <t>WP_059150764.1</t>
  </si>
  <si>
    <t>WP_059151335.1</t>
  </si>
  <si>
    <t>WP_059151595.1</t>
  </si>
  <si>
    <t>WP_059151668.1</t>
  </si>
  <si>
    <t>WP_059151671.1</t>
  </si>
  <si>
    <t>WP_059151732.1</t>
  </si>
  <si>
    <t>WP_059151749.1</t>
  </si>
  <si>
    <t>WP_059151760.1</t>
  </si>
  <si>
    <t>WP_059151897.1</t>
  </si>
  <si>
    <t>WP_059152027.1</t>
  </si>
  <si>
    <t>WP_059152058.1</t>
  </si>
  <si>
    <t>WP_059152211.1</t>
  </si>
  <si>
    <t>WP_059152242.1</t>
  </si>
  <si>
    <t>WP_059152302.1</t>
  </si>
  <si>
    <t>WP_059152305.1</t>
  </si>
  <si>
    <t>WP_059152330.1</t>
  </si>
  <si>
    <t>WP_059152331.1</t>
  </si>
  <si>
    <t>WP_059152397.1</t>
  </si>
  <si>
    <t>WP_059152462.1</t>
  </si>
  <si>
    <t>WP_059152535.1</t>
  </si>
  <si>
    <t>WP_059152537.1</t>
  </si>
  <si>
    <t>WP_059152538.1</t>
  </si>
  <si>
    <t>WP_059152557.1</t>
  </si>
  <si>
    <t>WP_059152695.1</t>
  </si>
  <si>
    <t>WP_059152696.1</t>
  </si>
  <si>
    <t>WP_059152784.1</t>
  </si>
  <si>
    <t>WP_059152785.1</t>
  </si>
  <si>
    <t>WP_059152790.1</t>
  </si>
  <si>
    <t>WP_059152823.1</t>
  </si>
  <si>
    <t>WP_059152826.1</t>
  </si>
  <si>
    <t>WP_059152827.1</t>
  </si>
  <si>
    <t>WP_059152858.1</t>
  </si>
  <si>
    <t>WP_059152906.1</t>
  </si>
  <si>
    <t>WP_059153367.1</t>
  </si>
  <si>
    <t>WP_059153475.1</t>
  </si>
  <si>
    <t>WP_059153476.1</t>
  </si>
  <si>
    <t>WP_059153478.1</t>
  </si>
  <si>
    <t>WP_059153479.1</t>
  </si>
  <si>
    <t>WP_082699553.1</t>
  </si>
  <si>
    <t>WP_082699554.1</t>
  </si>
  <si>
    <t>WP_082699622.1</t>
  </si>
  <si>
    <t>WP_022674483.1</t>
  </si>
  <si>
    <t>WP_022674584.1</t>
  </si>
  <si>
    <t>WP_022675015.1</t>
  </si>
  <si>
    <t>WP_022675042.1</t>
  </si>
  <si>
    <t>WP_022675076.1</t>
  </si>
  <si>
    <t>WP_022675274.1</t>
  </si>
  <si>
    <t>WP_022675281.1</t>
  </si>
  <si>
    <t>WP_022675339.1</t>
  </si>
  <si>
    <t>WP_022675386.1</t>
  </si>
  <si>
    <t>WP_022675388.1</t>
  </si>
  <si>
    <t>WP_022675389.1</t>
  </si>
  <si>
    <t>WP_022675391.1</t>
  </si>
  <si>
    <t>WP_022675538.1</t>
  </si>
  <si>
    <t>WP_022675570.1</t>
  </si>
  <si>
    <t>WP_022675584.1</t>
  </si>
  <si>
    <t>WP_022675641.1</t>
  </si>
  <si>
    <t>WP_022675681.1</t>
  </si>
  <si>
    <t>WP_022675692.1</t>
  </si>
  <si>
    <t>WP_022675718.1</t>
  </si>
  <si>
    <t>WP_022675787.1</t>
  </si>
  <si>
    <t>WP_022675897.1</t>
  </si>
  <si>
    <t>WP_022675993.1</t>
  </si>
  <si>
    <t>WP_022675995.1</t>
  </si>
  <si>
    <t>WP_022676025.1</t>
  </si>
  <si>
    <t>WP_022676026.1</t>
  </si>
  <si>
    <t>WP_022676185.1</t>
  </si>
  <si>
    <t>WP_022676372.1</t>
  </si>
  <si>
    <t>WP_022676373.1</t>
  </si>
  <si>
    <t>WP_022676375.1</t>
  </si>
  <si>
    <t>WP_022676415.1</t>
  </si>
  <si>
    <t>WP_022676452.1</t>
  </si>
  <si>
    <t>WP_022676472.1</t>
  </si>
  <si>
    <t>WP_022676491.1</t>
  </si>
  <si>
    <t>WP_022676492.1</t>
  </si>
  <si>
    <t>WP_022676510.1</t>
  </si>
  <si>
    <t>WP_022676527.1</t>
  </si>
  <si>
    <t>WP_022676532.1</t>
  </si>
  <si>
    <t>WP_022676651.1</t>
  </si>
  <si>
    <t>WP_022676652.1</t>
  </si>
  <si>
    <t>WP_022676653.1</t>
  </si>
  <si>
    <t>WP_022676785.1</t>
  </si>
  <si>
    <t>WP_022676786.1</t>
  </si>
  <si>
    <t>WP_022676802.1</t>
  </si>
  <si>
    <t>WP_022676915.1</t>
  </si>
  <si>
    <t>WP_022676987.1</t>
  </si>
  <si>
    <t>WP_022676991.1</t>
  </si>
  <si>
    <t>WP_022677135.1</t>
  </si>
  <si>
    <t>WP_022677170.1</t>
  </si>
  <si>
    <t>WP_022677171.1</t>
  </si>
  <si>
    <t>WP_022677278.1</t>
  </si>
  <si>
    <t>WP_022677299.1</t>
  </si>
  <si>
    <t>WP_022677323.1</t>
  </si>
  <si>
    <t>WP_022677345.1</t>
  </si>
  <si>
    <t>WP_022677352.1</t>
  </si>
  <si>
    <t>WP_022677373.1</t>
  </si>
  <si>
    <t>WP_022677375.1</t>
  </si>
  <si>
    <t>WP_022677378.1</t>
  </si>
  <si>
    <t>WP_022677454.1</t>
  </si>
  <si>
    <t>WP_022677489.1</t>
  </si>
  <si>
    <t>WP_022677508.1</t>
  </si>
  <si>
    <t>WP_022677561.1</t>
  </si>
  <si>
    <t>WP_022677628.1</t>
  </si>
  <si>
    <t>WP_022677659.1</t>
  </si>
  <si>
    <t>WP_022677698.1</t>
  </si>
  <si>
    <t>WP_022677777.1</t>
  </si>
  <si>
    <t>WP_022677778.1</t>
  </si>
  <si>
    <t>WP_022678126.1</t>
  </si>
  <si>
    <t>WP_022678132.1</t>
  </si>
  <si>
    <t>WP_022678461.1</t>
  </si>
  <si>
    <t>WP_028657478.1</t>
  </si>
  <si>
    <t>WP_028657618.1</t>
  </si>
  <si>
    <t>WP_028657708.1</t>
  </si>
  <si>
    <t>WP_028657881.1</t>
  </si>
  <si>
    <t>WP_028658009.1</t>
  </si>
  <si>
    <t>WP_028658041.1</t>
  </si>
  <si>
    <t>WP_028658090.1</t>
  </si>
  <si>
    <t>WP_028658139.1</t>
  </si>
  <si>
    <t>WP_028658152.1</t>
  </si>
  <si>
    <t>WP_028658194.1</t>
  </si>
  <si>
    <t>WP_028658208.1</t>
  </si>
  <si>
    <t>WP_028658286.1</t>
  </si>
  <si>
    <t>WP_043609152.1</t>
  </si>
  <si>
    <t>WP_051146255.1</t>
  </si>
  <si>
    <t>WP_051146349.1</t>
  </si>
  <si>
    <t>WP_051146474.1</t>
  </si>
  <si>
    <t>WP_082208963.1</t>
  </si>
  <si>
    <t>WP_082209019.1</t>
  </si>
  <si>
    <t>WP_082209043.1</t>
  </si>
  <si>
    <t>WP_082209128.1</t>
  </si>
  <si>
    <t>WP_082209282.1</t>
  </si>
  <si>
    <t>WP_082209290.1</t>
  </si>
  <si>
    <t>WP_008640769.1</t>
  </si>
  <si>
    <t>WP_008640770.1</t>
  </si>
  <si>
    <t>WP_008642618.1</t>
  </si>
  <si>
    <t>WP_008642619.1</t>
  </si>
  <si>
    <t>WP_008642620.1</t>
  </si>
  <si>
    <t>WP_008642621.1</t>
  </si>
  <si>
    <t>WP_008642622.1</t>
  </si>
  <si>
    <t>WP_034201269.1</t>
  </si>
  <si>
    <t>WP_039388049.1</t>
  </si>
  <si>
    <t>WP_039388053.1</t>
  </si>
  <si>
    <t>WP_039388211.1</t>
  </si>
  <si>
    <t>WP_039388246.1</t>
  </si>
  <si>
    <t>WP_039388401.1</t>
  </si>
  <si>
    <t>WP_039388406.1</t>
  </si>
  <si>
    <t>WP_039388456.1</t>
  </si>
  <si>
    <t>WP_039388796.1</t>
  </si>
  <si>
    <t>WP_039388878.1</t>
  </si>
  <si>
    <t>WP_039388900.1</t>
  </si>
  <si>
    <t>WP_039388913.1</t>
  </si>
  <si>
    <t>WP_039388946.1</t>
  </si>
  <si>
    <t>WP_039388961.1</t>
  </si>
  <si>
    <t>WP_039389129.1</t>
  </si>
  <si>
    <t>WP_039389161.1</t>
  </si>
  <si>
    <t>WP_039389173.1</t>
  </si>
  <si>
    <t>WP_039389266.1</t>
  </si>
  <si>
    <t>WP_039389802.1</t>
  </si>
  <si>
    <t>WP_039389895.1</t>
  </si>
  <si>
    <t>WP_039390016.1</t>
  </si>
  <si>
    <t>WP_039390034.1</t>
  </si>
  <si>
    <t>WP_039390037.1</t>
  </si>
  <si>
    <t>WP_039390058.1</t>
  </si>
  <si>
    <t>WP_039390060.1</t>
  </si>
  <si>
    <t>WP_039390103.1</t>
  </si>
  <si>
    <t>WP_039390123.1</t>
  </si>
  <si>
    <t>WP_039390195.1</t>
  </si>
  <si>
    <t>WP_039390320.1</t>
  </si>
  <si>
    <t>WP_039390384.1</t>
  </si>
  <si>
    <t>WP_039390975.1</t>
  </si>
  <si>
    <t>WP_039391203.1</t>
  </si>
  <si>
    <t>WP_039391328.1</t>
  </si>
  <si>
    <t>WP_039391652.1</t>
  </si>
  <si>
    <t>WP_039392433.1</t>
  </si>
  <si>
    <t>WP_039392640.1</t>
  </si>
  <si>
    <t>WP_039392641.1</t>
  </si>
  <si>
    <t>WP_039392691.1</t>
  </si>
  <si>
    <t>WP_039392708.1</t>
  </si>
  <si>
    <t>WP_039392771.1</t>
  </si>
  <si>
    <t>WP_039392777.1</t>
  </si>
  <si>
    <t>WP_039392944.1</t>
  </si>
  <si>
    <t>WP_039393151.1</t>
  </si>
  <si>
    <t>WP_039393152.1</t>
  </si>
  <si>
    <t>WP_039393154.1</t>
  </si>
  <si>
    <t>WP_039393158.1</t>
  </si>
  <si>
    <t>WP_039393299.1</t>
  </si>
  <si>
    <t>WP_039393645.1</t>
  </si>
  <si>
    <t>WP_039393871.1</t>
  </si>
  <si>
    <t>WP_039393884.1</t>
  </si>
  <si>
    <t>WP_039393917.1</t>
  </si>
  <si>
    <t>WP_039394028.1</t>
  </si>
  <si>
    <t>WP_039394228.1</t>
  </si>
  <si>
    <t>WP_039394275.1</t>
  </si>
  <si>
    <t>WP_039394319.1</t>
  </si>
  <si>
    <t>WP_039394324.1</t>
  </si>
  <si>
    <t>WP_039394393.1</t>
  </si>
  <si>
    <t>WP_039394401.1</t>
  </si>
  <si>
    <t>WP_039394420.1</t>
  </si>
  <si>
    <t>WP_039394510.1</t>
  </si>
  <si>
    <t>WP_039394566.1</t>
  </si>
  <si>
    <t>WP_039394652.1</t>
  </si>
  <si>
    <t>WP_039394692.1</t>
  </si>
  <si>
    <t>WP_039394704.1</t>
  </si>
  <si>
    <t>WP_039394712.1</t>
  </si>
  <si>
    <t>WP_039395755.1</t>
  </si>
  <si>
    <t>WP_039395844.1</t>
  </si>
  <si>
    <t>WP_052322108.1</t>
  </si>
  <si>
    <t>WP_052322112.1</t>
  </si>
  <si>
    <t>WP_052322415.1</t>
  </si>
  <si>
    <t>WP_084591914.1</t>
  </si>
  <si>
    <t>WP_084592190.1</t>
  </si>
  <si>
    <t>WP_084592300.1</t>
  </si>
  <si>
    <t>WP_010890874.1</t>
  </si>
  <si>
    <t>WP_010891051.1</t>
  </si>
  <si>
    <t>WP_011443684.1</t>
  </si>
  <si>
    <t>WP_011443686.1</t>
  </si>
  <si>
    <t>WP_011443687.1</t>
  </si>
  <si>
    <t>WP_011443764.1</t>
  </si>
  <si>
    <t>WP_011443765.1</t>
  </si>
  <si>
    <t>WP_011443769.1</t>
  </si>
  <si>
    <t>WP_011443809.1</t>
  </si>
  <si>
    <t>WP_011443835.1</t>
  </si>
  <si>
    <t>WP_011443933.1</t>
  </si>
  <si>
    <t>WP_011443971.1</t>
  </si>
  <si>
    <t>WP_011443972.1</t>
  </si>
  <si>
    <t>WP_011443973.1</t>
  </si>
  <si>
    <t>WP_011443974.1</t>
  </si>
  <si>
    <t>WP_011443976.1</t>
  </si>
  <si>
    <t>WP_011443977.1</t>
  </si>
  <si>
    <t>WP_011443978.1</t>
  </si>
  <si>
    <t>WP_011443980.1</t>
  </si>
  <si>
    <t>WP_011444139.1</t>
  </si>
  <si>
    <t>WP_011444157.1</t>
  </si>
  <si>
    <t>WP_011444158.1</t>
  </si>
  <si>
    <t>WP_011444300.1</t>
  </si>
  <si>
    <t>WP_011444387.1</t>
  </si>
  <si>
    <t>WP_011444388.1</t>
  </si>
  <si>
    <t>WP_011444393.1</t>
  </si>
  <si>
    <t>WP_011444394.1</t>
  </si>
  <si>
    <t>WP_011444396.1</t>
  </si>
  <si>
    <t>WP_011444397.1</t>
  </si>
  <si>
    <t>WP_011444467.1</t>
  </si>
  <si>
    <t>WP_011444469.1</t>
  </si>
  <si>
    <t>WP_011444474.1</t>
  </si>
  <si>
    <t>WP_011444514.1</t>
  </si>
  <si>
    <t>WP_011444535.1</t>
  </si>
  <si>
    <t>WP_011444548.1</t>
  </si>
  <si>
    <t>WP_011444553.1</t>
  </si>
  <si>
    <t>WP_011444557.1</t>
  </si>
  <si>
    <t>WP_011444571.1</t>
  </si>
  <si>
    <t>WP_011444594.1</t>
  </si>
  <si>
    <t>WP_011444662.1</t>
  </si>
  <si>
    <t>WP_011444691.1</t>
  </si>
  <si>
    <t>WP_011444700.1</t>
  </si>
  <si>
    <t>WP_011444857.1</t>
  </si>
  <si>
    <t>WP_011444928.1</t>
  </si>
  <si>
    <t>WP_011444942.1</t>
  </si>
  <si>
    <t>WP_011444965.1</t>
  </si>
  <si>
    <t>WP_011444967.1</t>
  </si>
  <si>
    <t>WP_011444982.1</t>
  </si>
  <si>
    <t>WP_011445029.1</t>
  </si>
  <si>
    <t>WP_011445304.1</t>
  </si>
  <si>
    <t>WP_011445306.1</t>
  </si>
  <si>
    <t>WP_011445308.1</t>
  </si>
  <si>
    <t>WP_011445309.1</t>
  </si>
  <si>
    <t>WP_011445335.1</t>
  </si>
  <si>
    <t>WP_011445338.1</t>
  </si>
  <si>
    <t>WP_011445413.1</t>
  </si>
  <si>
    <t>WP_011445500.1</t>
  </si>
  <si>
    <t>WP_011445501.1</t>
  </si>
  <si>
    <t>WP_011445502.1</t>
  </si>
  <si>
    <t>WP_011445503.1</t>
  </si>
  <si>
    <t>WP_011445590.1</t>
  </si>
  <si>
    <t>WP_011445606.1</t>
  </si>
  <si>
    <t>WP_011445665.1</t>
  </si>
  <si>
    <t>WP_011445710.1</t>
  </si>
  <si>
    <t>WP_011445874.1</t>
  </si>
  <si>
    <t>WP_011445875.1</t>
  </si>
  <si>
    <t>WP_011445883.1</t>
  </si>
  <si>
    <t>WP_011446124.1</t>
  </si>
  <si>
    <t>WP_011446169.1</t>
  </si>
  <si>
    <t>WP_011446175.1</t>
  </si>
  <si>
    <t>WP_011446248.1</t>
  </si>
  <si>
    <t>WP_011446325.1</t>
  </si>
  <si>
    <t>WP_011446502.1</t>
  </si>
  <si>
    <t>WP_011446581.1</t>
  </si>
  <si>
    <t>WP_011446582.1</t>
  </si>
  <si>
    <t>WP_011446583.1</t>
  </si>
  <si>
    <t>WP_011446584.1</t>
  </si>
  <si>
    <t>WP_011446587.1</t>
  </si>
  <si>
    <t>WP_011446667.1</t>
  </si>
  <si>
    <t>WP_011446821.1</t>
  </si>
  <si>
    <t>WP_011446849.1</t>
  </si>
  <si>
    <t>WP_011446854.1</t>
  </si>
  <si>
    <t>WP_011446886.1</t>
  </si>
  <si>
    <t>WP_011446900.1</t>
  </si>
  <si>
    <t>WP_011446901.1</t>
  </si>
  <si>
    <t>WP_011906641.1</t>
  </si>
  <si>
    <t>WP_011907036.1</t>
  </si>
  <si>
    <t>WP_041549856.1</t>
  </si>
  <si>
    <t>WP_041549910.1</t>
  </si>
  <si>
    <t>WP_041549913.1</t>
  </si>
  <si>
    <t>WP_041550027.1</t>
  </si>
  <si>
    <t>WP_041550209.1</t>
  </si>
  <si>
    <t>WP_041550216.1</t>
  </si>
  <si>
    <t>WP_041550256.1</t>
  </si>
  <si>
    <t>WP_041550282.1</t>
  </si>
  <si>
    <t>WP_041550714.1</t>
  </si>
  <si>
    <t>WP_041550944.1</t>
  </si>
  <si>
    <t>WP_041551293.1</t>
  </si>
  <si>
    <t>WP_041551374.1</t>
  </si>
  <si>
    <t>WP_049759568.1</t>
  </si>
  <si>
    <t>WP_086000183.1</t>
  </si>
  <si>
    <t>WP_086000209.1</t>
  </si>
  <si>
    <t>WP_007684747.1</t>
  </si>
  <si>
    <t>WP_037513045.1</t>
  </si>
  <si>
    <t>WP_037513061.1</t>
  </si>
  <si>
    <t>WP_086489924.1</t>
  </si>
  <si>
    <t>WP_086489926.1</t>
  </si>
  <si>
    <t>WP_086489927.1</t>
  </si>
  <si>
    <t>WP_086490011.1</t>
  </si>
  <si>
    <t>WP_086490037.1</t>
  </si>
  <si>
    <t>WP_086490040.1</t>
  </si>
  <si>
    <t>WP_086490072.1</t>
  </si>
  <si>
    <t>WP_086490097.1</t>
  </si>
  <si>
    <t>WP_086490181.1</t>
  </si>
  <si>
    <t>WP_086490198.1</t>
  </si>
  <si>
    <t>WP_086490208.1</t>
  </si>
  <si>
    <t>WP_086490275.1</t>
  </si>
  <si>
    <t>WP_086490277.1</t>
  </si>
  <si>
    <t>WP_086490295.1</t>
  </si>
  <si>
    <t>WP_086490302.1</t>
  </si>
  <si>
    <t>WP_086490316.1</t>
  </si>
  <si>
    <t>WP_086490366.1</t>
  </si>
  <si>
    <t>WP_086490367.1</t>
  </si>
  <si>
    <t>WP_086490368.1</t>
  </si>
  <si>
    <t>WP_086490369.1</t>
  </si>
  <si>
    <t>WP_086490371.1</t>
  </si>
  <si>
    <t>WP_086490469.1</t>
  </si>
  <si>
    <t>WP_086490479.1</t>
  </si>
  <si>
    <t>WP_086490517.1</t>
  </si>
  <si>
    <t>WP_086490552.1</t>
  </si>
  <si>
    <t>WP_086490607.1</t>
  </si>
  <si>
    <t>WP_086490658.1</t>
  </si>
  <si>
    <t>WP_086490688.1</t>
  </si>
  <si>
    <t>WP_086490693.1</t>
  </si>
  <si>
    <t>WP_086490698.1</t>
  </si>
  <si>
    <t>WP_086490704.1</t>
  </si>
  <si>
    <t>WP_086490710.1</t>
  </si>
  <si>
    <t>WP_086490729.1</t>
  </si>
  <si>
    <t>WP_086490773.1</t>
  </si>
  <si>
    <t>WP_086490837.1</t>
  </si>
  <si>
    <t>WP_086490838.1</t>
  </si>
  <si>
    <t>WP_086490839.1</t>
  </si>
  <si>
    <t>WP_086490840.1</t>
  </si>
  <si>
    <t>WP_086490841.1</t>
  </si>
  <si>
    <t>WP_086490842.1</t>
  </si>
  <si>
    <t>WP_086490843.1</t>
  </si>
  <si>
    <t>WP_086490844.1</t>
  </si>
  <si>
    <t>WP_086490845.1</t>
  </si>
  <si>
    <t>WP_086490889.1</t>
  </si>
  <si>
    <t>WP_086490956.1</t>
  </si>
  <si>
    <t>WP_086490957.1</t>
  </si>
  <si>
    <t>WP_086490961.1</t>
  </si>
  <si>
    <t>WP_086491207.1</t>
  </si>
  <si>
    <t>WP_086491208.1</t>
  </si>
  <si>
    <t>WP_086491209.1</t>
  </si>
  <si>
    <t>WP_086491215.1</t>
  </si>
  <si>
    <t>WP_086491239.1</t>
  </si>
  <si>
    <t>WP_086491377.1</t>
  </si>
  <si>
    <t>WP_086491801.1</t>
  </si>
  <si>
    <t>WP_086491866.1</t>
  </si>
  <si>
    <t>WP_086491961.1</t>
  </si>
  <si>
    <t>WP_086491963.1</t>
  </si>
  <si>
    <t>WP_086491965.1</t>
  </si>
  <si>
    <t>WP_086492010.1</t>
  </si>
  <si>
    <t>WP_086492072.1</t>
  </si>
  <si>
    <t>WP_086492256.1</t>
  </si>
  <si>
    <t>WP_086492329.1</t>
  </si>
  <si>
    <t>WP_086492443.1</t>
  </si>
  <si>
    <t>WP_086492597.1</t>
  </si>
  <si>
    <t>WP_086492601.1</t>
  </si>
  <si>
    <t>WP_086492603.1</t>
  </si>
  <si>
    <t>WP_086492644.1</t>
  </si>
  <si>
    <t>WP_086492645.1</t>
  </si>
  <si>
    <t>WP_086492696.1</t>
  </si>
  <si>
    <t>WP_086492989.1</t>
  </si>
  <si>
    <t>WP_086493265.1</t>
  </si>
  <si>
    <t>WP_086493314.1</t>
  </si>
  <si>
    <t>WP_086493401.1</t>
  </si>
  <si>
    <t>WP_086493420.1</t>
  </si>
  <si>
    <t>WP_086493433.1</t>
  </si>
  <si>
    <t>WP_086493435.1</t>
  </si>
  <si>
    <t>WP_086493475.1</t>
  </si>
  <si>
    <t>WP_086493485.1</t>
  </si>
  <si>
    <t>WP_086493578.1</t>
  </si>
  <si>
    <t>WP_086493600.1</t>
  </si>
  <si>
    <t>WP_086493793.1</t>
  </si>
  <si>
    <t>WP_086493879.1</t>
  </si>
  <si>
    <t>WP_086493897.1</t>
  </si>
  <si>
    <t>WP_086493944.1</t>
  </si>
  <si>
    <t>WP_086493948.1</t>
  </si>
  <si>
    <t>WP_086493962.1</t>
  </si>
  <si>
    <t>WP_086494242.1</t>
  </si>
  <si>
    <t>WP_006964035.1</t>
  </si>
  <si>
    <t>WP_007011146.1</t>
  </si>
  <si>
    <t>WP_007011160.1</t>
  </si>
  <si>
    <t>WP_007011290.1</t>
  </si>
  <si>
    <t>WP_007011299.1</t>
  </si>
  <si>
    <t>WP_007011949.1</t>
  </si>
  <si>
    <t>WP_007012093.1</t>
  </si>
  <si>
    <t>WP_007012369.1</t>
  </si>
  <si>
    <t>WP_007012373.1</t>
  </si>
  <si>
    <t>WP_007013018.1</t>
  </si>
  <si>
    <t>WP_007013067.1</t>
  </si>
  <si>
    <t>WP_007013394.1</t>
  </si>
  <si>
    <t>WP_007013781.1</t>
  </si>
  <si>
    <t>WP_007014769.1</t>
  </si>
  <si>
    <t>WP_007014780.1</t>
  </si>
  <si>
    <t>WP_007015034.1</t>
  </si>
  <si>
    <t>WP_007015136.1</t>
  </si>
  <si>
    <t>WP_007015270.1</t>
  </si>
  <si>
    <t>WP_013831306.1</t>
  </si>
  <si>
    <t>WP_013831307.1</t>
  </si>
  <si>
    <t>WP_013831308.1</t>
  </si>
  <si>
    <t>WP_013831310.1</t>
  </si>
  <si>
    <t>WP_013831313.1</t>
  </si>
  <si>
    <t>WP_013831314.1</t>
  </si>
  <si>
    <t>WP_013831398.1</t>
  </si>
  <si>
    <t>WP_013831503.1</t>
  </si>
  <si>
    <t>WP_013831527.1</t>
  </si>
  <si>
    <t>WP_013831528.1</t>
  </si>
  <si>
    <t>WP_013831531.1</t>
  </si>
  <si>
    <t>WP_013831541.1</t>
  </si>
  <si>
    <t>WP_013831649.1</t>
  </si>
  <si>
    <t>WP_013831653.1</t>
  </si>
  <si>
    <t>WP_013831694.1</t>
  </si>
  <si>
    <t>WP_013831696.1</t>
  </si>
  <si>
    <t>WP_013831805.1</t>
  </si>
  <si>
    <t>WP_013831806.1</t>
  </si>
  <si>
    <t>WP_013831879.1</t>
  </si>
  <si>
    <t>WP_013832216.1</t>
  </si>
  <si>
    <t>WP_013832230.1</t>
  </si>
  <si>
    <t>WP_013832231.1</t>
  </si>
  <si>
    <t>WP_013832245.1</t>
  </si>
  <si>
    <t>WP_013832317.1</t>
  </si>
  <si>
    <t>WP_013832319.1</t>
  </si>
  <si>
    <t>WP_013832320.1</t>
  </si>
  <si>
    <t>WP_013832450.1</t>
  </si>
  <si>
    <t>WP_013832686.1</t>
  </si>
  <si>
    <t>WP_013832786.1</t>
  </si>
  <si>
    <t>WP_013832794.1</t>
  </si>
  <si>
    <t>WP_013832851.1</t>
  </si>
  <si>
    <t>WP_013832941.1</t>
  </si>
  <si>
    <t>WP_013832943.1</t>
  </si>
  <si>
    <t>WP_013833050.1</t>
  </si>
  <si>
    <t>WP_013833096.1</t>
  </si>
  <si>
    <t>WP_013833225.1</t>
  </si>
  <si>
    <t>WP_013833231.1</t>
  </si>
  <si>
    <t>WP_013833236.1</t>
  </si>
  <si>
    <t>WP_013833239.1</t>
  </si>
  <si>
    <t>WP_013833240.1</t>
  </si>
  <si>
    <t>WP_013833306.1</t>
  </si>
  <si>
    <t>WP_013833307.1</t>
  </si>
  <si>
    <t>WP_013833308.1</t>
  </si>
  <si>
    <t>WP_013833560.1</t>
  </si>
  <si>
    <t>WP_013833562.1</t>
  </si>
  <si>
    <t>WP_013833565.1</t>
  </si>
  <si>
    <t>WP_013833567.1</t>
  </si>
  <si>
    <t>WP_013833578.1</t>
  </si>
  <si>
    <t>WP_013833654.1</t>
  </si>
  <si>
    <t>WP_013833817.1</t>
  </si>
  <si>
    <t>WP_013833818.1</t>
  </si>
  <si>
    <t>WP_013833819.1</t>
  </si>
  <si>
    <t>WP_013833821.1</t>
  </si>
  <si>
    <t>WP_013833893.1</t>
  </si>
  <si>
    <t>WP_013833952.1</t>
  </si>
  <si>
    <t>WP_013833957.1</t>
  </si>
  <si>
    <t>WP_013833959.1</t>
  </si>
  <si>
    <t>WP_013833995.1</t>
  </si>
  <si>
    <t>WP_013833997.1</t>
  </si>
  <si>
    <t>WP_013834018.1</t>
  </si>
  <si>
    <t>WP_013834100.1</t>
  </si>
  <si>
    <t>WP_013834249.1</t>
  </si>
  <si>
    <t>WP_013834268.1</t>
  </si>
  <si>
    <t>WP_013834348.1</t>
  </si>
  <si>
    <t>WP_013834364.1</t>
  </si>
  <si>
    <t>WP_013834450.1</t>
  </si>
  <si>
    <t>WP_013834528.1</t>
  </si>
  <si>
    <t>WP_013834561.1</t>
  </si>
  <si>
    <t>WP_013836593.1</t>
  </si>
  <si>
    <t>WP_013836595.1</t>
  </si>
  <si>
    <t>WP_013836596.1</t>
  </si>
  <si>
    <t>WP_013836597.1</t>
  </si>
  <si>
    <t>WP_013836598.1</t>
  </si>
  <si>
    <t>WP_013836846.1</t>
  </si>
  <si>
    <t>WP_013837191.1</t>
  </si>
  <si>
    <t>WP_013837192.1</t>
  </si>
  <si>
    <t>WP_013837193.1</t>
  </si>
  <si>
    <t>WP_041558370.1</t>
  </si>
  <si>
    <t>WP_041558641.1</t>
  </si>
  <si>
    <t>WP_041558777.1</t>
  </si>
  <si>
    <t>WP_041558783.1</t>
  </si>
  <si>
    <t>WP_041558913.1</t>
  </si>
  <si>
    <t>WP_041559368.1</t>
  </si>
  <si>
    <t>WP_007010936.1</t>
  </si>
  <si>
    <t>WP_007010950.1</t>
  </si>
  <si>
    <t>WP_007010952.1</t>
  </si>
  <si>
    <t>WP_007010958.1</t>
  </si>
  <si>
    <t>WP_007010974.1</t>
  </si>
  <si>
    <t>WP_007011092.1</t>
  </si>
  <si>
    <t>WP_007011138.1</t>
  </si>
  <si>
    <t>WP_007011139.1</t>
  </si>
  <si>
    <t>WP_007011292.1</t>
  </si>
  <si>
    <t>WP_007011307.1</t>
  </si>
  <si>
    <t>WP_007011310.1</t>
  </si>
  <si>
    <t>WP_007011318.1</t>
  </si>
  <si>
    <t>WP_007011325.1</t>
  </si>
  <si>
    <t>WP_007011419.1</t>
  </si>
  <si>
    <t>WP_007011626.1</t>
  </si>
  <si>
    <t>WP_007011705.1</t>
  </si>
  <si>
    <t>WP_007011844.1</t>
  </si>
  <si>
    <t>WP_007011849.1</t>
  </si>
  <si>
    <t>WP_007011921.1</t>
  </si>
  <si>
    <t>WP_007011981.1</t>
  </si>
  <si>
    <t>WP_007012090.1</t>
  </si>
  <si>
    <t>WP_007012217.1</t>
  </si>
  <si>
    <t>WP_007012341.1</t>
  </si>
  <si>
    <t>WP_007012475.1</t>
  </si>
  <si>
    <t>WP_007012476.1</t>
  </si>
  <si>
    <t>WP_007012564.1</t>
  </si>
  <si>
    <t>WP_007012682.1</t>
  </si>
  <si>
    <t>WP_007012683.1</t>
  </si>
  <si>
    <t>WP_007012695.1</t>
  </si>
  <si>
    <t>WP_007012700.1</t>
  </si>
  <si>
    <t>WP_007012702.1</t>
  </si>
  <si>
    <t>WP_007012809.1</t>
  </si>
  <si>
    <t>WP_007012938.1</t>
  </si>
  <si>
    <t>WP_007013039.1</t>
  </si>
  <si>
    <t>WP_007013199.1</t>
  </si>
  <si>
    <t>WP_007013228.1</t>
  </si>
  <si>
    <t>WP_007013374.1</t>
  </si>
  <si>
    <t>WP_007013376.1</t>
  </si>
  <si>
    <t>WP_007013524.1</t>
  </si>
  <si>
    <t>WP_007013564.1</t>
  </si>
  <si>
    <t>WP_007013566.1</t>
  </si>
  <si>
    <t>WP_007013687.1</t>
  </si>
  <si>
    <t>WP_007013802.1</t>
  </si>
  <si>
    <t>WP_007014173.1</t>
  </si>
  <si>
    <t>WP_007014177.1</t>
  </si>
  <si>
    <t>WP_007014178.1</t>
  </si>
  <si>
    <t>WP_007014179.1</t>
  </si>
  <si>
    <t>WP_007014180.1</t>
  </si>
  <si>
    <t>WP_007014810.1</t>
  </si>
  <si>
    <t>WP_007014856.1</t>
  </si>
  <si>
    <t>WP_007014858.1</t>
  </si>
  <si>
    <t>WP_007014863.1</t>
  </si>
  <si>
    <t>WP_007014935.1</t>
  </si>
  <si>
    <t>WP_007015035.1</t>
  </si>
  <si>
    <t>WP_007015036.1</t>
  </si>
  <si>
    <t>WP_007015236.1</t>
  </si>
  <si>
    <t>WP_007015795.1</t>
  </si>
  <si>
    <t>WP_038575349.1</t>
  </si>
  <si>
    <t>WP_038575356.1</t>
  </si>
  <si>
    <t>WP_038575406.1</t>
  </si>
  <si>
    <t>WP_038575676.1</t>
  </si>
  <si>
    <t>WP_038575752.1</t>
  </si>
  <si>
    <t>WP_038575966.1</t>
  </si>
  <si>
    <t>WP_038576047.1</t>
  </si>
  <si>
    <t>WP_038576399.1</t>
  </si>
  <si>
    <t>WP_038576512.1</t>
  </si>
  <si>
    <t>WP_038577149.1</t>
  </si>
  <si>
    <t>WP_038577474.1</t>
  </si>
  <si>
    <t>WP_039857731.1</t>
  </si>
  <si>
    <t>WP_039858032.1</t>
  </si>
  <si>
    <t>WP_039858886.1</t>
  </si>
  <si>
    <t>WP_041565077.1</t>
  </si>
  <si>
    <t>WP_052117928.1</t>
  </si>
  <si>
    <t>WP_052117989.1</t>
  </si>
  <si>
    <t>WP_053226562.1</t>
  </si>
  <si>
    <t>WP_008827607.1</t>
  </si>
  <si>
    <t>WP_036523895.1</t>
  </si>
  <si>
    <t>WP_036523897.1</t>
  </si>
  <si>
    <t>WP_036523900.1</t>
  </si>
  <si>
    <t>WP_036523924.1</t>
  </si>
  <si>
    <t>WP_036524106.1</t>
  </si>
  <si>
    <t>WP_036524245.1</t>
  </si>
  <si>
    <t>WP_036524247.1</t>
  </si>
  <si>
    <t>WP_036524250.1</t>
  </si>
  <si>
    <t>WP_036524252.1</t>
  </si>
  <si>
    <t>WP_036524805.1</t>
  </si>
  <si>
    <t>WP_036524810.1</t>
  </si>
  <si>
    <t>WP_037455233.1</t>
  </si>
  <si>
    <t>WP_051586744.1</t>
  </si>
  <si>
    <t>WP_068070686.1</t>
  </si>
  <si>
    <t>WP_068070698.1</t>
  </si>
  <si>
    <t>WP_068070758.1</t>
  </si>
  <si>
    <t>WP_068070760.1</t>
  </si>
  <si>
    <t>WP_068070778.1</t>
  </si>
  <si>
    <t>WP_068070786.1</t>
  </si>
  <si>
    <t>WP_068070882.1</t>
  </si>
  <si>
    <t>WP_068071017.1</t>
  </si>
  <si>
    <t>WP_068071152.1</t>
  </si>
  <si>
    <t>WP_068072077.1</t>
  </si>
  <si>
    <t>WP_068072102.1</t>
  </si>
  <si>
    <t>WP_068072221.1</t>
  </si>
  <si>
    <t>WP_068072680.1</t>
  </si>
  <si>
    <t>WP_068072813.1</t>
  </si>
  <si>
    <t>WP_068072844.1</t>
  </si>
  <si>
    <t>WP_068072848.1</t>
  </si>
  <si>
    <t>WP_068072850.1</t>
  </si>
  <si>
    <t>WP_068072852.1</t>
  </si>
  <si>
    <t>WP_068072918.1</t>
  </si>
  <si>
    <t>WP_068072923.1</t>
  </si>
  <si>
    <t>WP_068072971.1</t>
  </si>
  <si>
    <t>WP_068073313.1</t>
  </si>
  <si>
    <t>WP_068073315.1</t>
  </si>
  <si>
    <t>WP_068073372.1</t>
  </si>
  <si>
    <t>WP_068073374.1</t>
  </si>
  <si>
    <t>WP_068073490.1</t>
  </si>
  <si>
    <t>WP_068073654.1</t>
  </si>
  <si>
    <t>WP_068073678.1</t>
  </si>
  <si>
    <t>WP_068074210.1</t>
  </si>
  <si>
    <t>WP_068074214.1</t>
  </si>
  <si>
    <t>WP_068074453.1</t>
  </si>
  <si>
    <t>WP_068074477.1</t>
  </si>
  <si>
    <t>WP_068074547.1</t>
  </si>
  <si>
    <t>WP_068074574.1</t>
  </si>
  <si>
    <t>WP_068074584.1</t>
  </si>
  <si>
    <t>WP_068074606.1</t>
  </si>
  <si>
    <t>WP_068074617.1</t>
  </si>
  <si>
    <t>WP_068074629.1</t>
  </si>
  <si>
    <t>WP_068074661.1</t>
  </si>
  <si>
    <t>WP_068074945.1</t>
  </si>
  <si>
    <t>WP_068075512.1</t>
  </si>
  <si>
    <t>WP_068075577.1</t>
  </si>
  <si>
    <t>WP_068075648.1</t>
  </si>
  <si>
    <t>WP_068075845.1</t>
  </si>
  <si>
    <t>WP_068075914.1</t>
  </si>
  <si>
    <t>WP_068076254.1</t>
  </si>
  <si>
    <t>WP_068076337.1</t>
  </si>
  <si>
    <t>WP_068076349.1</t>
  </si>
  <si>
    <t>WP_068076355.1</t>
  </si>
  <si>
    <t>WP_068076424.1</t>
  </si>
  <si>
    <t>WP_068076474.1</t>
  </si>
  <si>
    <t>WP_068076497.1</t>
  </si>
  <si>
    <t>WP_068076498.1</t>
  </si>
  <si>
    <t>WP_068076576.1</t>
  </si>
  <si>
    <t>WP_068076596.1</t>
  </si>
  <si>
    <t>WP_068076597.1</t>
  </si>
  <si>
    <t>WP_068076599.1</t>
  </si>
  <si>
    <t>WP_068076601.1</t>
  </si>
  <si>
    <t>WP_068076739.1</t>
  </si>
  <si>
    <t>WP_068076740.1</t>
  </si>
  <si>
    <t>WP_068076770.1</t>
  </si>
  <si>
    <t>WP_068076789.1</t>
  </si>
  <si>
    <t>WP_068076796.1</t>
  </si>
  <si>
    <t>WP_068077175.1</t>
  </si>
  <si>
    <t>WP_068077359.1</t>
  </si>
  <si>
    <t>WP_068077387.1</t>
  </si>
  <si>
    <t>WP_068077393.1</t>
  </si>
  <si>
    <t>WP_068077412.1</t>
  </si>
  <si>
    <t>WP_068077631.1</t>
  </si>
  <si>
    <t>WP_068077731.1</t>
  </si>
  <si>
    <t>WP_068077836.1</t>
  </si>
  <si>
    <t>WP_068078508.1</t>
  </si>
  <si>
    <t>WP_084355811.1</t>
  </si>
  <si>
    <t>WP_084355912.1</t>
  </si>
  <si>
    <t>WP_084355965.1</t>
  </si>
  <si>
    <t>WP_084356133.1</t>
  </si>
  <si>
    <t>WP_067741614.1</t>
  </si>
  <si>
    <t>WP_067741651.1</t>
  </si>
  <si>
    <t>WP_067741717.1</t>
  </si>
  <si>
    <t>WP_067741882.1</t>
  </si>
  <si>
    <t>WP_067741890.1</t>
  </si>
  <si>
    <t>WP_067741896.1</t>
  </si>
  <si>
    <t>WP_067741915.1</t>
  </si>
  <si>
    <t>WP_067741936.1</t>
  </si>
  <si>
    <t>WP_067742467.1</t>
  </si>
  <si>
    <t>WP_067742477.1</t>
  </si>
  <si>
    <t>WP_067742613.1</t>
  </si>
  <si>
    <t>WP_067742839.1</t>
  </si>
  <si>
    <t>WP_067742842.1</t>
  </si>
  <si>
    <t>WP_067743012.1</t>
  </si>
  <si>
    <t>WP_067743018.1</t>
  </si>
  <si>
    <t>WP_067743068.1</t>
  </si>
  <si>
    <t>WP_067743156.1</t>
  </si>
  <si>
    <t>WP_067743445.1</t>
  </si>
  <si>
    <t>WP_067743448.1</t>
  </si>
  <si>
    <t>WP_067743472.1</t>
  </si>
  <si>
    <t>WP_067743513.1</t>
  </si>
  <si>
    <t>WP_067743683.1</t>
  </si>
  <si>
    <t>WP_067743715.1</t>
  </si>
  <si>
    <t>WP_067744121.1</t>
  </si>
  <si>
    <t>WP_067744124.1</t>
  </si>
  <si>
    <t>WP_067744130.1</t>
  </si>
  <si>
    <t>WP_067744139.1</t>
  </si>
  <si>
    <t>WP_067744371.1</t>
  </si>
  <si>
    <t>WP_067744928.1</t>
  </si>
  <si>
    <t>WP_067744992.1</t>
  </si>
  <si>
    <t>WP_067745037.1</t>
  </si>
  <si>
    <t>WP_067745040.1</t>
  </si>
  <si>
    <t>WP_067745171.1</t>
  </si>
  <si>
    <t>WP_067745236.1</t>
  </si>
  <si>
    <t>WP_067745277.1</t>
  </si>
  <si>
    <t>WP_067745539.1</t>
  </si>
  <si>
    <t>WP_067745581.1</t>
  </si>
  <si>
    <t>WP_067745644.1</t>
  </si>
  <si>
    <t>WP_067745755.1</t>
  </si>
  <si>
    <t>WP_067745757.1</t>
  </si>
  <si>
    <t>WP_067745759.1</t>
  </si>
  <si>
    <t>WP_067745760.1</t>
  </si>
  <si>
    <t>WP_067745764.1</t>
  </si>
  <si>
    <t>WP_067745795.1</t>
  </si>
  <si>
    <t>WP_067745859.1</t>
  </si>
  <si>
    <t>WP_067745946.1</t>
  </si>
  <si>
    <t>WP_067746316.1</t>
  </si>
  <si>
    <t>WP_067746323.1</t>
  </si>
  <si>
    <t>WP_067746442.1</t>
  </si>
  <si>
    <t>WP_067746451.1</t>
  </si>
  <si>
    <t>WP_067746456.1</t>
  </si>
  <si>
    <t>WP_067746458.1</t>
  </si>
  <si>
    <t>WP_067746542.1</t>
  </si>
  <si>
    <t>WP_067746543.1</t>
  </si>
  <si>
    <t>WP_067746669.1</t>
  </si>
  <si>
    <t>WP_067746755.1</t>
  </si>
  <si>
    <t>WP_067746923.1</t>
  </si>
  <si>
    <t>WP_067746928.1</t>
  </si>
  <si>
    <t>WP_067746941.1</t>
  </si>
  <si>
    <t>WP_067747004.1</t>
  </si>
  <si>
    <t>WP_067747036.1</t>
  </si>
  <si>
    <t>WP_067747040.1</t>
  </si>
  <si>
    <t>WP_067747103.1</t>
  </si>
  <si>
    <t>WP_067747104.1</t>
  </si>
  <si>
    <t>WP_067747106.1</t>
  </si>
  <si>
    <t>WP_067747108.1</t>
  </si>
  <si>
    <t>WP_067747164.1</t>
  </si>
  <si>
    <t>WP_067747172.1</t>
  </si>
  <si>
    <t>WP_067747224.1</t>
  </si>
  <si>
    <t>WP_067747486.1</t>
  </si>
  <si>
    <t>WP_067747491.1</t>
  </si>
  <si>
    <t>WP_067747651.1</t>
  </si>
  <si>
    <t>WP_067747946.1</t>
  </si>
  <si>
    <t>WP_067747964.1</t>
  </si>
  <si>
    <t>WP_067747994.1</t>
  </si>
  <si>
    <t>WP_067748119.1</t>
  </si>
  <si>
    <t>WP_067748178.1</t>
  </si>
  <si>
    <t>WP_067748283.1</t>
  </si>
  <si>
    <t>WP_067749156.1</t>
  </si>
  <si>
    <t>WP_067749284.1</t>
  </si>
  <si>
    <t>WP_067749289.1</t>
  </si>
  <si>
    <t>WP_067749292.1</t>
  </si>
  <si>
    <t>WP_067749382.1</t>
  </si>
  <si>
    <t>WP_067749394.1</t>
  </si>
  <si>
    <t>WP_082703444.1</t>
  </si>
  <si>
    <t>WP_082703472.1</t>
  </si>
  <si>
    <t>WP_082703473.1</t>
  </si>
  <si>
    <t>WP_082703592.1</t>
  </si>
  <si>
    <t>WP_082703646.1</t>
  </si>
  <si>
    <t>THN1_Chr2_00381</t>
  </si>
  <si>
    <t>THN1_Chr2_00479</t>
  </si>
  <si>
    <t>THN1_Chr2_00642</t>
  </si>
  <si>
    <t>THN1_Chr2_00644</t>
  </si>
  <si>
    <t>THN1_Chr2_00645</t>
  </si>
  <si>
    <t>THN1_Chr2_00646</t>
  </si>
  <si>
    <t>THN1_Chr2_00647</t>
  </si>
  <si>
    <t>THN1_Chr2_00658</t>
  </si>
  <si>
    <t>THN1_Chr2_00870</t>
  </si>
  <si>
    <t>THN1_Chr2_00878</t>
  </si>
  <si>
    <t>THN1_Chr2_00879</t>
  </si>
  <si>
    <t>THN1_Chr2_00881</t>
  </si>
  <si>
    <t>THN1_Chr2_00882</t>
  </si>
  <si>
    <t>THN1_Chr2_00922</t>
  </si>
  <si>
    <t>THN1_Chr2_01118</t>
  </si>
  <si>
    <t>THN1_Chr2_01123</t>
  </si>
  <si>
    <t>THN1_Chr1_00045</t>
  </si>
  <si>
    <t>THN1_Chr1_00199</t>
  </si>
  <si>
    <t>THN1_Chr1_00204</t>
  </si>
  <si>
    <t>THN1_Chr1_00242</t>
  </si>
  <si>
    <t>THN1_Chr1_00310</t>
  </si>
  <si>
    <t>THN1_Chr1_00337</t>
  </si>
  <si>
    <t>THN1_Chr1_00352</t>
  </si>
  <si>
    <t>THN1_Chr1_00357</t>
  </si>
  <si>
    <t>THN1_Chr1_00362</t>
  </si>
  <si>
    <t>THN1_Chr1_00393</t>
  </si>
  <si>
    <t>THN1_Chr1_00463</t>
  </si>
  <si>
    <t>THN1_Chr1_00466</t>
  </si>
  <si>
    <t>THN1_Chr1_00807</t>
  </si>
  <si>
    <t>THN1_Chr1_00808</t>
  </si>
  <si>
    <t>THN1_Chr1_00828</t>
  </si>
  <si>
    <t>THN1_Chr1_00851</t>
  </si>
  <si>
    <t>THN1_Chr1_00863</t>
  </si>
  <si>
    <t>THN1_Chr1_00865</t>
  </si>
  <si>
    <t>THN1_Chr1_00893</t>
  </si>
  <si>
    <t>THN1_Chr1_00894</t>
  </si>
  <si>
    <t>THN1_Chr1_01006</t>
  </si>
  <si>
    <t>THN1_Chr1_01007</t>
  </si>
  <si>
    <t>THN1_Chr1_01008</t>
  </si>
  <si>
    <t>THN1_Chr1_01010</t>
  </si>
  <si>
    <t>THN1_Chr1_01011</t>
  </si>
  <si>
    <t>THN1_Chr1_01013</t>
  </si>
  <si>
    <t>THN1_Chr1_01014</t>
  </si>
  <si>
    <t>THN1_Chr1_01016</t>
  </si>
  <si>
    <t>THN1_Chr1_01017</t>
  </si>
  <si>
    <t>THN1_Chr1_01150</t>
  </si>
  <si>
    <t>THN1_Chr1_01182</t>
  </si>
  <si>
    <t>THN1_Chr1_01218</t>
  </si>
  <si>
    <t>THN1_Chr1_01225</t>
  </si>
  <si>
    <t>THN1_Chr1_01229</t>
  </si>
  <si>
    <t>THN1_Chr1_01230</t>
  </si>
  <si>
    <t>THN1_Chr1_01315</t>
  </si>
  <si>
    <t>THN1_Chr1_01316</t>
  </si>
  <si>
    <t>THN1_Chr1_01319</t>
  </si>
  <si>
    <t>THN1_Chr1_01414</t>
  </si>
  <si>
    <t>THN1_Chr1_01458</t>
  </si>
  <si>
    <t>THN1_Chr1_01480</t>
  </si>
  <si>
    <t>THN1_Chr1_01484</t>
  </si>
  <si>
    <t>THN1_Chr1_01578</t>
  </si>
  <si>
    <t>THN1_Chr1_01604</t>
  </si>
  <si>
    <t>THN1_Chr1_01672</t>
  </si>
  <si>
    <t>THN1_Chr1_01740</t>
  </si>
  <si>
    <t>THN1_Chr1_01791</t>
  </si>
  <si>
    <t>THN1_Chr1_01793</t>
  </si>
  <si>
    <t>THN1_Chr1_01798</t>
  </si>
  <si>
    <t>THN1_Chr1_01843</t>
  </si>
  <si>
    <t>THN1_Chr1_01868</t>
  </si>
  <si>
    <t>THN1_Chr1_01935</t>
  </si>
  <si>
    <t>THN1_Chr1_01973</t>
  </si>
  <si>
    <t>THN1_Chr1_01975</t>
  </si>
  <si>
    <t>THN1_Chr1_01993</t>
  </si>
  <si>
    <t>THN1_Chr1_02206</t>
  </si>
  <si>
    <t>THN1_Chr1_02221</t>
  </si>
  <si>
    <t>THN1_Chr1_02269</t>
  </si>
  <si>
    <t>THN1_Chr1_02285</t>
  </si>
  <si>
    <t>THN1_Chr1_02372</t>
  </si>
  <si>
    <t>THN1_Chr1_02374</t>
  </si>
  <si>
    <t>THN1_Chr1_02376</t>
  </si>
  <si>
    <t>THN1_Chr1_02377</t>
  </si>
  <si>
    <t>THN1_Chr1_02401</t>
  </si>
  <si>
    <t>THN1_Chr1_02404</t>
  </si>
  <si>
    <t>THN1_Chr1_02494</t>
  </si>
  <si>
    <t>THN1_Chr1_02508</t>
  </si>
  <si>
    <t>THN1_Chr1_02515</t>
  </si>
  <si>
    <t>THN1_Chr1_02609</t>
  </si>
  <si>
    <t>THN1_Chr1_02612</t>
  </si>
  <si>
    <t>THN1_Chr1_02613</t>
  </si>
  <si>
    <t>THN1_Chr1_02614</t>
  </si>
  <si>
    <t>THN1_Chr1_02615</t>
  </si>
  <si>
    <t>THN1_Chr1_02707</t>
  </si>
  <si>
    <t>THN1_Chr1_02835</t>
  </si>
  <si>
    <t>THN1_Chr1_02885</t>
  </si>
  <si>
    <t>THN1_Chr1_02958</t>
  </si>
  <si>
    <t>THN1_Chr1_03059</t>
  </si>
  <si>
    <t>THN1_Chr1_03060</t>
  </si>
  <si>
    <t>THN1_Chr1_03068</t>
  </si>
  <si>
    <t>THN1_Chr1_03342</t>
  </si>
  <si>
    <t>THN1_Chr1_03350</t>
  </si>
  <si>
    <t>THN1_Chr1_03393</t>
  </si>
  <si>
    <t>WP_043970012.1</t>
  </si>
  <si>
    <t>WP_043970350.1</t>
  </si>
  <si>
    <t>WP_043970975.1</t>
  </si>
  <si>
    <t>WP_043970976.1</t>
  </si>
  <si>
    <t>WP_043970980.1</t>
  </si>
  <si>
    <t>WP_043970982.1</t>
  </si>
  <si>
    <t>WP_043971072.1</t>
  </si>
  <si>
    <t>WP_043971387.1</t>
  </si>
  <si>
    <t>WP_043971434.1</t>
  </si>
  <si>
    <t>WP_043971464.1</t>
  </si>
  <si>
    <t>WP_043972010.1</t>
  </si>
  <si>
    <t>WP_043972185.1</t>
  </si>
  <si>
    <t>WP_043972307.1</t>
  </si>
  <si>
    <t>WP_043972309.1</t>
  </si>
  <si>
    <t>WP_043972385.1</t>
  </si>
  <si>
    <t>WP_043972461.1</t>
  </si>
  <si>
    <t>WP_043972544.1</t>
  </si>
  <si>
    <t>WP_043972550.1</t>
  </si>
  <si>
    <t>WP_043972561.1</t>
  </si>
  <si>
    <t>WP_043972585.1</t>
  </si>
  <si>
    <t>WP_043972762.1</t>
  </si>
  <si>
    <t>WP_043972895.1</t>
  </si>
  <si>
    <t>WP_043972898.1</t>
  </si>
  <si>
    <t>WP_043972900.1</t>
  </si>
  <si>
    <t>WP_043972902.1</t>
  </si>
  <si>
    <t>WP_043972903.1</t>
  </si>
  <si>
    <t>WP_043972929.1</t>
  </si>
  <si>
    <t>WP_043972968.1</t>
  </si>
  <si>
    <t>WP_043972981.1</t>
  </si>
  <si>
    <t>WP_043972986.1</t>
  </si>
  <si>
    <t>WP_043973192.1</t>
  </si>
  <si>
    <t>WP_043973489.1</t>
  </si>
  <si>
    <t>WP_043973825.1</t>
  </si>
  <si>
    <t>WP_043973827.1</t>
  </si>
  <si>
    <t>WP_043974035.1</t>
  </si>
  <si>
    <t>WP_043974046.1</t>
  </si>
  <si>
    <t>WP_043974058.1</t>
  </si>
  <si>
    <t>WP_043974130.1</t>
  </si>
  <si>
    <t>WP_043974158.1</t>
  </si>
  <si>
    <t>WP_043974161.1</t>
  </si>
  <si>
    <t>WP_043974246.1</t>
  </si>
  <si>
    <t>WP_043974388.1</t>
  </si>
  <si>
    <t>WP_043974976.1</t>
  </si>
  <si>
    <t>WP_043974985.1</t>
  </si>
  <si>
    <t>WP_043974987.1</t>
  </si>
  <si>
    <t>WP_043974990.1</t>
  </si>
  <si>
    <t>WP_043975004.1</t>
  </si>
  <si>
    <t>WP_043975182.1</t>
  </si>
  <si>
    <t>WP_043975283.1</t>
  </si>
  <si>
    <t>WP_043975318.1</t>
  </si>
  <si>
    <t>WP_043975384.1</t>
  </si>
  <si>
    <t>WP_043975450.1</t>
  </si>
  <si>
    <t>WP_043975509.1</t>
  </si>
  <si>
    <t>WP_043976902.1</t>
  </si>
  <si>
    <t>WP_043977215.1</t>
  </si>
  <si>
    <t>WP_043977498.1</t>
  </si>
  <si>
    <t>WP_043977501.1</t>
  </si>
  <si>
    <t>WP_043977529.1</t>
  </si>
  <si>
    <t>WP_043977554.1</t>
  </si>
  <si>
    <t>WP_043977696.1</t>
  </si>
  <si>
    <t>WP_043977818.1</t>
  </si>
  <si>
    <t>WP_043977819.1</t>
  </si>
  <si>
    <t>WP_043977821.1</t>
  </si>
  <si>
    <t>WP_043977823.1</t>
  </si>
  <si>
    <t>WP_043977825.1</t>
  </si>
  <si>
    <t>WP_043977827.1</t>
  </si>
  <si>
    <t>WP_043977828.1</t>
  </si>
  <si>
    <t>WP_043977830.1</t>
  </si>
  <si>
    <t>WP_043978449.1</t>
  </si>
  <si>
    <t>WP_043978911.1</t>
  </si>
  <si>
    <t>WP_043979420.1</t>
  </si>
  <si>
    <t>WP_043979428.1</t>
  </si>
  <si>
    <t>WP_043980337.1</t>
  </si>
  <si>
    <t>WP_043980395.1</t>
  </si>
  <si>
    <t>WP_043980512.1</t>
  </si>
  <si>
    <t>WP_043980534.1</t>
  </si>
  <si>
    <t>WP_043980741.1</t>
  </si>
  <si>
    <t>WP_043980753.1</t>
  </si>
  <si>
    <t>WP_043980755.1</t>
  </si>
  <si>
    <t>WP_052505864.1</t>
  </si>
  <si>
    <t>WP_082057569.1</t>
  </si>
  <si>
    <t>WP_082057677.1</t>
  </si>
  <si>
    <t>WP_082057679.1</t>
  </si>
  <si>
    <t>WP_082058053.1</t>
  </si>
  <si>
    <t>E: Degradation of fatty acid, benzoate, aromatic compounds, aminobenzoate and chlorocyclohexane, chlorobenzene and other xenobiotic compounds.</t>
    <phoneticPr fontId="10" type="noConversion"/>
  </si>
  <si>
    <t>A: Carbon fixation, central carbon metabolism, synthesis of cell envelope polysaccharides, storage of organic carbon compounds</t>
    <phoneticPr fontId="10" type="noConversion"/>
  </si>
  <si>
    <t>subunit E</t>
    <phoneticPr fontId="10" type="noConversion"/>
  </si>
  <si>
    <t>S-(hydroxymethyl)glutathione dehydrogenase</t>
    <phoneticPr fontId="10" type="noConversion"/>
  </si>
  <si>
    <t>5.5.1.1</t>
    <phoneticPr fontId="10" type="noConversion"/>
  </si>
  <si>
    <t>abmA</t>
    <phoneticPr fontId="10" type="noConversion"/>
  </si>
  <si>
    <t>WP_040713606.1</t>
    <phoneticPr fontId="10" type="noConversion"/>
  </si>
  <si>
    <t>2-haloacid dehalogenase </t>
    <phoneticPr fontId="10" type="noConversion"/>
  </si>
  <si>
    <t>assimilatory nitrite reductase (NAD(P)H) large subunit</t>
    <phoneticPr fontId="10" type="noConversion"/>
  </si>
  <si>
    <t>haloalkane dehalogenase</t>
  </si>
  <si>
    <t>linB</t>
    <phoneticPr fontId="10" type="noConversion"/>
  </si>
  <si>
    <t>K01563</t>
    <phoneticPr fontId="10" type="noConversion"/>
  </si>
  <si>
    <t>2,5-dichlorohydroquinone reductive dechlorinase</t>
  </si>
  <si>
    <t>linD</t>
    <phoneticPr fontId="10" type="noConversion"/>
  </si>
  <si>
    <t>K15239</t>
    <phoneticPr fontId="10" type="noConversion"/>
  </si>
  <si>
    <t>2.5.1.-</t>
    <phoneticPr fontId="10" type="noConversion"/>
  </si>
  <si>
    <t>3.8.1.5</t>
    <phoneticPr fontId="10" type="noConversion"/>
  </si>
  <si>
    <t>hydroquinone 1,2-dioxygenase</t>
  </si>
  <si>
    <t>linE</t>
    <phoneticPr fontId="10" type="noConversion"/>
  </si>
  <si>
    <t>1.13.11.16</t>
    <phoneticPr fontId="10" type="noConversion"/>
  </si>
  <si>
    <t>K15240</t>
    <phoneticPr fontId="10" type="noConversion"/>
  </si>
  <si>
    <t>WP_004206971.1</t>
  </si>
  <si>
    <t>WP_004206977.1</t>
  </si>
  <si>
    <t>WP_004206978.1</t>
  </si>
  <si>
    <t>WP_004212748.1</t>
  </si>
  <si>
    <t>WP_008827819.1</t>
  </si>
  <si>
    <t>WP_008828080.1</t>
  </si>
  <si>
    <t>WP_008828280.1</t>
  </si>
  <si>
    <t>WP_008828282.1</t>
  </si>
  <si>
    <t>WP_008828283.1</t>
  </si>
  <si>
    <t>WP_008828284.1</t>
  </si>
  <si>
    <t>WP_008828288.1</t>
  </si>
  <si>
    <t>WP_008828289.1</t>
  </si>
  <si>
    <t>WP_008828291.1</t>
  </si>
  <si>
    <t>WP_008828396.1</t>
  </si>
  <si>
    <t>WP_008828399.1</t>
  </si>
  <si>
    <t>WP_008828407.1</t>
  </si>
  <si>
    <t>WP_008828412.1</t>
  </si>
  <si>
    <t>WP_008828416.1</t>
  </si>
  <si>
    <t>WP_008828422.1</t>
  </si>
  <si>
    <t>WP_008828423.1</t>
  </si>
  <si>
    <t>WP_008828664.1</t>
  </si>
  <si>
    <t>WP_008828735.1</t>
  </si>
  <si>
    <t>WP_008828866.1</t>
  </si>
  <si>
    <t>WP_008828982.1</t>
  </si>
  <si>
    <t>WP_008829031.1</t>
  </si>
  <si>
    <t>WP_008829032.1</t>
  </si>
  <si>
    <t>WP_008829127.1</t>
  </si>
  <si>
    <t>WP_008829136.1</t>
  </si>
  <si>
    <t>WP_008829251.1</t>
  </si>
  <si>
    <t>WP_008829265.1</t>
  </si>
  <si>
    <t>WP_008829316.1</t>
  </si>
  <si>
    <t>WP_008829363.1</t>
  </si>
  <si>
    <t>WP_008829496.1</t>
  </si>
  <si>
    <t>WP_008829618.1</t>
  </si>
  <si>
    <t>WP_008829730.1</t>
  </si>
  <si>
    <t>WP_008829742.1</t>
  </si>
  <si>
    <t>WP_008829805.1</t>
  </si>
  <si>
    <t>WP_008830029.1</t>
  </si>
  <si>
    <t>WP_008830030.1</t>
  </si>
  <si>
    <t>WP_008830031.1</t>
  </si>
  <si>
    <t>WP_008830032.1</t>
  </si>
  <si>
    <t>WP_008830036.1</t>
  </si>
  <si>
    <t>WP_008830200.1</t>
  </si>
  <si>
    <t>WP_008830204.1</t>
  </si>
  <si>
    <t>WP_008830210.1</t>
  </si>
  <si>
    <t>WP_008830319.1</t>
  </si>
  <si>
    <t>WP_008830320.1</t>
  </si>
  <si>
    <t>WP_008830321.1</t>
  </si>
  <si>
    <t>WP_008830325.1</t>
  </si>
  <si>
    <t>WP_008830467.1</t>
  </si>
  <si>
    <t>WP_008830470.1</t>
  </si>
  <si>
    <t>WP_008830480.1</t>
  </si>
  <si>
    <t>WP_008830579.1</t>
  </si>
  <si>
    <t>WP_008830586.1</t>
  </si>
  <si>
    <t>WP_008830753.1</t>
  </si>
  <si>
    <t>WP_008830758.1</t>
  </si>
  <si>
    <t>WP_008830911.1</t>
  </si>
  <si>
    <t>WP_008830912.1</t>
  </si>
  <si>
    <t>WP_008830913.1</t>
  </si>
  <si>
    <t>WP_008830966.1</t>
  </si>
  <si>
    <t>WP_008831160.1</t>
  </si>
  <si>
    <t>WP_008831212.1</t>
  </si>
  <si>
    <t>WP_008831254.1</t>
  </si>
  <si>
    <t>WP_008831263.1</t>
  </si>
  <si>
    <t>WP_008831297.1</t>
  </si>
  <si>
    <t>WP_008831298.1</t>
  </si>
  <si>
    <t>WP_008831373.1</t>
  </si>
  <si>
    <t>WP_008831502.1</t>
  </si>
  <si>
    <t>WP_008831527.1</t>
  </si>
  <si>
    <t>WP_008831550.1</t>
  </si>
  <si>
    <t>WP_008831552.1</t>
  </si>
  <si>
    <t>WP_008831555.1</t>
  </si>
  <si>
    <t>WP_008831597.1</t>
  </si>
  <si>
    <t>WP_008831742.1</t>
  </si>
  <si>
    <t>WP_008831792.1</t>
  </si>
  <si>
    <t>WP_008831813.1</t>
  </si>
  <si>
    <t>WP_008831931.1</t>
  </si>
  <si>
    <t>WP_008832048.1</t>
  </si>
  <si>
    <t>WP_008832115.1</t>
  </si>
  <si>
    <t>WP_008832179.1</t>
  </si>
  <si>
    <t>WP_008832269.1</t>
  </si>
  <si>
    <t>WP_008832364.1</t>
  </si>
  <si>
    <t>WP_008832365.1</t>
  </si>
  <si>
    <t>WP_008832404.1</t>
  </si>
  <si>
    <t>WP_008832446.1</t>
  </si>
  <si>
    <t>WP_008832483.1</t>
  </si>
  <si>
    <t>WP_008832548.1</t>
  </si>
  <si>
    <t>WP_008832570.1</t>
  </si>
  <si>
    <t>WP_008832621.1</t>
  </si>
  <si>
    <t>WP_008832647.1</t>
  </si>
  <si>
    <t>WP_008832747.1</t>
  </si>
  <si>
    <t>WP_008832763.1</t>
  </si>
  <si>
    <t>WP_008832764.1</t>
  </si>
  <si>
    <t>WP_008832783.1</t>
  </si>
  <si>
    <t>WP_008832786.1</t>
  </si>
  <si>
    <t>WP_008832795.1</t>
  </si>
  <si>
    <t>WP_008832820.1</t>
  </si>
  <si>
    <t>WP_008832821.1</t>
  </si>
  <si>
    <t>WP_008832822.1</t>
  </si>
  <si>
    <t>WP_008832823.1</t>
  </si>
  <si>
    <t>WP_008832824.1</t>
  </si>
  <si>
    <t>WP_008833022.1</t>
  </si>
  <si>
    <t>WP_008833037.1</t>
  </si>
  <si>
    <t>WP_008833052.1</t>
  </si>
  <si>
    <t>WP_008833053.1</t>
  </si>
  <si>
    <t>WP_008833054.1</t>
  </si>
  <si>
    <t>WP_008833055.1</t>
  </si>
  <si>
    <t>WP_008833063.1</t>
  </si>
  <si>
    <t>WP_008833065.1</t>
  </si>
  <si>
    <t>WP_008833123.1</t>
  </si>
  <si>
    <t>WP_008833133.1</t>
  </si>
  <si>
    <t>WP_008833134.1</t>
  </si>
  <si>
    <t>WP_008833202.1</t>
  </si>
  <si>
    <t>WP_008833281.1</t>
  </si>
  <si>
    <t>WP_008833283.1</t>
  </si>
  <si>
    <t>WP_008833284.1</t>
  </si>
  <si>
    <t>WP_008833285.1</t>
  </si>
  <si>
    <t>WP_008833291.1</t>
  </si>
  <si>
    <t>WP_008833293.1</t>
  </si>
  <si>
    <t>WP_008833369.1</t>
  </si>
  <si>
    <t>WP_008833443.1</t>
  </si>
  <si>
    <t>WP_008833461.1</t>
  </si>
  <si>
    <t>WP_008833463.1</t>
  </si>
  <si>
    <t>WP_008833464.1</t>
  </si>
  <si>
    <t>WP_008833466.1</t>
  </si>
  <si>
    <t>WP_008833525.1</t>
  </si>
  <si>
    <t>WP_008833609.1</t>
  </si>
  <si>
    <t>WP_008833613.1</t>
  </si>
  <si>
    <t>WP_008833614.1</t>
  </si>
  <si>
    <t>WP_008833629.1</t>
  </si>
  <si>
    <t>WP_008833631.1</t>
  </si>
  <si>
    <t>WP_009450537.1</t>
  </si>
  <si>
    <t>WP_015740170.1</t>
  </si>
  <si>
    <t>WP_024899161.1</t>
  </si>
  <si>
    <t>WP_024899162.1</t>
  </si>
  <si>
    <t>WP_024899163.1</t>
  </si>
  <si>
    <t>WP_024899167.1</t>
  </si>
  <si>
    <t>WP_036522900.1</t>
  </si>
  <si>
    <t>WP_036522903.1</t>
  </si>
  <si>
    <t>WP_036522905.1</t>
  </si>
  <si>
    <t>WP_036522910.1</t>
  </si>
  <si>
    <t>WP_036522913.1</t>
  </si>
  <si>
    <t>WP_036522929.1</t>
  </si>
  <si>
    <t>WP_036522980.1</t>
  </si>
  <si>
    <t>WP_036523042.1</t>
  </si>
  <si>
    <t>WP_036523052.1</t>
  </si>
  <si>
    <t>WP_036523308.1</t>
  </si>
  <si>
    <t>WP_036523402.1</t>
  </si>
  <si>
    <t>WP_036523815.1</t>
  </si>
  <si>
    <t>WP_036524314.1</t>
  </si>
  <si>
    <t>WP_036524317.1</t>
  </si>
  <si>
    <t>WP_036524618.1</t>
  </si>
  <si>
    <t>WP_036524790.1</t>
  </si>
  <si>
    <t>WP_036525000.1</t>
  </si>
  <si>
    <t>WP_036525175.1</t>
  </si>
  <si>
    <t>WP_036525178.1</t>
  </si>
  <si>
    <t>WP_036525180.1</t>
  </si>
  <si>
    <t>WP_036525214.1</t>
  </si>
  <si>
    <t>WP_036525224.1</t>
  </si>
  <si>
    <t>WP_036525226.1</t>
  </si>
  <si>
    <t>WP_036525227.1</t>
  </si>
  <si>
    <t>WP_036525317.1</t>
  </si>
  <si>
    <t>WP_036525356.1</t>
  </si>
  <si>
    <t>WP_036525759.1</t>
  </si>
  <si>
    <t>WP_036525820.1</t>
  </si>
  <si>
    <t>WP_036525939.1</t>
  </si>
  <si>
    <t>WP_036526026.1</t>
  </si>
  <si>
    <t>WP_036526253.1</t>
  </si>
  <si>
    <t>WP_036526254.1</t>
  </si>
  <si>
    <t>WP_036526255.1</t>
  </si>
  <si>
    <t>WP_036526256.1</t>
  </si>
  <si>
    <t>WP_036526258.1</t>
  </si>
  <si>
    <t>WP_036526288.1</t>
  </si>
  <si>
    <t>WP_036526367.1</t>
  </si>
  <si>
    <t>WP_036526518.1</t>
  </si>
  <si>
    <t>WP_036526558.1</t>
  </si>
  <si>
    <t>WP_036526580.1</t>
  </si>
  <si>
    <t>WP_036527096.1</t>
  </si>
  <si>
    <t>WP_036527101.1</t>
  </si>
  <si>
    <t>WP_036527225.1</t>
  </si>
  <si>
    <t>WP_036527247.1</t>
  </si>
  <si>
    <t>WP_036527261.1</t>
  </si>
  <si>
    <t>WP_036527266.1</t>
  </si>
  <si>
    <t>WP_036527424.1</t>
  </si>
  <si>
    <t>WP_036527858.1</t>
  </si>
  <si>
    <t>WP_036527861.1</t>
  </si>
  <si>
    <t>WP_036527863.1</t>
  </si>
  <si>
    <t>WP_036527960.1</t>
  </si>
  <si>
    <t>WP_036529691.1</t>
  </si>
  <si>
    <t>WP_036529818.1</t>
  </si>
  <si>
    <t>WP_036530828.1</t>
  </si>
  <si>
    <t>WP_037519972.1</t>
  </si>
  <si>
    <t>WP_051211511.1</t>
  </si>
  <si>
    <t>WP_051586808.1</t>
  </si>
  <si>
    <t>WP_069707358.1</t>
  </si>
  <si>
    <t>WP_069707431.1</t>
  </si>
  <si>
    <t>WP_069707464.1</t>
  </si>
  <si>
    <t>WP_069707515.1</t>
  </si>
  <si>
    <t>WP_069707579.1</t>
  </si>
  <si>
    <t>WP_069707581.1</t>
  </si>
  <si>
    <t>WP_069707585.1</t>
  </si>
  <si>
    <t>WP_069707602.1</t>
  </si>
  <si>
    <t>WP_069707603.1</t>
  </si>
  <si>
    <t>WP_069707621.1</t>
  </si>
  <si>
    <t>WP_069707635.1</t>
  </si>
  <si>
    <t>WP_069707643.1</t>
  </si>
  <si>
    <t>WP_069707690.1</t>
  </si>
  <si>
    <t>WP_069707691.1</t>
  </si>
  <si>
    <t>WP_069707703.1</t>
  </si>
  <si>
    <t>WP_069707706.1</t>
  </si>
  <si>
    <t>WP_069707719.1</t>
  </si>
  <si>
    <t>WP_069707729.1</t>
  </si>
  <si>
    <t>WP_069707823.1</t>
  </si>
  <si>
    <t>WP_069707825.1</t>
  </si>
  <si>
    <t>WP_069707826.1</t>
  </si>
  <si>
    <t>WP_069707872.1</t>
  </si>
  <si>
    <t>WP_069707875.1</t>
  </si>
  <si>
    <t>WP_069707876.1</t>
  </si>
  <si>
    <t>WP_069707877.1</t>
  </si>
  <si>
    <t>WP_069707885.1</t>
  </si>
  <si>
    <t>WP_069707915.1</t>
  </si>
  <si>
    <t>WP_069708012.1</t>
  </si>
  <si>
    <t>WP_069708019.1</t>
  </si>
  <si>
    <t>WP_069708096.1</t>
  </si>
  <si>
    <t>WP_069708100.1</t>
  </si>
  <si>
    <t>WP_069708102.1</t>
  </si>
  <si>
    <t>WP_069708122.1</t>
  </si>
  <si>
    <t>WP_069708157.1</t>
  </si>
  <si>
    <t>WP_069708208.1</t>
  </si>
  <si>
    <t>WP_069708247.1</t>
  </si>
  <si>
    <t>WP_069708250.1</t>
  </si>
  <si>
    <t>WP_069708338.1</t>
  </si>
  <si>
    <t>WP_069708380.1</t>
  </si>
  <si>
    <t>WP_069708393.1</t>
  </si>
  <si>
    <t>WP_069708402.1</t>
  </si>
  <si>
    <t>WP_069708429.1</t>
  </si>
  <si>
    <t>WP_069708441.1</t>
  </si>
  <si>
    <t>WP_069708443.1</t>
  </si>
  <si>
    <t>WP_069708450.1</t>
  </si>
  <si>
    <t>WP_069708451.1</t>
  </si>
  <si>
    <t>WP_069708453.1</t>
  </si>
  <si>
    <t>WP_069708454.1</t>
  </si>
  <si>
    <t>WP_069708458.1</t>
  </si>
  <si>
    <t>WP_069708462.1</t>
  </si>
  <si>
    <t>WP_069708463.1</t>
  </si>
  <si>
    <t>WP_069708482.1</t>
  </si>
  <si>
    <t>WP_069708483.1</t>
  </si>
  <si>
    <t>WP_069708484.1</t>
  </si>
  <si>
    <t>WP_069708511.1</t>
  </si>
  <si>
    <t>WP_069708516.1</t>
  </si>
  <si>
    <t>WP_069708541.1</t>
  </si>
  <si>
    <t>WP_069708545.1</t>
  </si>
  <si>
    <t>WP_069708546.1</t>
  </si>
  <si>
    <t>WP_069708554.1</t>
  </si>
  <si>
    <t>WP_069708566.1</t>
  </si>
  <si>
    <t>WP_069708567.1</t>
  </si>
  <si>
    <t>WP_069708571.1</t>
  </si>
  <si>
    <t>WP_069708587.1</t>
  </si>
  <si>
    <t>WP_069708602.1</t>
  </si>
  <si>
    <t>WP_069708604.1</t>
  </si>
  <si>
    <t>WP_069708614.1</t>
  </si>
  <si>
    <t>WP_069708649.1</t>
  </si>
  <si>
    <t>WP_069708768.1</t>
  </si>
  <si>
    <t>WP_069708769.1</t>
  </si>
  <si>
    <t>WP_069708805.1</t>
  </si>
  <si>
    <t>WP_069708862.1</t>
  </si>
  <si>
    <t>WP_069708863.1</t>
  </si>
  <si>
    <t>WP_069708864.1</t>
  </si>
  <si>
    <t>WP_069708867.1</t>
  </si>
  <si>
    <t>WP_069708868.1</t>
  </si>
  <si>
    <t>WP_069708869.1</t>
  </si>
  <si>
    <t>WP_069708902.1</t>
  </si>
  <si>
    <t>WP_069709007.1</t>
  </si>
  <si>
    <t>WP_069709083.1</t>
  </si>
  <si>
    <t>WP_069709112.1</t>
  </si>
  <si>
    <t>WP_069709117.1</t>
  </si>
  <si>
    <t>WP_069709123.1</t>
  </si>
  <si>
    <t>WP_069709169.1</t>
  </si>
  <si>
    <t>WP_069709217.1</t>
  </si>
  <si>
    <t>WP_069709247.1</t>
  </si>
  <si>
    <t>WP_069709295.1</t>
  </si>
  <si>
    <t>WP_069709379.1</t>
  </si>
  <si>
    <t>WP_069709463.1</t>
  </si>
  <si>
    <t>WP_069709550.1</t>
  </si>
  <si>
    <t>WP_069709589.1</t>
  </si>
  <si>
    <t>WP_069709812.1</t>
  </si>
  <si>
    <t>WP_069710031.1</t>
  </si>
  <si>
    <t>WP_069710035.1</t>
  </si>
  <si>
    <t>WP_069710201.1</t>
  </si>
  <si>
    <t>WP_069710212.1</t>
  </si>
  <si>
    <t>WP_081798981.1</t>
  </si>
  <si>
    <t>WP_083274671.1</t>
  </si>
  <si>
    <t>WP_083274675.1</t>
  </si>
  <si>
    <t>WP_083274767.1</t>
  </si>
  <si>
    <t>WP_083274779.1</t>
  </si>
  <si>
    <t>WP_083274955.1</t>
  </si>
  <si>
    <t>ODU76342.1</t>
  </si>
  <si>
    <t>ODU76344.1</t>
  </si>
  <si>
    <t>ODU76346.1</t>
  </si>
  <si>
    <t>ODU76353.1</t>
  </si>
  <si>
    <t>ODU76700.1</t>
  </si>
  <si>
    <t>ODU76701.1</t>
  </si>
  <si>
    <t>ODU76702.1</t>
  </si>
  <si>
    <t>ODU76980.1</t>
  </si>
  <si>
    <t>ODU77046.1</t>
  </si>
  <si>
    <t>ODU77047.1</t>
  </si>
  <si>
    <t>ODU77048.1</t>
  </si>
  <si>
    <t>ODU77049.1</t>
  </si>
  <si>
    <t>ODU77050.1</t>
  </si>
  <si>
    <t>ODU77052.1</t>
  </si>
  <si>
    <t>ODU77053.1</t>
  </si>
  <si>
    <t>ODU77090.1</t>
  </si>
  <si>
    <t>ODU77092.1</t>
  </si>
  <si>
    <t>ODU77093.1</t>
  </si>
  <si>
    <t>ODU77188.1</t>
  </si>
  <si>
    <t>ODU77200.1</t>
  </si>
  <si>
    <t>ODU77270.1</t>
  </si>
  <si>
    <t>ODU77300.1</t>
  </si>
  <si>
    <t>ODU77308.1</t>
  </si>
  <si>
    <t>ODU77868.1</t>
  </si>
  <si>
    <t>ODU77923.1</t>
  </si>
  <si>
    <t>ODU77924.1</t>
  </si>
  <si>
    <t>ODU77928.1</t>
  </si>
  <si>
    <t>ODU77930.1</t>
  </si>
  <si>
    <t>ODU77980.1</t>
  </si>
  <si>
    <t>ODU77981.1</t>
  </si>
  <si>
    <t>ODU77982.1</t>
  </si>
  <si>
    <t>ODU77984.1</t>
  </si>
  <si>
    <t>ODU77985.1</t>
  </si>
  <si>
    <t>ODU77986.1</t>
  </si>
  <si>
    <t>ODU78036.1</t>
  </si>
  <si>
    <t>ODU78042.1</t>
  </si>
  <si>
    <t>ODU78229.1</t>
  </si>
  <si>
    <t>ODU78232.1</t>
  </si>
  <si>
    <t>ODU78234.1</t>
  </si>
  <si>
    <t>ODU78329.1</t>
  </si>
  <si>
    <t>ODU78335.1</t>
  </si>
  <si>
    <t>ODU78338.1</t>
  </si>
  <si>
    <t>ODU78373.1</t>
  </si>
  <si>
    <t>ODU78438.1</t>
  </si>
  <si>
    <t>ODU78450.1</t>
  </si>
  <si>
    <t>ODU78520.1</t>
  </si>
  <si>
    <t>ODU78599.1</t>
  </si>
  <si>
    <t>ODU78662.1</t>
  </si>
  <si>
    <t>ODU78675.1</t>
  </si>
  <si>
    <t>ODU78676.1</t>
  </si>
  <si>
    <t>ODU78677.1</t>
  </si>
  <si>
    <t>ODU78678.1</t>
  </si>
  <si>
    <t>ODU78680.1</t>
  </si>
  <si>
    <t>ODU78693.1</t>
  </si>
  <si>
    <t>ODU78782.1</t>
  </si>
  <si>
    <t>ODU78843.1</t>
  </si>
  <si>
    <t>ODU78844.1</t>
  </si>
  <si>
    <t>ODU78954.1</t>
  </si>
  <si>
    <t>ODU78973.1</t>
  </si>
  <si>
    <t>ODU79305.1</t>
  </si>
  <si>
    <t>ODU79310.1</t>
  </si>
  <si>
    <t>ODU79311.1</t>
  </si>
  <si>
    <t>ODU79322.1</t>
  </si>
  <si>
    <t>ODU79325.1</t>
  </si>
  <si>
    <t>ODU79329.1</t>
  </si>
  <si>
    <t>ODU79378.1</t>
  </si>
  <si>
    <t>ODU79637.1</t>
  </si>
  <si>
    <t>ODU79735.1</t>
  </si>
  <si>
    <t>ODU79739.1</t>
  </si>
  <si>
    <t>ODU79858.1</t>
  </si>
  <si>
    <t>ODU79859.1</t>
  </si>
  <si>
    <t>ODU79883.1</t>
  </si>
  <si>
    <t>ODU79884.1</t>
  </si>
  <si>
    <t>ODU80009.1</t>
  </si>
  <si>
    <t>ODU80025.1</t>
  </si>
  <si>
    <t>ODU80027.1</t>
  </si>
  <si>
    <t>ODU80028.1</t>
  </si>
  <si>
    <t>ODU80043.1</t>
  </si>
  <si>
    <t>ODU80044.1</t>
  </si>
  <si>
    <t>ODU80100.1</t>
  </si>
  <si>
    <t>ODU80124.1</t>
  </si>
  <si>
    <t>ODU80160.1</t>
  </si>
  <si>
    <t>ODU80175.1</t>
  </si>
  <si>
    <t>ODU80181.1</t>
  </si>
  <si>
    <t>ODU80186.1</t>
  </si>
  <si>
    <t>ODU80231.1</t>
  </si>
  <si>
    <t>ODU80250.1</t>
  </si>
  <si>
    <t>ODU80291.1</t>
  </si>
  <si>
    <t>ODU80318.1</t>
  </si>
  <si>
    <t>ODU80321.1</t>
  </si>
  <si>
    <t>ODU80340.1</t>
  </si>
  <si>
    <t>ODU80343.1</t>
  </si>
  <si>
    <t>ODU80344.1</t>
  </si>
  <si>
    <t>ODU80345.1</t>
  </si>
  <si>
    <t>ODU80346.1</t>
  </si>
  <si>
    <t>ODU80347.1</t>
  </si>
  <si>
    <t>ODU80359.1</t>
  </si>
  <si>
    <t>ODU80361.1</t>
  </si>
  <si>
    <t>ODU80384.1</t>
  </si>
  <si>
    <t>ODU80442.1</t>
  </si>
  <si>
    <t>ODU80443.1</t>
  </si>
  <si>
    <t>ODU80444.1</t>
  </si>
  <si>
    <t>ODU80446.1</t>
  </si>
  <si>
    <t>ODU80451.1</t>
  </si>
  <si>
    <t>ODU80452.1</t>
  </si>
  <si>
    <t>ODU80459.1</t>
  </si>
  <si>
    <t>ODU80512.1</t>
  </si>
  <si>
    <t>ODU80516.1</t>
  </si>
  <si>
    <t>ODU80518.1</t>
  </si>
  <si>
    <t>ODU80760.1</t>
  </si>
  <si>
    <t>ODU80761.1</t>
  </si>
  <si>
    <t>ODU80780.1</t>
  </si>
  <si>
    <t>ODU80789.1</t>
  </si>
  <si>
    <t>ODU80790.1</t>
  </si>
  <si>
    <t>ODU80791.1</t>
  </si>
  <si>
    <t>ODU80821.1</t>
  </si>
  <si>
    <t>ODU80822.1</t>
  </si>
  <si>
    <t>ODU80829.1</t>
  </si>
  <si>
    <t>ODU80847.1</t>
  </si>
  <si>
    <t>ODU80908.1</t>
  </si>
  <si>
    <t>ODU80984.1</t>
  </si>
  <si>
    <t>ODU81124.1</t>
  </si>
  <si>
    <t>ODU81151.1</t>
  </si>
  <si>
    <t>ODU81159.1</t>
  </si>
  <si>
    <t>ODU81161.1</t>
  </si>
  <si>
    <t>ODU81166.1</t>
  </si>
  <si>
    <t>ODU81167.1</t>
  </si>
  <si>
    <t>ODU81177.1</t>
  </si>
  <si>
    <t>ODU81186.1</t>
  </si>
  <si>
    <t>ODU81208.1</t>
  </si>
  <si>
    <t>ODU81257.1</t>
  </si>
  <si>
    <t>ODU81263.1</t>
  </si>
  <si>
    <t>ODU81264.1</t>
  </si>
  <si>
    <t>ODU81336.1</t>
  </si>
  <si>
    <t>ODU81347.1</t>
  </si>
  <si>
    <t>ODU81349.1</t>
  </si>
  <si>
    <t>ODU81360.1</t>
  </si>
  <si>
    <t>ODU81361.1</t>
  </si>
  <si>
    <t>ODU81362.1</t>
  </si>
  <si>
    <t>ODU81364.1</t>
  </si>
  <si>
    <t>ODU81365.1</t>
  </si>
  <si>
    <t>ODU81366.1</t>
  </si>
  <si>
    <t>ODU81384.1</t>
  </si>
  <si>
    <t>ODU81445.1</t>
  </si>
  <si>
    <t>ODU81481.1</t>
  </si>
  <si>
    <t>ODU81496.1</t>
  </si>
  <si>
    <t>ODU81497.1</t>
  </si>
  <si>
    <t>ODU81498.1</t>
  </si>
  <si>
    <t>ODU81499.1</t>
  </si>
  <si>
    <t>ODU81505.1</t>
  </si>
  <si>
    <t>ODU81506.1</t>
  </si>
  <si>
    <t>ODU81507.1</t>
  </si>
  <si>
    <t>ODU81530.1</t>
  </si>
  <si>
    <t>ODU81531.1</t>
  </si>
  <si>
    <t>ODU81566.1</t>
  </si>
  <si>
    <t>ODU81567.1</t>
  </si>
  <si>
    <t>ODU81597.1</t>
  </si>
  <si>
    <t>ODU81661.1</t>
  </si>
  <si>
    <t>ODU81806.1</t>
  </si>
  <si>
    <t>ODU81834.1</t>
  </si>
  <si>
    <t>ODU81838.1</t>
  </si>
  <si>
    <t>ODU81874.1</t>
  </si>
  <si>
    <t>ODU82121.1</t>
  </si>
  <si>
    <t>ODU82150.1</t>
  </si>
  <si>
    <t>ODU82151.1</t>
  </si>
  <si>
    <t>ODU82158.1</t>
  </si>
  <si>
    <t>ODU82159.1</t>
  </si>
  <si>
    <t>ODU82164.1</t>
  </si>
  <si>
    <t>ODU82274.1</t>
  </si>
  <si>
    <t>ODU82295.1</t>
  </si>
  <si>
    <t>ODU82297.1</t>
  </si>
  <si>
    <t>ODU82308.1</t>
  </si>
  <si>
    <t>ODU82317.1</t>
  </si>
  <si>
    <t>ODU82318.1</t>
  </si>
  <si>
    <t>ODU82319.1</t>
  </si>
  <si>
    <t>ODU82320.1</t>
  </si>
  <si>
    <t>ODU82321.1</t>
  </si>
  <si>
    <t>ODU82322.1</t>
  </si>
  <si>
    <t>ODU82323.1</t>
  </si>
  <si>
    <t>ODU82324.1</t>
  </si>
  <si>
    <t>ODU82325.1</t>
  </si>
  <si>
    <t>ODU82326.1</t>
  </si>
  <si>
    <t>ODU82328.1</t>
  </si>
  <si>
    <t>ODU82329.1</t>
  </si>
  <si>
    <t>ODU82330.1</t>
  </si>
  <si>
    <t>ODU82331.1</t>
  </si>
  <si>
    <t>ODU82340.1</t>
  </si>
  <si>
    <t>ODU82376.1</t>
  </si>
  <si>
    <t>ODU82378.1</t>
  </si>
  <si>
    <t>ODU82412.1</t>
  </si>
  <si>
    <t>ODU82497.1</t>
  </si>
  <si>
    <t>ODU82499.1</t>
  </si>
  <si>
    <t>ODU82500.1</t>
  </si>
  <si>
    <t>ODU82503.1</t>
  </si>
  <si>
    <t>ODU82505.1</t>
  </si>
  <si>
    <t>ODU82532.1</t>
  </si>
  <si>
    <t>ODU82602.1</t>
  </si>
  <si>
    <t>ODU82664.1</t>
  </si>
  <si>
    <t>ODU82666.1</t>
  </si>
  <si>
    <t>ODU82667.1</t>
  </si>
  <si>
    <t>ODU82670.1</t>
  </si>
  <si>
    <t>ODU82674.1</t>
  </si>
  <si>
    <t>ODU82675.1</t>
  </si>
  <si>
    <t>ODU82676.1</t>
  </si>
  <si>
    <t>ODU82677.1</t>
  </si>
  <si>
    <t>ODU82678.1</t>
  </si>
  <si>
    <t>ODU82679.1</t>
  </si>
  <si>
    <t>ODU82680.1</t>
  </si>
  <si>
    <t>ODU82681.1</t>
  </si>
  <si>
    <t>ODU82682.1</t>
  </si>
  <si>
    <t>ODU82684.1</t>
  </si>
  <si>
    <t>ODU82685.1</t>
  </si>
  <si>
    <t>ODU82689.1</t>
  </si>
  <si>
    <t>ODU82694.1</t>
  </si>
  <si>
    <t>ODU82696.1</t>
  </si>
  <si>
    <t>ODU82698.1</t>
  </si>
  <si>
    <t>ODU82700.1</t>
  </si>
  <si>
    <t>ODU82701.1</t>
  </si>
  <si>
    <t>ODU82702.1</t>
  </si>
  <si>
    <t>ODU82715.1</t>
  </si>
  <si>
    <t>ODU82719.1</t>
  </si>
  <si>
    <t>ODU82721.1</t>
  </si>
  <si>
    <t>ODU82809.1</t>
  </si>
  <si>
    <t>ODU82879.1</t>
  </si>
  <si>
    <t>ODU83325.1</t>
  </si>
  <si>
    <t>ODU83331.1</t>
  </si>
  <si>
    <t>ODU83373.1</t>
  </si>
  <si>
    <t>ODU83399.1</t>
  </si>
  <si>
    <t>ODU83584.1</t>
  </si>
  <si>
    <t>ODU83621.1</t>
  </si>
  <si>
    <t>ODU83622.1</t>
  </si>
  <si>
    <t>ODU83625.1</t>
  </si>
  <si>
    <t>ODU83626.1</t>
  </si>
  <si>
    <t>ODU83627.1</t>
  </si>
  <si>
    <t>ODU83659.1</t>
  </si>
  <si>
    <t>ODU83663.1</t>
  </si>
  <si>
    <t>ODU83664.1</t>
  </si>
  <si>
    <t>ODU83665.1</t>
  </si>
  <si>
    <t>ODU83671.1</t>
  </si>
  <si>
    <t>ODU83690.1</t>
  </si>
  <si>
    <t>ODU83718.1</t>
  </si>
  <si>
    <t>ODU83757.1</t>
  </si>
  <si>
    <t>ODU83762.1</t>
  </si>
  <si>
    <t>ODU83763.1</t>
  </si>
  <si>
    <t>ODU83767.1</t>
  </si>
  <si>
    <t>ODU83793.1</t>
  </si>
  <si>
    <t>ODU83794.1</t>
  </si>
  <si>
    <t>ODU83795.1</t>
  </si>
  <si>
    <t>ODU83796.1</t>
  </si>
  <si>
    <t>ODU83805.1</t>
  </si>
  <si>
    <t>ODU83830.1</t>
  </si>
  <si>
    <t>ODU83831.1</t>
  </si>
  <si>
    <t>ODU84078.1</t>
  </si>
  <si>
    <t>ODU84088.1</t>
  </si>
  <si>
    <t>ODU84089.1</t>
  </si>
  <si>
    <t>ODU84090.1</t>
  </si>
  <si>
    <t>ODU84091.1</t>
  </si>
  <si>
    <t>ODU84092.1</t>
  </si>
  <si>
    <t>ODU84093.1</t>
  </si>
  <si>
    <t>ODU84103.1</t>
  </si>
  <si>
    <t>ODU84104.1</t>
  </si>
  <si>
    <t>ODU84432.1</t>
  </si>
  <si>
    <t>ODU84433.1</t>
  </si>
  <si>
    <t>ODU84434.1</t>
  </si>
  <si>
    <t>ODU84435.1</t>
  </si>
  <si>
    <t>ODU84438.1</t>
  </si>
  <si>
    <t>ODU84439.1</t>
  </si>
  <si>
    <t>ODU84440.1</t>
  </si>
  <si>
    <t>ODU84441.1</t>
  </si>
  <si>
    <t>ODU84444.1</t>
  </si>
  <si>
    <t>ODU84495.1</t>
  </si>
  <si>
    <t>ODU84525.1</t>
  </si>
  <si>
    <t>ODU84730.1</t>
  </si>
  <si>
    <t>ODU84752.1</t>
  </si>
  <si>
    <t>ODU84772.1</t>
  </si>
  <si>
    <t>ODU84834.1</t>
  </si>
  <si>
    <t>ODU84835.1</t>
  </si>
  <si>
    <t>ODU84836.1</t>
  </si>
  <si>
    <t>ODU84883.1</t>
  </si>
  <si>
    <t>ODU84919.1</t>
  </si>
  <si>
    <t>ODU84932.1</t>
  </si>
  <si>
    <t>ODU84971.1</t>
  </si>
  <si>
    <t>ODU84973.1</t>
  </si>
  <si>
    <t>ODU84981.1</t>
  </si>
  <si>
    <t>ODU84982.1</t>
  </si>
  <si>
    <t>ODU84988.1</t>
  </si>
  <si>
    <t>ODU85012.1</t>
  </si>
  <si>
    <t>ODU85020.1</t>
  </si>
  <si>
    <t>ODU85023.1</t>
  </si>
  <si>
    <t>ODU85028.1</t>
  </si>
  <si>
    <t>ODU85033.1</t>
  </si>
  <si>
    <t>ODU85034.1</t>
  </si>
  <si>
    <t>ODU85036.1</t>
  </si>
  <si>
    <t>ODU85041.1</t>
  </si>
  <si>
    <t>ODU85062.1</t>
  </si>
  <si>
    <t>ODU85067.1</t>
  </si>
  <si>
    <t>ODU85079.1</t>
  </si>
  <si>
    <t>ODU85083.1</t>
  </si>
  <si>
    <t>ODU85091.1</t>
  </si>
  <si>
    <t>ODU85092.1</t>
  </si>
  <si>
    <t>ODU85093.1</t>
  </si>
  <si>
    <t>ODU85101.1</t>
  </si>
  <si>
    <t>ODU85123.1</t>
  </si>
  <si>
    <t>ODU85150.1</t>
  </si>
  <si>
    <t>ODU85173.1</t>
  </si>
  <si>
    <t>ODU85187.1</t>
  </si>
  <si>
    <t>SCN63-17</t>
    <phoneticPr fontId="10" type="noConversion"/>
  </si>
  <si>
    <t>SCN63-17</t>
    <phoneticPr fontId="10" type="noConversion"/>
  </si>
  <si>
    <t>SCN63-17</t>
    <phoneticPr fontId="10" type="noConversion"/>
  </si>
  <si>
    <t>SCN63-17</t>
    <phoneticPr fontId="10" type="noConversion"/>
  </si>
  <si>
    <t>SCN63-17</t>
    <phoneticPr fontId="10" type="noConversion"/>
  </si>
  <si>
    <t>SCN66-18</t>
    <phoneticPr fontId="10" type="noConversion"/>
  </si>
  <si>
    <t>SCN66-18</t>
    <phoneticPr fontId="10" type="noConversion"/>
  </si>
  <si>
    <t>SCN66-18</t>
    <phoneticPr fontId="10" type="noConversion"/>
  </si>
  <si>
    <t>SCN66-18</t>
    <phoneticPr fontId="10" type="noConversion"/>
  </si>
  <si>
    <t>SCN66-18</t>
    <phoneticPr fontId="10" type="noConversion"/>
  </si>
  <si>
    <t>ODU67145.1</t>
  </si>
  <si>
    <t>ODU67178.1</t>
  </si>
  <si>
    <t>ODU67179.1</t>
  </si>
  <si>
    <t>ODU67221.1</t>
  </si>
  <si>
    <t>ODU67223.1</t>
  </si>
  <si>
    <t>ODU67464.1</t>
  </si>
  <si>
    <t>ODU67469.1</t>
  </si>
  <si>
    <t>ODU67564.1</t>
  </si>
  <si>
    <t>ODU67568.1</t>
  </si>
  <si>
    <t>ODU67584.1</t>
  </si>
  <si>
    <t>ODU67611.1</t>
  </si>
  <si>
    <t>ODU67615.1</t>
  </si>
  <si>
    <t>ODU67795.1</t>
  </si>
  <si>
    <t>ODU67833.1</t>
  </si>
  <si>
    <t>ODU67865.1</t>
  </si>
  <si>
    <t>ODU67879.1</t>
  </si>
  <si>
    <t>ODU67882.1</t>
  </si>
  <si>
    <t>ODU67919.1</t>
  </si>
  <si>
    <t>ODU67978.1</t>
  </si>
  <si>
    <t>ODU68031.1</t>
  </si>
  <si>
    <t>ODU68076.1</t>
  </si>
  <si>
    <t>ODU68111.1</t>
  </si>
  <si>
    <t>ODU68113.1</t>
  </si>
  <si>
    <t>ODU68115.1</t>
  </si>
  <si>
    <t>ODU68148.1</t>
  </si>
  <si>
    <t>ODU68155.1</t>
  </si>
  <si>
    <t>ODU68156.1</t>
  </si>
  <si>
    <t>ODU68161.1</t>
  </si>
  <si>
    <t>ODU68181.1</t>
  </si>
  <si>
    <t>ODU68182.1</t>
  </si>
  <si>
    <t>ODU68183.1</t>
  </si>
  <si>
    <t>ODU68184.1</t>
  </si>
  <si>
    <t>ODU68185.1</t>
  </si>
  <si>
    <t>ODU68186.1</t>
  </si>
  <si>
    <t>ODU68188.1</t>
  </si>
  <si>
    <t>ODU68232.1</t>
  </si>
  <si>
    <t>ODU68233.1</t>
  </si>
  <si>
    <t>ODU68237.1</t>
  </si>
  <si>
    <t>ODU68238.1</t>
  </si>
  <si>
    <t>ODU68239.1</t>
  </si>
  <si>
    <t>ODU68240.1</t>
  </si>
  <si>
    <t>ODU68241.1</t>
  </si>
  <si>
    <t>ODU68247.1</t>
  </si>
  <si>
    <t>ODU68248.1</t>
  </si>
  <si>
    <t>ODU68249.1</t>
  </si>
  <si>
    <t>ODU68251.1</t>
  </si>
  <si>
    <t>ODU68252.1</t>
  </si>
  <si>
    <t>ODU68253.1</t>
  </si>
  <si>
    <t>ODU68254.1</t>
  </si>
  <si>
    <t>ODU68255.1</t>
  </si>
  <si>
    <t>ODU68262.1</t>
  </si>
  <si>
    <t>ODU68264.1</t>
  </si>
  <si>
    <t>ODU68265.1</t>
  </si>
  <si>
    <t>ODU68266.1</t>
  </si>
  <si>
    <t>ODU68268.1</t>
  </si>
  <si>
    <t>ODU68269.1</t>
  </si>
  <si>
    <t>ODU68271.1</t>
  </si>
  <si>
    <t>ODU68283.1</t>
  </si>
  <si>
    <t>ODU68324.1</t>
  </si>
  <si>
    <t>ODU68344.1</t>
  </si>
  <si>
    <t>ODU68352.1</t>
  </si>
  <si>
    <t>ODU68353.1</t>
  </si>
  <si>
    <t>ODU68374.1</t>
  </si>
  <si>
    <t>ODU68433.1</t>
  </si>
  <si>
    <t>ODU68481.1</t>
  </si>
  <si>
    <t>ODU68482.1</t>
  </si>
  <si>
    <t>ODU68483.1</t>
  </si>
  <si>
    <t>ODU68542.1</t>
  </si>
  <si>
    <t>ODU68580.1</t>
  </si>
  <si>
    <t>ODU68620.1</t>
  </si>
  <si>
    <t>ODU68621.1</t>
  </si>
  <si>
    <t>ODU68647.1</t>
  </si>
  <si>
    <t>ODU68668.1</t>
  </si>
  <si>
    <t>ODU68707.1</t>
  </si>
  <si>
    <t>ODU68727.1</t>
  </si>
  <si>
    <t>ODU68739.1</t>
  </si>
  <si>
    <t>ODU68911.1</t>
  </si>
  <si>
    <t>ODU68912.1</t>
  </si>
  <si>
    <t>ODU69041.1</t>
  </si>
  <si>
    <t>ODU69052.1</t>
  </si>
  <si>
    <t>ODU69081.1</t>
  </si>
  <si>
    <t>ODU69089.1</t>
  </si>
  <si>
    <t>ODU69108.1</t>
  </si>
  <si>
    <t>ODU69112.1</t>
  </si>
  <si>
    <t>ODU69113.1</t>
  </si>
  <si>
    <t>ODU69136.1</t>
  </si>
  <si>
    <t>ODU69148.1</t>
  </si>
  <si>
    <t>ODU69163.1</t>
  </si>
  <si>
    <t>ODU69164.1</t>
  </si>
  <si>
    <t>ODU69179.1</t>
  </si>
  <si>
    <t>ODU69181.1</t>
  </si>
  <si>
    <t>ODU69182.1</t>
  </si>
  <si>
    <t>ODU69183.1</t>
  </si>
  <si>
    <t>ODU69194.1</t>
  </si>
  <si>
    <t>ODU69272.1</t>
  </si>
  <si>
    <t>ODU69273.1</t>
  </si>
  <si>
    <t>ODU69275.1</t>
  </si>
  <si>
    <t>ODU69276.1</t>
  </si>
  <si>
    <t>ODU69277.1</t>
  </si>
  <si>
    <t>ODU69283.1</t>
  </si>
  <si>
    <t>ODU69293.1</t>
  </si>
  <si>
    <t>ODU69304.1</t>
  </si>
  <si>
    <t>ODU69307.1</t>
  </si>
  <si>
    <t>ODU69312.1</t>
  </si>
  <si>
    <t>ODU69313.1</t>
  </si>
  <si>
    <t>ODU69322.1</t>
  </si>
  <si>
    <t>ODU69355.1</t>
  </si>
  <si>
    <t>ODU69356.1</t>
  </si>
  <si>
    <t>ODU69358.1</t>
  </si>
  <si>
    <t>ODU69427.1</t>
  </si>
  <si>
    <t>ODU69465.1</t>
  </si>
  <si>
    <t>ODU69484.1</t>
  </si>
  <si>
    <t>ODU69505.1</t>
  </si>
  <si>
    <t>ODU69506.1</t>
  </si>
  <si>
    <t>ODU69515.1</t>
  </si>
  <si>
    <t>ODU69519.1</t>
  </si>
  <si>
    <t>ODU69536.1</t>
  </si>
  <si>
    <t>ODU69538.1</t>
  </si>
  <si>
    <t>ODU69579.1</t>
  </si>
  <si>
    <t>ODU69621.1</t>
  </si>
  <si>
    <t>ODU69627.1</t>
  </si>
  <si>
    <t>ODU69638.1</t>
  </si>
  <si>
    <t>ODU69674.1</t>
  </si>
  <si>
    <t>ODU69676.1</t>
  </si>
  <si>
    <t>ODU69677.1</t>
  </si>
  <si>
    <t>ODU69715.1</t>
  </si>
  <si>
    <t>ODU69741.1</t>
  </si>
  <si>
    <t>ODU69742.1</t>
  </si>
  <si>
    <t>ODU69743.1</t>
  </si>
  <si>
    <t>ODU69754.1</t>
  </si>
  <si>
    <t>ODU69786.1</t>
  </si>
  <si>
    <t>ODU69787.1</t>
  </si>
  <si>
    <t>ODU69817.1</t>
  </si>
  <si>
    <t>ODU69824.1</t>
  </si>
  <si>
    <t>ODU69826.1</t>
  </si>
  <si>
    <t>ODU69841.1</t>
  </si>
  <si>
    <t>ODU69843.1</t>
  </si>
  <si>
    <t>ODU69864.1</t>
  </si>
  <si>
    <t>ODU69894.1</t>
  </si>
  <si>
    <t>ODU69896.1</t>
  </si>
  <si>
    <t>ODU69902.1</t>
  </si>
  <si>
    <t>ODU69903.1</t>
  </si>
  <si>
    <t>ODU69904.1</t>
  </si>
  <si>
    <t>ODU69905.1</t>
  </si>
  <si>
    <t>ODU69913.1</t>
  </si>
  <si>
    <t>ODU69919.1</t>
  </si>
  <si>
    <t>ODU69942.1</t>
  </si>
  <si>
    <t>ODU69943.1</t>
  </si>
  <si>
    <t>ODU69948.1</t>
  </si>
  <si>
    <t>ODU69959.1</t>
  </si>
  <si>
    <t>ODU69960.1</t>
  </si>
  <si>
    <t>ODU70019.1</t>
  </si>
  <si>
    <t>ODU70039.1</t>
  </si>
  <si>
    <t>ODU70040.1</t>
  </si>
  <si>
    <t>ODU70042.1</t>
  </si>
  <si>
    <t>ODU70057.1</t>
  </si>
  <si>
    <t>ODU70066.1</t>
  </si>
  <si>
    <t>ODU70071.1</t>
  </si>
  <si>
    <t>ODU70093.1</t>
  </si>
  <si>
    <t>ODU70102.1</t>
  </si>
  <si>
    <t>ODU70103.1</t>
  </si>
  <si>
    <t>ODU70104.1</t>
  </si>
  <si>
    <t>ODU70127.1</t>
  </si>
  <si>
    <t>ODU70173.1</t>
  </si>
  <si>
    <t>ODU70180.1</t>
  </si>
  <si>
    <t>ODU70184.1</t>
  </si>
  <si>
    <t>ODU70185.1</t>
  </si>
  <si>
    <t>ODU70186.1</t>
  </si>
  <si>
    <t>ODU70189.1</t>
  </si>
  <si>
    <t>ODU70190.1</t>
  </si>
  <si>
    <t>ODU70191.1</t>
  </si>
  <si>
    <t>ODU70195.1</t>
  </si>
  <si>
    <t>ODU70196.1</t>
  </si>
  <si>
    <t>ODU70197.1</t>
  </si>
  <si>
    <t>ODU70200.1</t>
  </si>
  <si>
    <t>ODU70201.1</t>
  </si>
  <si>
    <t>ODU70202.1</t>
  </si>
  <si>
    <t>ODU70203.1</t>
  </si>
  <si>
    <t>ODU70205.1</t>
  </si>
  <si>
    <t>ODU70206.1</t>
  </si>
  <si>
    <t>ODU70207.1</t>
  </si>
  <si>
    <t>ODU70208.1</t>
  </si>
  <si>
    <t>ODU70210.1</t>
  </si>
  <si>
    <t>ODU70211.1</t>
  </si>
  <si>
    <t>ODU70214.1</t>
  </si>
  <si>
    <t>ODU70218.1</t>
  </si>
  <si>
    <t>ODU70219.1</t>
  </si>
  <si>
    <t>ODU70234.1</t>
  </si>
  <si>
    <t>ODU70237.1</t>
  </si>
  <si>
    <t>ODU70283.1</t>
  </si>
  <si>
    <t>ODU70290.1</t>
  </si>
  <si>
    <t>ODU70307.1</t>
  </si>
  <si>
    <t>ODU70311.1</t>
  </si>
  <si>
    <t>ODU70359.1</t>
  </si>
  <si>
    <t>ODU70454.1</t>
  </si>
  <si>
    <t>ODU70494.1</t>
  </si>
  <si>
    <t>ODU70504.1</t>
  </si>
  <si>
    <t>ODU70513.1</t>
  </si>
  <si>
    <t>ODU70515.1</t>
  </si>
  <si>
    <t>ODU70587.1</t>
  </si>
  <si>
    <t>ODU70594.1</t>
  </si>
  <si>
    <t>ODU70608.1</t>
  </si>
  <si>
    <t>ODU70609.1</t>
  </si>
  <si>
    <t>ODU70612.1</t>
  </si>
  <si>
    <t>ODU70647.1</t>
  </si>
  <si>
    <t>ODU70648.1</t>
  </si>
  <si>
    <t>ODU70733.1</t>
  </si>
  <si>
    <t>ODU70734.1</t>
  </si>
  <si>
    <t>ODU70735.1</t>
  </si>
  <si>
    <t>ODU70739.1</t>
  </si>
  <si>
    <t>ODU70748.1</t>
  </si>
  <si>
    <t>ODU70756.1</t>
  </si>
  <si>
    <t>ODU70819.1</t>
  </si>
  <si>
    <t>ODU70834.1</t>
  </si>
  <si>
    <t>ODU70892.1</t>
  </si>
  <si>
    <t>ODU70951.1</t>
  </si>
  <si>
    <t>ODU70952.1</t>
  </si>
  <si>
    <t>ODU70953.1</t>
  </si>
  <si>
    <t>ODU70954.1</t>
  </si>
  <si>
    <t>ODU70955.1</t>
  </si>
  <si>
    <t>ODU70961.1</t>
  </si>
  <si>
    <t>ODU70962.1</t>
  </si>
  <si>
    <t>ODU70963.1</t>
  </si>
  <si>
    <t>ODU70976.1</t>
  </si>
  <si>
    <t>ODU70977.1</t>
  </si>
  <si>
    <t>ODU71065.1</t>
  </si>
  <si>
    <t>ODU71068.1</t>
  </si>
  <si>
    <t>ODU71074.1</t>
  </si>
  <si>
    <t>ODU71075.1</t>
  </si>
  <si>
    <t>ODU71076.1</t>
  </si>
  <si>
    <t>ODU71121.1</t>
  </si>
  <si>
    <t>ODU71122.1</t>
  </si>
  <si>
    <t>ODU71132.1</t>
  </si>
  <si>
    <t>ODU71269.1</t>
  </si>
  <si>
    <t>ODU71304.1</t>
  </si>
  <si>
    <t>ODU71323.1</t>
  </si>
  <si>
    <t>ODU71324.1</t>
  </si>
  <si>
    <t>ODU71329.1</t>
  </si>
  <si>
    <t>ODU71403.1</t>
  </si>
  <si>
    <t>ODU71412.1</t>
  </si>
  <si>
    <t>ODU71414.1</t>
  </si>
  <si>
    <t>ODU71415.1</t>
  </si>
  <si>
    <t>ODU71416.1</t>
  </si>
  <si>
    <t>ODU71462.1</t>
  </si>
  <si>
    <t>ODU71463.1</t>
  </si>
  <si>
    <t>ODU71464.1</t>
  </si>
  <si>
    <t>ODU71465.1</t>
  </si>
  <si>
    <t>ODU71466.1</t>
  </si>
  <si>
    <t>ODU71467.1</t>
  </si>
  <si>
    <t>ODU71468.1</t>
  </si>
  <si>
    <t>ODU71469.1</t>
  </si>
  <si>
    <t>ODU71471.1</t>
  </si>
  <si>
    <t>ODU71472.1</t>
  </si>
  <si>
    <t>ODU71473.1</t>
  </si>
  <si>
    <t>ODU71474.1</t>
  </si>
  <si>
    <t>ODU71483.1</t>
  </si>
  <si>
    <t>ODU71486.1</t>
  </si>
  <si>
    <t>ODU71528.1</t>
  </si>
  <si>
    <t>ODU71529.1</t>
  </si>
  <si>
    <t>ODU71542.1</t>
  </si>
  <si>
    <t>ODU71546.1</t>
  </si>
  <si>
    <t>ODU71547.1</t>
  </si>
  <si>
    <t>ODU71591.1</t>
  </si>
  <si>
    <t>ODU71604.1</t>
  </si>
  <si>
    <t>ODU71611.1</t>
  </si>
  <si>
    <t>ODU71612.1</t>
  </si>
  <si>
    <t>ODU71613.1</t>
  </si>
  <si>
    <t>ODU71614.1</t>
  </si>
  <si>
    <t>ODU71622.1</t>
  </si>
  <si>
    <t>ODU71692.1</t>
  </si>
  <si>
    <t>ODU71756.1</t>
  </si>
  <si>
    <t>ODU71859.1</t>
  </si>
  <si>
    <t>ODU71865.1</t>
  </si>
  <si>
    <t>ODU71878.1</t>
  </si>
  <si>
    <t>ODU71898.1</t>
  </si>
  <si>
    <t>ODU71905.1</t>
  </si>
  <si>
    <t>ODU71906.1</t>
  </si>
  <si>
    <t>ODU71908.1</t>
  </si>
  <si>
    <t>ODU71909.1</t>
  </si>
  <si>
    <t>ODU71955.1</t>
  </si>
  <si>
    <t>ODU71964.1</t>
  </si>
  <si>
    <t>ODU72059.1</t>
  </si>
  <si>
    <t>ODU72117.1</t>
  </si>
  <si>
    <t>ODU72118.1</t>
  </si>
  <si>
    <t>ODU72119.1</t>
  </si>
  <si>
    <t>ODU72191.1</t>
  </si>
  <si>
    <t>ODU72257.1</t>
  </si>
  <si>
    <t>ODU72262.1</t>
  </si>
  <si>
    <t>63-713</t>
    <phoneticPr fontId="10" type="noConversion"/>
  </si>
  <si>
    <t>63-713</t>
    <phoneticPr fontId="10" type="noConversion"/>
  </si>
  <si>
    <t>63-713</t>
    <phoneticPr fontId="10" type="noConversion"/>
  </si>
  <si>
    <t>63-713</t>
    <phoneticPr fontId="10" type="noConversion"/>
  </si>
  <si>
    <t>63-713</t>
    <phoneticPr fontId="10" type="noConversion"/>
  </si>
  <si>
    <t>OJX87903.1</t>
  </si>
  <si>
    <t>OJX87909.1</t>
  </si>
  <si>
    <t>OJX87910.1</t>
  </si>
  <si>
    <t>OJX87929.1</t>
  </si>
  <si>
    <t>OJX87938.1</t>
  </si>
  <si>
    <t>OJX87939.1</t>
  </si>
  <si>
    <t>OJX87940.1</t>
  </si>
  <si>
    <t>OJX87972.1</t>
  </si>
  <si>
    <t>OJX87973.1</t>
  </si>
  <si>
    <t>OJX87979.1</t>
  </si>
  <si>
    <t>OJX88009.1</t>
  </si>
  <si>
    <t>OJX88015.1</t>
  </si>
  <si>
    <t>OJX88118.1</t>
  </si>
  <si>
    <t>OJX88215.1</t>
  </si>
  <si>
    <t>OJX88246.1</t>
  </si>
  <si>
    <t>OJX88341.1</t>
  </si>
  <si>
    <t>OJX88342.1</t>
  </si>
  <si>
    <t>OJX88343.1</t>
  </si>
  <si>
    <t>OJX88347.1</t>
  </si>
  <si>
    <t>OJX88349.1</t>
  </si>
  <si>
    <t>OJX88648.1</t>
  </si>
  <si>
    <t>OJX88651.1</t>
  </si>
  <si>
    <t>OJX88654.1</t>
  </si>
  <si>
    <t>OJX88664.1</t>
  </si>
  <si>
    <t>OJX88670.1</t>
  </si>
  <si>
    <t>OJX88675.1</t>
  </si>
  <si>
    <t>OJX88677.1</t>
  </si>
  <si>
    <t>OJX88688.1</t>
  </si>
  <si>
    <t>OJX88689.1</t>
  </si>
  <si>
    <t>OJX88690.1</t>
  </si>
  <si>
    <t>OJX88692.1</t>
  </si>
  <si>
    <t>OJX88693.1</t>
  </si>
  <si>
    <t>OJX88694.1</t>
  </si>
  <si>
    <t>OJX88699.1</t>
  </si>
  <si>
    <t>OJX88715.1</t>
  </si>
  <si>
    <t>OJX88716.1</t>
  </si>
  <si>
    <t>OJX88717.1</t>
  </si>
  <si>
    <t>OJX88718.1</t>
  </si>
  <si>
    <t>OJX88719.1</t>
  </si>
  <si>
    <t>OJX88722.1</t>
  </si>
  <si>
    <t>OJX88741.1</t>
  </si>
  <si>
    <t>OJX88744.1</t>
  </si>
  <si>
    <t>OJX88802.1</t>
  </si>
  <si>
    <t>OJX88808.1</t>
  </si>
  <si>
    <t>OJX88810.1</t>
  </si>
  <si>
    <t>OJX89021.1</t>
  </si>
  <si>
    <t>OJX89022.1</t>
  </si>
  <si>
    <t>OJX89044.1</t>
  </si>
  <si>
    <t>OJX89048.1</t>
  </si>
  <si>
    <t>OJX89049.1</t>
  </si>
  <si>
    <t>OJX89100.1</t>
  </si>
  <si>
    <t>OJX89122.1</t>
  </si>
  <si>
    <t>OJX89130.1</t>
  </si>
  <si>
    <t>OJX89131.1</t>
  </si>
  <si>
    <t>OJX89132.1</t>
  </si>
  <si>
    <t>OJX89140.1</t>
  </si>
  <si>
    <t>OJX89144.1</t>
  </si>
  <si>
    <t>OJX89156.1</t>
  </si>
  <si>
    <t>OJX89161.1</t>
  </si>
  <si>
    <t>OJX89181.1</t>
  </si>
  <si>
    <t>OJX89186.1</t>
  </si>
  <si>
    <t>OJX89188.1</t>
  </si>
  <si>
    <t>OJX89189.1</t>
  </si>
  <si>
    <t>OJX89194.1</t>
  </si>
  <si>
    <t>OJX89195.1</t>
  </si>
  <si>
    <t>OJX89199.1</t>
  </si>
  <si>
    <t>OJX89202.1</t>
  </si>
  <si>
    <t>OJX89209.1</t>
  </si>
  <si>
    <t>OJX89231.1</t>
  </si>
  <si>
    <t>OJX89236.1</t>
  </si>
  <si>
    <t>OJX89237.1</t>
  </si>
  <si>
    <t>OJX89245.1</t>
  </si>
  <si>
    <t>OJX89247.1</t>
  </si>
  <si>
    <t>OJX89288.1</t>
  </si>
  <si>
    <t>OJX89301.1</t>
  </si>
  <si>
    <t>OJX89337.1</t>
  </si>
  <si>
    <t>OJX89384.1</t>
  </si>
  <si>
    <t>OJX89385.1</t>
  </si>
  <si>
    <t>OJX89386.1</t>
  </si>
  <si>
    <t>OJX89439.1</t>
  </si>
  <si>
    <t>OJX89448.1</t>
  </si>
  <si>
    <t>OJX89468.1</t>
  </si>
  <si>
    <t>OJX89490.1</t>
  </si>
  <si>
    <t>OJX89520.1</t>
  </si>
  <si>
    <t>OJX89528.1</t>
  </si>
  <si>
    <t>OJX89529.1</t>
  </si>
  <si>
    <t>OJX89530.1</t>
  </si>
  <si>
    <t>OJX89531.1</t>
  </si>
  <si>
    <t>OJX89532.1</t>
  </si>
  <si>
    <t>OJX89534.1</t>
  </si>
  <si>
    <t>OJX89536.1</t>
  </si>
  <si>
    <t>OJX89541.1</t>
  </si>
  <si>
    <t>OJX89542.1</t>
  </si>
  <si>
    <t>OJX89545.1</t>
  </si>
  <si>
    <t>OJX89546.1</t>
  </si>
  <si>
    <t>OJX89548.1</t>
  </si>
  <si>
    <t>OJX89549.1</t>
  </si>
  <si>
    <t>OJX89550.1</t>
  </si>
  <si>
    <t>OJX89551.1</t>
  </si>
  <si>
    <t>OJX89552.1</t>
  </si>
  <si>
    <t>OJX89553.1</t>
  </si>
  <si>
    <t>OJX89554.1</t>
  </si>
  <si>
    <t>OJX89555.1</t>
  </si>
  <si>
    <t>OJX89556.1</t>
  </si>
  <si>
    <t>OJX89560.1</t>
  </si>
  <si>
    <t>OJX89563.1</t>
  </si>
  <si>
    <t>OJX89564.1</t>
  </si>
  <si>
    <t>OJX89566.1</t>
  </si>
  <si>
    <t>OJX89592.1</t>
  </si>
  <si>
    <t>OJX89628.1</t>
  </si>
  <si>
    <t>OJX89650.1</t>
  </si>
  <si>
    <t>OJX89661.1</t>
  </si>
  <si>
    <t>OJX89686.1</t>
  </si>
  <si>
    <t>OJX89702.1</t>
  </si>
  <si>
    <t>OJX89725.1</t>
  </si>
  <si>
    <t>OJX89736.1</t>
  </si>
  <si>
    <t>OJX89737.1</t>
  </si>
  <si>
    <t>OJX89739.1</t>
  </si>
  <si>
    <t>OJX89743.1</t>
  </si>
  <si>
    <t>OJX89848.1</t>
  </si>
  <si>
    <t>OJX89858.1</t>
  </si>
  <si>
    <t>OJX89859.1</t>
  </si>
  <si>
    <t>OJX89901.1</t>
  </si>
  <si>
    <t>OJX89902.1</t>
  </si>
  <si>
    <t>OJX89903.1</t>
  </si>
  <si>
    <t>OJX89904.1</t>
  </si>
  <si>
    <t>OJX89905.1</t>
  </si>
  <si>
    <t>OJX89912.1</t>
  </si>
  <si>
    <t>OJX89913.1</t>
  </si>
  <si>
    <t>OJX89914.1</t>
  </si>
  <si>
    <t>OJX89921.1</t>
  </si>
  <si>
    <t>OJX89927.1</t>
  </si>
  <si>
    <t>OJX89928.1</t>
  </si>
  <si>
    <t>OJX89930.1</t>
  </si>
  <si>
    <t>OJX89938.1</t>
  </si>
  <si>
    <t>OJX89963.1</t>
  </si>
  <si>
    <t>OJX89969.1</t>
  </si>
  <si>
    <t>OJX90000.1</t>
  </si>
  <si>
    <t>OJX90024.1</t>
  </si>
  <si>
    <t>OJX90025.1</t>
  </si>
  <si>
    <t>OJX90140.1</t>
  </si>
  <si>
    <t>OJX90497.1</t>
  </si>
  <si>
    <t>OJX90509.1</t>
  </si>
  <si>
    <t>OJX90530.1</t>
  </si>
  <si>
    <t>OJX90886.1</t>
  </si>
  <si>
    <t>OJX90904.1</t>
  </si>
  <si>
    <t>OJX92058.1</t>
  </si>
  <si>
    <t>OJX92059.1</t>
  </si>
  <si>
    <t>OJX92060.1</t>
  </si>
  <si>
    <t>OJX92061.1</t>
  </si>
  <si>
    <t>OJX92062.1</t>
  </si>
  <si>
    <t>OJX92063.1</t>
  </si>
  <si>
    <t>OJX92081.1</t>
  </si>
  <si>
    <t>OJX92082.1</t>
  </si>
  <si>
    <t>OJX92083.1</t>
  </si>
  <si>
    <t>OJX92195.1</t>
  </si>
  <si>
    <t>OJX92201.1</t>
  </si>
  <si>
    <t>OJX92203.1</t>
  </si>
  <si>
    <t>OJX92204.1</t>
  </si>
  <si>
    <t>OJX92207.1</t>
  </si>
  <si>
    <t>OJX92209.1</t>
  </si>
  <si>
    <t>OJX92241.1</t>
  </si>
  <si>
    <t>OJX92243.1</t>
  </si>
  <si>
    <t>OJX92246.1</t>
  </si>
  <si>
    <t>OJX92247.1</t>
  </si>
  <si>
    <t>OJX92255.1</t>
  </si>
  <si>
    <t>OJX92283.1</t>
  </si>
  <si>
    <t>OJX92332.1</t>
  </si>
  <si>
    <t>OJX92334.1</t>
  </si>
  <si>
    <t>OJX92336.1</t>
  </si>
  <si>
    <t>OJX92392.1</t>
  </si>
  <si>
    <t>OJX92401.1</t>
  </si>
  <si>
    <t>OJX92408.1</t>
  </si>
  <si>
    <t>OJX92586.1</t>
  </si>
  <si>
    <t>OJX92611.1</t>
  </si>
  <si>
    <t>OJX92614.1</t>
  </si>
  <si>
    <t>OJX92623.1</t>
  </si>
  <si>
    <t>OJX92624.1</t>
  </si>
  <si>
    <t>OJX92625.1</t>
  </si>
  <si>
    <t>OJX92626.1</t>
  </si>
  <si>
    <t>OJX92641.1</t>
  </si>
  <si>
    <t>OJX92652.1</t>
  </si>
  <si>
    <t>OJX92656.1</t>
  </si>
  <si>
    <t>OJX92657.1</t>
  </si>
  <si>
    <t>OJX92662.1</t>
  </si>
  <si>
    <t>OJX92701.1</t>
  </si>
  <si>
    <t>OJX92713.1</t>
  </si>
  <si>
    <t>OJX92715.1</t>
  </si>
  <si>
    <t>OJX92729.1</t>
  </si>
  <si>
    <t>OJX92745.1</t>
  </si>
  <si>
    <t>OJX92747.1</t>
  </si>
  <si>
    <t>OJX92753.1</t>
  </si>
  <si>
    <t>OJX92754.1</t>
  </si>
  <si>
    <t>OJX92755.1</t>
  </si>
  <si>
    <t>OJX92784.1</t>
  </si>
  <si>
    <t>OJX92791.1</t>
  </si>
  <si>
    <t>OJX92792.1</t>
  </si>
  <si>
    <t>OJX92793.1</t>
  </si>
  <si>
    <t>OJX92794.1</t>
  </si>
  <si>
    <t>OJX92796.1</t>
  </si>
  <si>
    <t>OJX92797.1</t>
  </si>
  <si>
    <t>OJX92809.1</t>
  </si>
  <si>
    <t>OJX92928.1</t>
  </si>
  <si>
    <t>OJX92973.1</t>
  </si>
  <si>
    <t>OJX92974.1</t>
  </si>
  <si>
    <t>OJX92975.1</t>
  </si>
  <si>
    <t>OJX92976.1</t>
  </si>
  <si>
    <t>OJX92979.1</t>
  </si>
  <si>
    <t>OJX92980.1</t>
  </si>
  <si>
    <t>OJX92981.1</t>
  </si>
  <si>
    <t>OJX92982.1</t>
  </si>
  <si>
    <t>OJX92985.1</t>
  </si>
  <si>
    <t>OJX93033.1</t>
  </si>
  <si>
    <t>OJX93046.1</t>
  </si>
  <si>
    <t>OJX93047.1</t>
  </si>
  <si>
    <t>OJX93052.1</t>
  </si>
  <si>
    <t>OJX93103.1</t>
  </si>
  <si>
    <t>OJX93162.1</t>
  </si>
  <si>
    <t>OJX93179.1</t>
  </si>
  <si>
    <t>OJX93330.1</t>
  </si>
  <si>
    <t>OJX93331.1</t>
  </si>
  <si>
    <t>OJX93346.1</t>
  </si>
  <si>
    <t>OJX93347.1</t>
  </si>
  <si>
    <t>OJX93349.1</t>
  </si>
  <si>
    <t>OJX93474.1</t>
  </si>
  <si>
    <t>OJX93497.1</t>
  </si>
  <si>
    <t>OJX93498.1</t>
  </si>
  <si>
    <t>OJX93499.1</t>
  </si>
  <si>
    <t>OJX93501.1</t>
  </si>
  <si>
    <t>OJX93502.1</t>
  </si>
  <si>
    <t>OJX93503.1</t>
  </si>
  <si>
    <t>OJX93631.1</t>
  </si>
  <si>
    <t>OJX93642.1</t>
  </si>
  <si>
    <t>OJX93643.1</t>
  </si>
  <si>
    <t>OJX93644.1</t>
  </si>
  <si>
    <t>OJX93645.1</t>
  </si>
  <si>
    <t>OJX93646.1</t>
  </si>
  <si>
    <t>OJX93647.1</t>
  </si>
  <si>
    <t>OJX93656.1</t>
  </si>
  <si>
    <t>OJX93657.1</t>
  </si>
  <si>
    <t>OJX94127.1</t>
  </si>
  <si>
    <t>OJX94140.1</t>
  </si>
  <si>
    <t>OJX94875.1</t>
  </si>
  <si>
    <t>OJX94882.1</t>
  </si>
  <si>
    <t>OJX94935.1</t>
  </si>
  <si>
    <t>OJX94962.1</t>
  </si>
  <si>
    <t>OJX94976.1</t>
  </si>
  <si>
    <t>OJX94977.1</t>
  </si>
  <si>
    <t>OJX94980.1</t>
  </si>
  <si>
    <t>OJX94987.1</t>
  </si>
  <si>
    <t>OJX94996.1</t>
  </si>
  <si>
    <t>OJX95015.1</t>
  </si>
  <si>
    <t>OJX95032.1</t>
  </si>
  <si>
    <t>OJX95033.1</t>
  </si>
  <si>
    <t>OJX95034.1</t>
  </si>
  <si>
    <t>OJX95047.1</t>
  </si>
  <si>
    <t>OJX95061.1</t>
  </si>
  <si>
    <t>OJX95062.1</t>
  </si>
  <si>
    <t>OJX95063.1</t>
  </si>
  <si>
    <t>OJX95064.1</t>
  </si>
  <si>
    <t>OJX95092.1</t>
  </si>
  <si>
    <t>OJX95185.1</t>
  </si>
  <si>
    <t>OJX95229.1</t>
  </si>
  <si>
    <t>OJX95236.1</t>
  </si>
  <si>
    <t>OJX95252.1</t>
  </si>
  <si>
    <t>OJX95255.1</t>
  </si>
  <si>
    <t>OJX95262.1</t>
  </si>
  <si>
    <t>OJX95265.1</t>
  </si>
  <si>
    <t>OJX95276.1</t>
  </si>
  <si>
    <t>OJX95280.1</t>
  </si>
  <si>
    <t>OJX95291.1</t>
  </si>
  <si>
    <t>OJX95805.1</t>
  </si>
  <si>
    <t>OJX95806.1</t>
  </si>
  <si>
    <t>OJX95808.1</t>
  </si>
  <si>
    <t>OJX95813.1</t>
  </si>
  <si>
    <t>OJX95814.1</t>
  </si>
  <si>
    <t>OJX95880.1</t>
  </si>
  <si>
    <t>OJX95881.1</t>
  </si>
  <si>
    <t>OJX95917.1</t>
  </si>
  <si>
    <t>OJX95921.1</t>
  </si>
  <si>
    <t>OJX95923.1</t>
  </si>
  <si>
    <t>OJX96237.1</t>
  </si>
  <si>
    <t>OJX96348.1</t>
  </si>
  <si>
    <t>OJX96358.1</t>
  </si>
  <si>
    <t>OJX96399.1</t>
  </si>
  <si>
    <t>OJX96405.1</t>
  </si>
  <si>
    <t>OJX96514.1</t>
  </si>
  <si>
    <t>OJX96581.1</t>
  </si>
  <si>
    <t>OJX96665.1</t>
  </si>
  <si>
    <t>OJX97123.1</t>
  </si>
  <si>
    <t>OJX97141.1</t>
  </si>
  <si>
    <t>OJX97160.1</t>
  </si>
  <si>
    <t>OJX97170.1</t>
  </si>
  <si>
    <t>OJX97171.1</t>
  </si>
  <si>
    <t>OJX97172.1</t>
  </si>
  <si>
    <t>OJX97173.1</t>
  </si>
  <si>
    <t>OJX97175.1</t>
  </si>
  <si>
    <t>OJX97176.1</t>
  </si>
  <si>
    <t>OJX97177.1</t>
  </si>
  <si>
    <t>OJX97178.1</t>
  </si>
  <si>
    <t>OJX97179.1</t>
  </si>
  <si>
    <t>OJX97180.1</t>
  </si>
  <si>
    <t>OJX97181.1</t>
  </si>
  <si>
    <t>OJX97182.1</t>
  </si>
  <si>
    <t>OJX97183.1</t>
  </si>
  <si>
    <t>OJX97184.1</t>
  </si>
  <si>
    <t>OJX97193.1</t>
  </si>
  <si>
    <t>OJX97204.1</t>
  </si>
  <si>
    <t>OJX97206.1</t>
  </si>
  <si>
    <t>OJX97227.1</t>
  </si>
  <si>
    <t>OJX97241.1</t>
  </si>
  <si>
    <t>PC22D</t>
    <phoneticPr fontId="10" type="noConversion"/>
  </si>
  <si>
    <t>PC22D</t>
    <phoneticPr fontId="10" type="noConversion"/>
  </si>
  <si>
    <t>PC22D</t>
    <phoneticPr fontId="10" type="noConversion"/>
  </si>
  <si>
    <t>PC22D</t>
    <phoneticPr fontId="10" type="noConversion"/>
  </si>
  <si>
    <t>PC22D</t>
    <phoneticPr fontId="10" type="noConversion"/>
  </si>
  <si>
    <t>WP_061939684.1</t>
  </si>
  <si>
    <t>WP_066762369.1</t>
  </si>
  <si>
    <t>WP_066762443.1</t>
  </si>
  <si>
    <t>WP_066762479.1</t>
  </si>
  <si>
    <t>WP_066762489.1</t>
  </si>
  <si>
    <t>WP_066762492.1</t>
  </si>
  <si>
    <t>WP_066762504.1</t>
  </si>
  <si>
    <t>WP_066762512.1</t>
  </si>
  <si>
    <t>WP_066762514.1</t>
  </si>
  <si>
    <t>WP_066762516.1</t>
  </si>
  <si>
    <t>WP_066762519.1</t>
  </si>
  <si>
    <t>WP_066762541.1</t>
  </si>
  <si>
    <t>WP_066762544.1</t>
  </si>
  <si>
    <t>WP_066762556.1</t>
  </si>
  <si>
    <t>WP_066762559.1</t>
  </si>
  <si>
    <t>WP_066762562.1</t>
  </si>
  <si>
    <t>WP_067538277.1</t>
  </si>
  <si>
    <t>WP_082924268.1</t>
  </si>
  <si>
    <t>WP_098103757.1</t>
  </si>
  <si>
    <t>WP_098103781.1</t>
  </si>
  <si>
    <t>WP_098103847.1</t>
  </si>
  <si>
    <t>WP_098103865.1</t>
  </si>
  <si>
    <t>WP_098103866.1</t>
  </si>
  <si>
    <t>WP_098103880.1</t>
  </si>
  <si>
    <t>WP_098103900.1</t>
  </si>
  <si>
    <t>WP_098103903.1</t>
  </si>
  <si>
    <t>WP_098103979.1</t>
  </si>
  <si>
    <t>WP_098103980.1</t>
  </si>
  <si>
    <t>WP_098103981.1</t>
  </si>
  <si>
    <t>WP_098103982.1</t>
  </si>
  <si>
    <t>WP_098103983.1</t>
  </si>
  <si>
    <t>WP_098103985.1</t>
  </si>
  <si>
    <t>WP_098103986.1</t>
  </si>
  <si>
    <t>WP_098103990.1</t>
  </si>
  <si>
    <t>WP_098103991.1</t>
  </si>
  <si>
    <t>WP_098103992.1</t>
  </si>
  <si>
    <t>WP_098104013.1</t>
  </si>
  <si>
    <t>WP_098104078.1</t>
  </si>
  <si>
    <t>WP_098104098.1</t>
  </si>
  <si>
    <t>WP_098104101.1</t>
  </si>
  <si>
    <t>WP_098104129.1</t>
  </si>
  <si>
    <t>WP_098104130.1</t>
  </si>
  <si>
    <t>WP_098104131.1</t>
  </si>
  <si>
    <t>WP_098104132.1</t>
  </si>
  <si>
    <t>WP_098104133.1</t>
  </si>
  <si>
    <t>WP_098104134.1</t>
  </si>
  <si>
    <t>WP_098104135.1</t>
  </si>
  <si>
    <t>WP_098104136.1</t>
  </si>
  <si>
    <t>WP_098104137.1</t>
  </si>
  <si>
    <t>WP_098104138.1</t>
  </si>
  <si>
    <t>WP_098104139.1</t>
  </si>
  <si>
    <t>WP_098104140.1</t>
  </si>
  <si>
    <t>WP_098104142.1</t>
  </si>
  <si>
    <t>WP_098104144.1</t>
  </si>
  <si>
    <t>WP_098104145.1</t>
  </si>
  <si>
    <t>WP_098104179.1</t>
  </si>
  <si>
    <t>WP_098104187.1</t>
  </si>
  <si>
    <t>WP_098104195.1</t>
  </si>
  <si>
    <t>WP_098104217.1</t>
  </si>
  <si>
    <t>WP_098104231.1</t>
  </si>
  <si>
    <t>WP_098104235.1</t>
  </si>
  <si>
    <t>WP_098104240.1</t>
  </si>
  <si>
    <t>WP_098104298.1</t>
  </si>
  <si>
    <t>WP_098104299.1</t>
  </si>
  <si>
    <t>WP_098104302.1</t>
  </si>
  <si>
    <t>WP_098104314.1</t>
  </si>
  <si>
    <t>WP_098104367.1</t>
  </si>
  <si>
    <t>WP_098104395.1</t>
  </si>
  <si>
    <t>WP_098104400.1</t>
  </si>
  <si>
    <t>WP_098104411.1</t>
  </si>
  <si>
    <t>WP_098104427.1</t>
  </si>
  <si>
    <t>WP_098104437.1</t>
  </si>
  <si>
    <t>WP_098104487.1</t>
  </si>
  <si>
    <t>WP_098104551.1</t>
  </si>
  <si>
    <t>WP_098104558.1</t>
  </si>
  <si>
    <t>WP_098104565.1</t>
  </si>
  <si>
    <t>WP_098104605.1</t>
  </si>
  <si>
    <t>WP_098104679.1</t>
  </si>
  <si>
    <t>WP_098104682.1</t>
  </si>
  <si>
    <t>WP_098104686.1</t>
  </si>
  <si>
    <t>WP_098104691.1</t>
  </si>
  <si>
    <t>WP_098104694.1</t>
  </si>
  <si>
    <t>WP_098104698.1</t>
  </si>
  <si>
    <t>WP_098104701.1</t>
  </si>
  <si>
    <t>WP_098104723.1</t>
  </si>
  <si>
    <t>WP_098104751.1</t>
  </si>
  <si>
    <t>WP_098104752.1</t>
  </si>
  <si>
    <t>WP_098104764.1</t>
  </si>
  <si>
    <t>WP_098104765.1</t>
  </si>
  <si>
    <t>WP_098104766.1</t>
  </si>
  <si>
    <t>WP_098104767.1</t>
  </si>
  <si>
    <t>WP_098104780.1</t>
  </si>
  <si>
    <t>WP_098104781.1</t>
  </si>
  <si>
    <t>WP_098104782.1</t>
  </si>
  <si>
    <t>WP_098104783.1</t>
  </si>
  <si>
    <t>WP_098104814.1</t>
  </si>
  <si>
    <t>WP_098104923.1</t>
  </si>
  <si>
    <t>WP_098104970.1</t>
  </si>
  <si>
    <t>WP_098105002.1</t>
  </si>
  <si>
    <t>WP_098105003.1</t>
  </si>
  <si>
    <t>WP_098105019.1</t>
  </si>
  <si>
    <t>WP_098105026.1</t>
  </si>
  <si>
    <t>WP_098105027.1</t>
  </si>
  <si>
    <t>WP_098105029.1</t>
  </si>
  <si>
    <t>WP_098105032.1</t>
  </si>
  <si>
    <t>WP_098105056.1</t>
  </si>
  <si>
    <t>WP_098105060.1</t>
  </si>
  <si>
    <t>WP_098105086.1</t>
  </si>
  <si>
    <t>WP_098105099.1</t>
  </si>
  <si>
    <t>WP_098105107.1</t>
  </si>
  <si>
    <t>WP_098105135.1</t>
  </si>
  <si>
    <t>WP_098105161.1</t>
  </si>
  <si>
    <t>WP_098105163.1</t>
  </si>
  <si>
    <t>WP_098105164.1</t>
  </si>
  <si>
    <t>WP_098105165.1</t>
  </si>
  <si>
    <t>WP_098105166.1</t>
  </si>
  <si>
    <t>WP_098105172.1</t>
  </si>
  <si>
    <t>WP_098105173.1</t>
  </si>
  <si>
    <t>WP_098105174.1</t>
  </si>
  <si>
    <t>WP_098105175.1</t>
  </si>
  <si>
    <t>WP_098105182.1</t>
  </si>
  <si>
    <t>WP_098105217.1</t>
  </si>
  <si>
    <t>WP_098105218.1</t>
  </si>
  <si>
    <t>WP_098105219.1</t>
  </si>
  <si>
    <t>WP_098105220.1</t>
  </si>
  <si>
    <t>WP_098105222.1</t>
  </si>
  <si>
    <t>WP_098105223.1</t>
  </si>
  <si>
    <t>WP_098105226.1</t>
  </si>
  <si>
    <t>WP_098105227.1</t>
  </si>
  <si>
    <t>WP_098105228.1</t>
  </si>
  <si>
    <t>WP_098105229.1</t>
  </si>
  <si>
    <t>WP_098105230.1</t>
  </si>
  <si>
    <t>WP_098105231.1</t>
  </si>
  <si>
    <t>WP_098105232.1</t>
  </si>
  <si>
    <t>WP_098105233.1</t>
  </si>
  <si>
    <t>WP_098105243.1</t>
  </si>
  <si>
    <t>WP_098105253.1</t>
  </si>
  <si>
    <t>WP_098105254.1</t>
  </si>
  <si>
    <t>WP_098105263.1</t>
  </si>
  <si>
    <t>WP_098105264.1</t>
  </si>
  <si>
    <t>WP_098105274.1</t>
  </si>
  <si>
    <t>WP_098105279.1</t>
  </si>
  <si>
    <t>WP_098105330.1</t>
  </si>
  <si>
    <t>WP_098105333.1</t>
  </si>
  <si>
    <t>WP_098105334.1</t>
  </si>
  <si>
    <t>WP_098105354.1</t>
  </si>
  <si>
    <t>WP_098105357.1</t>
  </si>
  <si>
    <t>WP_098105424.1</t>
  </si>
  <si>
    <t>WP_098105425.1</t>
  </si>
  <si>
    <t>WP_098105426.1</t>
  </si>
  <si>
    <t>WP_098105436.1</t>
  </si>
  <si>
    <t>WP_098105437.1</t>
  </si>
  <si>
    <t>WP_098105438.1</t>
  </si>
  <si>
    <t>WP_098105439.1</t>
  </si>
  <si>
    <t>WP_098105440.1</t>
  </si>
  <si>
    <t>WP_098105481.1</t>
  </si>
  <si>
    <t>WP_098105482.1</t>
  </si>
  <si>
    <t>WP_098105493.1</t>
  </si>
  <si>
    <t>WP_098105528.1</t>
  </si>
  <si>
    <t>WP_098105554.1</t>
  </si>
  <si>
    <t>WP_098105573.1</t>
  </si>
  <si>
    <t>WP_098105592.1</t>
  </si>
  <si>
    <t>WP_098105593.1</t>
  </si>
  <si>
    <t>WP_098105594.1</t>
  </si>
  <si>
    <t>WP_098105595.1</t>
  </si>
  <si>
    <t>WP_098105596.1</t>
  </si>
  <si>
    <t>WP_098105597.1</t>
  </si>
  <si>
    <t>WP_098105598.1</t>
  </si>
  <si>
    <t>WP_098105600.1</t>
  </si>
  <si>
    <t>WP_098105615.1</t>
  </si>
  <si>
    <t>WP_098105617.1</t>
  </si>
  <si>
    <t>WP_098105631.1</t>
  </si>
  <si>
    <t>WP_098105633.1</t>
  </si>
  <si>
    <t>WP_098105635.1</t>
  </si>
  <si>
    <t>WP_098105636.1</t>
  </si>
  <si>
    <t>WP_098105637.1</t>
  </si>
  <si>
    <t>WP_098105644.1</t>
  </si>
  <si>
    <t>WP_098105720.1</t>
  </si>
  <si>
    <t>WP_098105731.1</t>
  </si>
  <si>
    <t>WP_098105739.1</t>
  </si>
  <si>
    <t>WP_098105740.1</t>
  </si>
  <si>
    <t>WP_098105741.1</t>
  </si>
  <si>
    <t>WP_098105742.1</t>
  </si>
  <si>
    <t>WP_098105746.1</t>
  </si>
  <si>
    <t>WP_098105747.1</t>
  </si>
  <si>
    <t>WP_098105748.1</t>
  </si>
  <si>
    <t>WP_098105771.1</t>
  </si>
  <si>
    <t>WP_098105802.1</t>
  </si>
  <si>
    <t>WP_098105901.1</t>
  </si>
  <si>
    <t>WP_098105913.1</t>
  </si>
  <si>
    <t>WP_098106019.1</t>
  </si>
  <si>
    <t>WP_098106062.1</t>
  </si>
  <si>
    <t>WP_098106065.1</t>
  </si>
  <si>
    <t>WP_098106136.1</t>
  </si>
  <si>
    <t>WP_098106139.1</t>
  </si>
  <si>
    <t>WP_098106194.1</t>
  </si>
  <si>
    <t>WP_098106199.1</t>
  </si>
  <si>
    <t>WP_098106203.1</t>
  </si>
  <si>
    <t>WP_098106245.1</t>
  </si>
  <si>
    <t>WP_098106247.1</t>
  </si>
  <si>
    <t>WP_098106268.1</t>
  </si>
  <si>
    <t>WP_098106293.1</t>
  </si>
  <si>
    <t>WP_098106429.1</t>
  </si>
  <si>
    <t>WP_098106447.1</t>
  </si>
  <si>
    <t>WP_098106459.1</t>
  </si>
  <si>
    <t>WP_098106461.1</t>
  </si>
  <si>
    <t>WP_098106465.1</t>
  </si>
  <si>
    <t>WP_098106467.1</t>
  </si>
  <si>
    <t>WP_098106481.1</t>
  </si>
  <si>
    <t>WP_098106614.1</t>
  </si>
  <si>
    <t>WP_098106638.1</t>
  </si>
  <si>
    <t>WP_098106661.1</t>
  </si>
  <si>
    <t>WP_098106692.1</t>
  </si>
  <si>
    <t>WP_098106766.1</t>
  </si>
  <si>
    <t>WP_098106768.1</t>
  </si>
  <si>
    <t>WP_098106869.1</t>
  </si>
  <si>
    <t>WP_098106926.1</t>
  </si>
  <si>
    <t>WP_098107015.1</t>
  </si>
  <si>
    <t>WP_098107019.1</t>
  </si>
  <si>
    <t>WP_098107045.1</t>
  </si>
  <si>
    <t>WP_098107047.1</t>
  </si>
  <si>
    <t>WP_098107049.1</t>
  </si>
  <si>
    <t>WP_098107051.1</t>
  </si>
  <si>
    <t>WP_098107053.1</t>
  </si>
  <si>
    <t>WP_098107094.1</t>
  </si>
  <si>
    <t>WP_098107114.1</t>
  </si>
  <si>
    <t>WP_098107156.1</t>
  </si>
  <si>
    <t>WP_098107243.1</t>
  </si>
  <si>
    <t>WP_098107245.1</t>
  </si>
  <si>
    <t>WP_098107247.1</t>
  </si>
  <si>
    <t>WP_098107262.1</t>
  </si>
  <si>
    <t>WP_098107284.1</t>
  </si>
  <si>
    <t>WP_098107286.1</t>
  </si>
  <si>
    <t>WP_098107288.1</t>
  </si>
  <si>
    <t>WP_098107319.1</t>
  </si>
  <si>
    <t>WP_098107320.1</t>
  </si>
  <si>
    <t>WP_098107322.1</t>
  </si>
  <si>
    <t>WP_098107375.1</t>
  </si>
  <si>
    <t>WP_098107449.1</t>
  </si>
  <si>
    <t>WP_098107508.1</t>
  </si>
  <si>
    <t>WP_098107511.1</t>
  </si>
  <si>
    <t>WP_098107606.1</t>
  </si>
  <si>
    <t>WP_098107608.1</t>
  </si>
  <si>
    <t>WP_098107610.1</t>
  </si>
  <si>
    <t>WP_098107612.1</t>
  </si>
  <si>
    <t>WP_098107614.1</t>
  </si>
  <si>
    <t>WP_098107617.1</t>
  </si>
  <si>
    <t>WP_098107619.1</t>
  </si>
  <si>
    <t>WP_098107621.1</t>
  </si>
  <si>
    <t>WP_098107622.1</t>
  </si>
  <si>
    <t>WP_098107682.1</t>
  </si>
  <si>
    <t>WP_098107691.1</t>
  </si>
  <si>
    <t>WP_098107692.1</t>
  </si>
  <si>
    <t>WP_098107733.1</t>
  </si>
  <si>
    <t>WP_098107740.1</t>
  </si>
  <si>
    <t>WP_098107743.1</t>
  </si>
  <si>
    <t>WP_098107746.1</t>
  </si>
  <si>
    <t>WP_098107787.1</t>
  </si>
  <si>
    <t>WP_098107794.1</t>
  </si>
  <si>
    <t>WP_098107837.1</t>
  </si>
  <si>
    <t>WP_098107990.1</t>
  </si>
  <si>
    <t>WP_098108056.1</t>
  </si>
  <si>
    <t>WP_098108117.1</t>
  </si>
  <si>
    <t>WP_098108174.1</t>
  </si>
  <si>
    <t>WP_098108175.1</t>
  </si>
  <si>
    <t>WP_098108196.1</t>
  </si>
  <si>
    <t>WP_098108197.1</t>
  </si>
  <si>
    <t>WP_098108253.1</t>
  </si>
  <si>
    <t>WP_098108260.1</t>
  </si>
  <si>
    <t>WP_098108262.1</t>
  </si>
  <si>
    <t>WP_098108267.1</t>
  </si>
  <si>
    <t>WP_098108278.1</t>
  </si>
  <si>
    <t>WP_098108321.1</t>
  </si>
  <si>
    <t>WP_098108411.1</t>
  </si>
  <si>
    <t>WP_098108423.1</t>
  </si>
  <si>
    <t>WP_098108432.1</t>
  </si>
  <si>
    <t>WP_098108437.1</t>
  </si>
  <si>
    <t>WP_098108438.1</t>
  </si>
  <si>
    <t>WP_098108445.1</t>
  </si>
  <si>
    <t>WP_098108502.1</t>
  </si>
  <si>
    <t>WP_098108541.1</t>
  </si>
  <si>
    <t>WP_098108610.1</t>
  </si>
  <si>
    <t>WP_098108615.1</t>
  </si>
  <si>
    <t>WP_098108618.1</t>
  </si>
  <si>
    <t>WP_098108619.1</t>
  </si>
  <si>
    <t>WP_098108625.1</t>
  </si>
  <si>
    <t>WP_098108626.1</t>
  </si>
  <si>
    <t>WP_098108663.1</t>
  </si>
  <si>
    <t>WP_098109018.1</t>
  </si>
  <si>
    <t>WP_098109067.1</t>
  </si>
  <si>
    <t>WP_098109088.1</t>
  </si>
  <si>
    <t>KN65</t>
    <phoneticPr fontId="10" type="noConversion"/>
  </si>
  <si>
    <t>KN65</t>
    <phoneticPr fontId="10" type="noConversion"/>
  </si>
  <si>
    <t>KN65</t>
    <phoneticPr fontId="10" type="noConversion"/>
  </si>
  <si>
    <t>KN65</t>
    <phoneticPr fontId="10" type="noConversion"/>
  </si>
  <si>
    <t>WP_006964392.1</t>
  </si>
  <si>
    <t>WP_030091789.1</t>
  </si>
  <si>
    <t>WP_030091793.1</t>
  </si>
  <si>
    <t>WP_030091794.1</t>
  </si>
  <si>
    <t>WP_030091796.1</t>
  </si>
  <si>
    <t>WP_048575069.1</t>
  </si>
  <si>
    <t>WP_053085601.1</t>
  </si>
  <si>
    <t>WP_054944119.1</t>
  </si>
  <si>
    <t>WP_054944120.1</t>
  </si>
  <si>
    <t>WP_054944124.1</t>
  </si>
  <si>
    <t>WP_054944212.1</t>
  </si>
  <si>
    <t>WP_054944216.1</t>
  </si>
  <si>
    <t>WP_054944234.1</t>
  </si>
  <si>
    <t>WP_054944245.1</t>
  </si>
  <si>
    <t>WP_054944252.1</t>
  </si>
  <si>
    <t>WP_054944253.1</t>
  </si>
  <si>
    <t>WP_054944254.1</t>
  </si>
  <si>
    <t>WP_054944256.1</t>
  </si>
  <si>
    <t>WP_054944257.1</t>
  </si>
  <si>
    <t>WP_054944260.1</t>
  </si>
  <si>
    <t>WP_054944330.1</t>
  </si>
  <si>
    <t>WP_054944366.1</t>
  </si>
  <si>
    <t>WP_054944367.1</t>
  </si>
  <si>
    <t>WP_054944368.1</t>
  </si>
  <si>
    <t>WP_054944377.1</t>
  </si>
  <si>
    <t>WP_054944378.1</t>
  </si>
  <si>
    <t>WP_054944379.1</t>
  </si>
  <si>
    <t>WP_054944380.1</t>
  </si>
  <si>
    <t>WP_054944388.1</t>
  </si>
  <si>
    <t>WP_054944434.1</t>
  </si>
  <si>
    <t>WP_054944435.1</t>
  </si>
  <si>
    <t>WP_054944436.1</t>
  </si>
  <si>
    <t>WP_054944441.1</t>
  </si>
  <si>
    <t>WP_054944442.1</t>
  </si>
  <si>
    <t>WP_054944450.1</t>
  </si>
  <si>
    <t>WP_054944465.1</t>
  </si>
  <si>
    <t>WP_054944553.1</t>
  </si>
  <si>
    <t>WP_054944554.1</t>
  </si>
  <si>
    <t>WP_054944556.1</t>
  </si>
  <si>
    <t>WP_054944557.1</t>
  </si>
  <si>
    <t>WP_054944560.1</t>
  </si>
  <si>
    <t>WP_054944569.1</t>
  </si>
  <si>
    <t>WP_054944574.1</t>
  </si>
  <si>
    <t>WP_054944585.1</t>
  </si>
  <si>
    <t>WP_054944616.1</t>
  </si>
  <si>
    <t>WP_054944629.1</t>
  </si>
  <si>
    <t>WP_054944638.1</t>
  </si>
  <si>
    <t>WP_054944663.1</t>
  </si>
  <si>
    <t>WP_054944668.1</t>
  </si>
  <si>
    <t>WP_054944669.1</t>
  </si>
  <si>
    <t>WP_054944682.1</t>
  </si>
  <si>
    <t>WP_054944726.1</t>
  </si>
  <si>
    <t>WP_054944750.1</t>
  </si>
  <si>
    <t>WP_054944793.1</t>
  </si>
  <si>
    <t>WP_054944795.1</t>
  </si>
  <si>
    <t>WP_054944796.1</t>
  </si>
  <si>
    <t>WP_054944797.1</t>
  </si>
  <si>
    <t>WP_054944820.1</t>
  </si>
  <si>
    <t>WP_054944822.1</t>
  </si>
  <si>
    <t>WP_054944843.1</t>
  </si>
  <si>
    <t>WP_054944878.1</t>
  </si>
  <si>
    <t>WP_054944922.1</t>
  </si>
  <si>
    <t>WP_054945030.1</t>
  </si>
  <si>
    <t>WP_054945033.1</t>
  </si>
  <si>
    <t>WP_054945043.1</t>
  </si>
  <si>
    <t>WP_054945044.1</t>
  </si>
  <si>
    <t>WP_054945070.1</t>
  </si>
  <si>
    <t>WP_054945082.1</t>
  </si>
  <si>
    <t>WP_054945167.1</t>
  </si>
  <si>
    <t>WP_054945187.1</t>
  </si>
  <si>
    <t>WP_054945190.1</t>
  </si>
  <si>
    <t>WP_054945191.1</t>
  </si>
  <si>
    <t>WP_054945203.1</t>
  </si>
  <si>
    <t>WP_054945204.1</t>
  </si>
  <si>
    <t>WP_054945209.1</t>
  </si>
  <si>
    <t>WP_054945212.1</t>
  </si>
  <si>
    <t>WP_054945218.1</t>
  </si>
  <si>
    <t>WP_054945221.1</t>
  </si>
  <si>
    <t>WP_054945307.1</t>
  </si>
  <si>
    <t>WP_054945308.1</t>
  </si>
  <si>
    <t>WP_054945312.1</t>
  </si>
  <si>
    <t>WP_054945317.1</t>
  </si>
  <si>
    <t>WP_054945326.1</t>
  </si>
  <si>
    <t>WP_054945357.1</t>
  </si>
  <si>
    <t>WP_054945398.1</t>
  </si>
  <si>
    <t>WP_054945399.1</t>
  </si>
  <si>
    <t>WP_054945400.1</t>
  </si>
  <si>
    <t>WP_054945402.1</t>
  </si>
  <si>
    <t>WP_054945403.1</t>
  </si>
  <si>
    <t>WP_054945404.1</t>
  </si>
  <si>
    <t>WP_054945407.1</t>
  </si>
  <si>
    <t>WP_054945411.1</t>
  </si>
  <si>
    <t>WP_054945435.1</t>
  </si>
  <si>
    <t>WP_054945456.1</t>
  </si>
  <si>
    <t>WP_054945459.1</t>
  </si>
  <si>
    <t>WP_054945469.1</t>
  </si>
  <si>
    <t>WP_054945470.1</t>
  </si>
  <si>
    <t>WP_054945471.1</t>
  </si>
  <si>
    <t>WP_054945472.1</t>
  </si>
  <si>
    <t>WP_054945474.1</t>
  </si>
  <si>
    <t>WP_054945475.1</t>
  </si>
  <si>
    <t>WP_054945476.1</t>
  </si>
  <si>
    <t>WP_054945477.1</t>
  </si>
  <si>
    <t>WP_054945482.1</t>
  </si>
  <si>
    <t>WP_054945483.1</t>
  </si>
  <si>
    <t>WP_054945484.1</t>
  </si>
  <si>
    <t>WP_054945487.1</t>
  </si>
  <si>
    <t>WP_054945488.1</t>
  </si>
  <si>
    <t>WP_054945489.1</t>
  </si>
  <si>
    <t>WP_054945490.1</t>
  </si>
  <si>
    <t>WP_054945491.1</t>
  </si>
  <si>
    <t>WP_054945492.1</t>
  </si>
  <si>
    <t>WP_054945493.1</t>
  </si>
  <si>
    <t>WP_054945494.1</t>
  </si>
  <si>
    <t>WP_054945495.1</t>
  </si>
  <si>
    <t>WP_054945496.1</t>
  </si>
  <si>
    <t>WP_054945497.1</t>
  </si>
  <si>
    <t>WP_054945503.1</t>
  </si>
  <si>
    <t>WP_054945504.1</t>
  </si>
  <si>
    <t>WP_054945535.1</t>
  </si>
  <si>
    <t>WP_054945542.1</t>
  </si>
  <si>
    <t>WP_054945551.1</t>
  </si>
  <si>
    <t>WP_054945555.1</t>
  </si>
  <si>
    <t>WP_054945582.1</t>
  </si>
  <si>
    <t>WP_054945608.1</t>
  </si>
  <si>
    <t>WP_054945613.1</t>
  </si>
  <si>
    <t>WP_054945616.1</t>
  </si>
  <si>
    <t>WP_054945621.1</t>
  </si>
  <si>
    <t>WP_054945644.1</t>
  </si>
  <si>
    <t>WP_054945666.1</t>
  </si>
  <si>
    <t>WP_054945786.1</t>
  </si>
  <si>
    <t>WP_054945793.1</t>
  </si>
  <si>
    <t>WP_054945881.1</t>
  </si>
  <si>
    <t>WP_054945924.1</t>
  </si>
  <si>
    <t>WP_054945925.1</t>
  </si>
  <si>
    <t>WP_054945940.1</t>
  </si>
  <si>
    <t>WP_054945987.1</t>
  </si>
  <si>
    <t>WP_054945989.1</t>
  </si>
  <si>
    <t>WP_054946004.1</t>
  </si>
  <si>
    <t>WP_054946006.1</t>
  </si>
  <si>
    <t>WP_054946047.1</t>
  </si>
  <si>
    <t>WP_054946065.1</t>
  </si>
  <si>
    <t>WP_054946073.1</t>
  </si>
  <si>
    <t>WP_054946094.1</t>
  </si>
  <si>
    <t>WP_054946110.1</t>
  </si>
  <si>
    <t>WP_054946180.1</t>
  </si>
  <si>
    <t>WP_054946196.1</t>
  </si>
  <si>
    <t>WP_054946210.1</t>
  </si>
  <si>
    <t>WP_054946216.1</t>
  </si>
  <si>
    <t>WP_054946217.1</t>
  </si>
  <si>
    <t>WP_054946224.1</t>
  </si>
  <si>
    <t>WP_054946239.1</t>
  </si>
  <si>
    <t>WP_054946270.1</t>
  </si>
  <si>
    <t>WP_054946333.1</t>
  </si>
  <si>
    <t>WP_054946343.1</t>
  </si>
  <si>
    <t>WP_054946424.1</t>
  </si>
  <si>
    <t>WP_054946457.1</t>
  </si>
  <si>
    <t>WP_054946458.1</t>
  </si>
  <si>
    <t>WP_054946485.1</t>
  </si>
  <si>
    <t>WP_054946489.1</t>
  </si>
  <si>
    <t>WP_054946532.1</t>
  </si>
  <si>
    <t>WP_054946534.1</t>
  </si>
  <si>
    <t>WP_054946538.1</t>
  </si>
  <si>
    <t>WP_054946539.1</t>
  </si>
  <si>
    <t>WP_054946553.1</t>
  </si>
  <si>
    <t>WP_054946568.1</t>
  </si>
  <si>
    <t>WP_054946569.1</t>
  </si>
  <si>
    <t>WP_054946570.1</t>
  </si>
  <si>
    <t>WP_054946575.1</t>
  </si>
  <si>
    <t>WP_054946583.1</t>
  </si>
  <si>
    <t>WP_054946592.1</t>
  </si>
  <si>
    <t>WP_054946651.1</t>
  </si>
  <si>
    <t>WP_054946669.1</t>
  </si>
  <si>
    <t>WP_054946732.1</t>
  </si>
  <si>
    <t>WP_054946734.1</t>
  </si>
  <si>
    <t>WP_054946735.1</t>
  </si>
  <si>
    <t>WP_054946740.1</t>
  </si>
  <si>
    <t>WP_054946741.1</t>
  </si>
  <si>
    <t>WP_054946742.1</t>
  </si>
  <si>
    <t>WP_054946743.1</t>
  </si>
  <si>
    <t>WP_054946768.1</t>
  </si>
  <si>
    <t>WP_054946794.1</t>
  </si>
  <si>
    <t>WP_054946816.1</t>
  </si>
  <si>
    <t>WP_054946827.1</t>
  </si>
  <si>
    <t>WP_054946828.1</t>
  </si>
  <si>
    <t>WP_054946829.1</t>
  </si>
  <si>
    <t>WP_054946830.1</t>
  </si>
  <si>
    <t>WP_054946851.1</t>
  </si>
  <si>
    <t>WP_054946909.1</t>
  </si>
  <si>
    <t>WP_054946910.1</t>
  </si>
  <si>
    <t>WP_054946930.1</t>
  </si>
  <si>
    <t>WP_054946932.1</t>
  </si>
  <si>
    <t>WP_054946964.1</t>
  </si>
  <si>
    <t>WP_054946965.1</t>
  </si>
  <si>
    <t>WP_054947072.1</t>
  </si>
  <si>
    <t>WP_054947081.1</t>
  </si>
  <si>
    <t>WP_054947082.1</t>
  </si>
  <si>
    <t>WP_054947083.1</t>
  </si>
  <si>
    <t>WP_054947090.1</t>
  </si>
  <si>
    <t>WP_054947091.1</t>
  </si>
  <si>
    <t>WP_054947094.1</t>
  </si>
  <si>
    <t>WP_054947110.1</t>
  </si>
  <si>
    <t>WP_054947111.1</t>
  </si>
  <si>
    <t>WP_054947138.1</t>
  </si>
  <si>
    <t>WP_054947194.1</t>
  </si>
  <si>
    <t>WP_054947195.1</t>
  </si>
  <si>
    <t>WP_054947203.1</t>
  </si>
  <si>
    <t>WP_054947212.1</t>
  </si>
  <si>
    <t>WP_054947215.1</t>
  </si>
  <si>
    <t>WP_054947219.1</t>
  </si>
  <si>
    <t>WP_054947221.1</t>
  </si>
  <si>
    <t>WP_054947272.1</t>
  </si>
  <si>
    <t>WP_054947365.1</t>
  </si>
  <si>
    <t>WP_054947367.1</t>
  </si>
  <si>
    <t>WP_054947376.1</t>
  </si>
  <si>
    <t>WP_054947377.1</t>
  </si>
  <si>
    <t>WP_054947379.1</t>
  </si>
  <si>
    <t>WP_054947386.1</t>
  </si>
  <si>
    <t>WP_054947387.1</t>
  </si>
  <si>
    <t>WP_054947395.1</t>
  </si>
  <si>
    <t>WP_054947412.1</t>
  </si>
  <si>
    <t>WP_054947414.1</t>
  </si>
  <si>
    <t>WP_054947416.1</t>
  </si>
  <si>
    <t>WP_054947454.1</t>
  </si>
  <si>
    <t>WP_054947457.1</t>
  </si>
  <si>
    <t>WP_054947462.1</t>
  </si>
  <si>
    <t>WP_054947466.1</t>
  </si>
  <si>
    <t>WP_054947530.1</t>
  </si>
  <si>
    <t>WP_054947555.1</t>
  </si>
  <si>
    <t>WP_054947648.1</t>
  </si>
  <si>
    <t>WP_054947651.1</t>
  </si>
  <si>
    <t>WP_054947653.1</t>
  </si>
  <si>
    <t>WP_054947656.1</t>
  </si>
  <si>
    <t>WP_054947717.1</t>
  </si>
  <si>
    <t>WP_054947719.1</t>
  </si>
  <si>
    <t>WP_054947736.1</t>
  </si>
  <si>
    <t>WP_054947774.1</t>
  </si>
  <si>
    <t>WP_054947775.1</t>
  </si>
  <si>
    <t>WP_054947781.1</t>
  </si>
  <si>
    <t>WP_054947783.1</t>
  </si>
  <si>
    <t>WP_054947793.1</t>
  </si>
  <si>
    <t>WP_054947825.1</t>
  </si>
  <si>
    <t>WP_054948043.1</t>
  </si>
  <si>
    <t>WP_054948044.1</t>
  </si>
  <si>
    <t>WP_054948045.1</t>
  </si>
  <si>
    <t>WP_054948046.1</t>
  </si>
  <si>
    <t>WP_054948049.1</t>
  </si>
  <si>
    <t>WP_054948080.1</t>
  </si>
  <si>
    <t>WP_054948081.1</t>
  </si>
  <si>
    <t>WP_054948082.1</t>
  </si>
  <si>
    <t>WP_054948085.1</t>
  </si>
  <si>
    <t>WP_054948086.1</t>
  </si>
  <si>
    <t>WP_054948087.1</t>
  </si>
  <si>
    <t>WP_054948088.1</t>
  </si>
  <si>
    <t>WP_054948089.1</t>
  </si>
  <si>
    <t>WP_054948090.1</t>
  </si>
  <si>
    <t>WP_054948091.1</t>
  </si>
  <si>
    <t>WP_054948102.1</t>
  </si>
  <si>
    <t>WP_054948113.1</t>
  </si>
  <si>
    <t>WP_054948115.1</t>
  </si>
  <si>
    <t>WP_054948130.1</t>
  </si>
  <si>
    <t>WP_054948161.1</t>
  </si>
  <si>
    <t>WP_054948164.1</t>
  </si>
  <si>
    <t>WP_054948234.1</t>
  </si>
  <si>
    <t>WP_054948289.1</t>
  </si>
  <si>
    <t>WP_054948309.1</t>
  </si>
  <si>
    <t>WP_054948310.1</t>
  </si>
  <si>
    <t>WP_054948311.1</t>
  </si>
  <si>
    <t>WP_054948312.1</t>
  </si>
  <si>
    <t>WP_054948327.1</t>
  </si>
  <si>
    <t>WP_054948423.1</t>
  </si>
  <si>
    <t>WP_054948424.1</t>
  </si>
  <si>
    <t>WP_054948481.1</t>
  </si>
  <si>
    <t>WP_054948484.1</t>
  </si>
  <si>
    <t>WP_054948485.1</t>
  </si>
  <si>
    <t>WP_054948532.1</t>
  </si>
  <si>
    <t>WP_079729830.1</t>
  </si>
  <si>
    <t>WP_079730194.1</t>
  </si>
  <si>
    <t>WP_079730351.1</t>
  </si>
  <si>
    <t>WP_079731060.1</t>
  </si>
  <si>
    <t>WP_079731178.1</t>
  </si>
  <si>
    <t>WP_082430704.1</t>
  </si>
  <si>
    <t>WP_082430722.1</t>
  </si>
  <si>
    <t>WP_082430761.1</t>
  </si>
  <si>
    <t>WP_082430802.1</t>
  </si>
  <si>
    <t>WP_082430850.1</t>
  </si>
  <si>
    <t>WP_082430948.1</t>
  </si>
  <si>
    <t>WP_082430971.1</t>
  </si>
  <si>
    <t>WP_082431007.1</t>
  </si>
  <si>
    <t>WP_082431010.1</t>
  </si>
  <si>
    <t>WP_082431113.1</t>
  </si>
  <si>
    <t>ST904</t>
    <phoneticPr fontId="10" type="noConversion"/>
  </si>
  <si>
    <t>ST904</t>
    <phoneticPr fontId="10" type="noConversion"/>
  </si>
  <si>
    <t>ST904</t>
    <phoneticPr fontId="10" type="noConversion"/>
  </si>
  <si>
    <t>ST904</t>
    <phoneticPr fontId="10" type="noConversion"/>
  </si>
  <si>
    <t>ST904</t>
    <phoneticPr fontId="10" type="noConversion"/>
  </si>
  <si>
    <t>WP_009450539.1</t>
  </si>
  <si>
    <t>WP_054434071.1</t>
  </si>
  <si>
    <t>WP_054434219.1</t>
  </si>
  <si>
    <t>WP_054434273.1</t>
  </si>
  <si>
    <t>WP_054434275.1</t>
  </si>
  <si>
    <t>WP_054434277.1</t>
  </si>
  <si>
    <t>WP_054434483.1</t>
  </si>
  <si>
    <t>WP_054434485.1</t>
  </si>
  <si>
    <t>WP_054434487.1</t>
  </si>
  <si>
    <t>WP_054434507.1</t>
  </si>
  <si>
    <t>WP_054434640.1</t>
  </si>
  <si>
    <t>WP_054434655.1</t>
  </si>
  <si>
    <t>WP_054434698.1</t>
  </si>
  <si>
    <t>WP_054435097.1</t>
  </si>
  <si>
    <t>WP_054435421.1</t>
  </si>
  <si>
    <t>WP_054435428.1</t>
  </si>
  <si>
    <t>WP_054435522.1</t>
  </si>
  <si>
    <t>WP_054435652.1</t>
  </si>
  <si>
    <t>WP_054435698.1</t>
  </si>
  <si>
    <t>WP_054435709.1</t>
  </si>
  <si>
    <t>WP_054435713.1</t>
  </si>
  <si>
    <t>WP_054435799.1</t>
  </si>
  <si>
    <t>WP_054435832.1</t>
  </si>
  <si>
    <t>WP_054435833.1</t>
  </si>
  <si>
    <t>WP_054435834.1</t>
  </si>
  <si>
    <t>WP_054435835.1</t>
  </si>
  <si>
    <t>WP_054435857.1</t>
  </si>
  <si>
    <t>WP_054435858.1</t>
  </si>
  <si>
    <t>WP_054435949.1</t>
  </si>
  <si>
    <t>WP_054436041.1</t>
  </si>
  <si>
    <t>WP_054436248.1</t>
  </si>
  <si>
    <t>WP_054436320.1</t>
  </si>
  <si>
    <t>WP_054436335.1</t>
  </si>
  <si>
    <t>WP_054436336.1</t>
  </si>
  <si>
    <t>WP_054436337.1</t>
  </si>
  <si>
    <t>WP_054436338.1</t>
  </si>
  <si>
    <t>WP_054436451.1</t>
  </si>
  <si>
    <t>WP_054436474.1</t>
  </si>
  <si>
    <t>WP_054436504.1</t>
  </si>
  <si>
    <t>WP_054436510.1</t>
  </si>
  <si>
    <t>WP_054436622.1</t>
  </si>
  <si>
    <t>WP_054436626.1</t>
  </si>
  <si>
    <t>WP_054436636.1</t>
  </si>
  <si>
    <t>WP_054436638.1</t>
  </si>
  <si>
    <t>WP_054436640.1</t>
  </si>
  <si>
    <t>WP_054436642.1</t>
  </si>
  <si>
    <t>WP_054436644.1</t>
  </si>
  <si>
    <t>WP_054436646.1</t>
  </si>
  <si>
    <t>WP_054436648.1</t>
  </si>
  <si>
    <t>WP_054436652.1</t>
  </si>
  <si>
    <t>WP_054436654.1</t>
  </si>
  <si>
    <t>WP_054436661.1</t>
  </si>
  <si>
    <t>WP_054436665.1</t>
  </si>
  <si>
    <t>WP_054436667.1</t>
  </si>
  <si>
    <t>WP_054436671.1</t>
  </si>
  <si>
    <t>WP_054436825.1</t>
  </si>
  <si>
    <t>WP_054436905.1</t>
  </si>
  <si>
    <t>WP_054436907.1</t>
  </si>
  <si>
    <t>WP_054436909.1</t>
  </si>
  <si>
    <t>WP_054436914.1</t>
  </si>
  <si>
    <t>WP_054436919.1</t>
  </si>
  <si>
    <t>WP_054436931.1</t>
  </si>
  <si>
    <t>WP_054436933.1</t>
  </si>
  <si>
    <t>WP_054437075.1</t>
  </si>
  <si>
    <t>WP_054437078.1</t>
  </si>
  <si>
    <t>WP_054437081.1</t>
  </si>
  <si>
    <t>WP_054437098.1</t>
  </si>
  <si>
    <t>WP_054437101.1</t>
  </si>
  <si>
    <t>WP_054437104.1</t>
  </si>
  <si>
    <t>WP_054437107.1</t>
  </si>
  <si>
    <t>WP_054437109.1</t>
  </si>
  <si>
    <t>WP_054437112.1</t>
  </si>
  <si>
    <t>WP_054437193.1</t>
  </si>
  <si>
    <t>WP_054437199.1</t>
  </si>
  <si>
    <t>WP_054437227.1</t>
  </si>
  <si>
    <t>WP_054437238.1</t>
  </si>
  <si>
    <t>WP_054437250.1</t>
  </si>
  <si>
    <t>WP_054437344.1</t>
  </si>
  <si>
    <t>WP_054437598.1</t>
  </si>
  <si>
    <t>WP_054437602.1</t>
  </si>
  <si>
    <t>WP_054437623.1</t>
  </si>
  <si>
    <t>WP_054437642.1</t>
  </si>
  <si>
    <t>WP_054437644.1</t>
  </si>
  <si>
    <t>WP_054437645.1</t>
  </si>
  <si>
    <t>WP_054437647.1</t>
  </si>
  <si>
    <t>WP_054437649.1</t>
  </si>
  <si>
    <t>WP_054437654.1</t>
  </si>
  <si>
    <t>WP_054437659.1</t>
  </si>
  <si>
    <t>WP_054437660.1</t>
  </si>
  <si>
    <t>WP_054437661.1</t>
  </si>
  <si>
    <t>WP_054437662.1</t>
  </si>
  <si>
    <t>WP_054437663.1</t>
  </si>
  <si>
    <t>WP_054437687.1</t>
  </si>
  <si>
    <t>WP_054437757.1</t>
  </si>
  <si>
    <t>WP_054437759.1</t>
  </si>
  <si>
    <t>WP_054437854.1</t>
  </si>
  <si>
    <t>WP_054437872.1</t>
  </si>
  <si>
    <t>WP_054437874.1</t>
  </si>
  <si>
    <t>WP_054437898.1</t>
  </si>
  <si>
    <t>WP_054437972.1</t>
  </si>
  <si>
    <t>WP_054438033.1</t>
  </si>
  <si>
    <t>WP_054438039.1</t>
  </si>
  <si>
    <t>WP_054438084.1</t>
  </si>
  <si>
    <t>WP_054438138.1</t>
  </si>
  <si>
    <t>WP_054438141.1</t>
  </si>
  <si>
    <t>WP_054438184.1</t>
  </si>
  <si>
    <t>WP_054438186.1</t>
  </si>
  <si>
    <t>WP_054438342.1</t>
  </si>
  <si>
    <t>WP_054438357.1</t>
  </si>
  <si>
    <t>WP_054438363.1</t>
  </si>
  <si>
    <t>WP_054438455.1</t>
  </si>
  <si>
    <t>WP_054438458.1</t>
  </si>
  <si>
    <t>WP_054438463.1</t>
  </si>
  <si>
    <t>WP_054438565.1</t>
  </si>
  <si>
    <t>WP_054438567.1</t>
  </si>
  <si>
    <t>WP_054438568.1</t>
  </si>
  <si>
    <t>WP_054438570.1</t>
  </si>
  <si>
    <t>WP_054438572.1</t>
  </si>
  <si>
    <t>WP_054438575.1</t>
  </si>
  <si>
    <t>WP_054438714.1</t>
  </si>
  <si>
    <t>WP_054438734.1</t>
  </si>
  <si>
    <t>WP_054438736.1</t>
  </si>
  <si>
    <t>WP_054438750.1</t>
  </si>
  <si>
    <t>WP_054438756.1</t>
  </si>
  <si>
    <t>WP_054438842.1</t>
  </si>
  <si>
    <t>WP_054438904.1</t>
  </si>
  <si>
    <t>WP_054438937.1</t>
  </si>
  <si>
    <t>WP_054439007.1</t>
  </si>
  <si>
    <t>WP_054439194.1</t>
  </si>
  <si>
    <t>WP_054439234.1</t>
  </si>
  <si>
    <t>WP_054439236.1</t>
  </si>
  <si>
    <t>WP_054439243.1</t>
  </si>
  <si>
    <t>WP_054439314.1</t>
  </si>
  <si>
    <t>WP_054439316.1</t>
  </si>
  <si>
    <t>WP_054439318.1</t>
  </si>
  <si>
    <t>WP_054439323.1</t>
  </si>
  <si>
    <t>WP_054439326.1</t>
  </si>
  <si>
    <t>WP_054439328.1</t>
  </si>
  <si>
    <t>WP_054439330.1</t>
  </si>
  <si>
    <t>WP_054439338.1</t>
  </si>
  <si>
    <t>WP_054439352.1</t>
  </si>
  <si>
    <t>WP_054439437.1</t>
  </si>
  <si>
    <t>WP_054439477.1</t>
  </si>
  <si>
    <t>WP_054439516.1</t>
  </si>
  <si>
    <t>WP_054439743.1</t>
  </si>
  <si>
    <t>WP_054439782.1</t>
  </si>
  <si>
    <t>WP_054439784.1</t>
  </si>
  <si>
    <t>WP_054439786.1</t>
  </si>
  <si>
    <t>WP_054439788.1</t>
  </si>
  <si>
    <t>WP_054439790.1</t>
  </si>
  <si>
    <t>WP_054439801.1</t>
  </si>
  <si>
    <t>WP_054439805.1</t>
  </si>
  <si>
    <t>WP_054439850.1</t>
  </si>
  <si>
    <t>WP_054439920.1</t>
  </si>
  <si>
    <t>WP_054439922.1</t>
  </si>
  <si>
    <t>WP_054439945.1</t>
  </si>
  <si>
    <t>WP_054439948.1</t>
  </si>
  <si>
    <t>WP_054440032.1</t>
  </si>
  <si>
    <t>WP_054440040.1</t>
  </si>
  <si>
    <t>WP_054440045.1</t>
  </si>
  <si>
    <t>WP_054440050.1</t>
  </si>
  <si>
    <t>WP_054440051.1</t>
  </si>
  <si>
    <t>WP_054440108.1</t>
  </si>
  <si>
    <t>WP_054440110.1</t>
  </si>
  <si>
    <t>WP_054440172.1</t>
  </si>
  <si>
    <t>WP_054440174.1</t>
  </si>
  <si>
    <t>WP_054440176.1</t>
  </si>
  <si>
    <t>WP_054440178.1</t>
  </si>
  <si>
    <t>WP_054440260.1</t>
  </si>
  <si>
    <t>WP_054440342.1</t>
  </si>
  <si>
    <t>WP_054440344.1</t>
  </si>
  <si>
    <t>WP_054440356.1</t>
  </si>
  <si>
    <t>WP_054440358.1</t>
  </si>
  <si>
    <t>WP_054440390.1</t>
  </si>
  <si>
    <t>WP_054440602.1</t>
  </si>
  <si>
    <t>WP_054440704.1</t>
  </si>
  <si>
    <t>WP_054440739.1</t>
  </si>
  <si>
    <t>WP_054440743.1</t>
  </si>
  <si>
    <t>WP_054440756.1</t>
  </si>
  <si>
    <t>WP_054440762.1</t>
  </si>
  <si>
    <t>WP_054440792.1</t>
  </si>
  <si>
    <t>WP_054440867.1</t>
  </si>
  <si>
    <t>WP_054440890.1</t>
  </si>
  <si>
    <t>WP_054441046.1</t>
  </si>
  <si>
    <t>WP_054441086.1</t>
  </si>
  <si>
    <t>WP_054441093.1</t>
  </si>
  <si>
    <t>WP_054441103.1</t>
  </si>
  <si>
    <t>WP_054441110.1</t>
  </si>
  <si>
    <t>WP_054441140.1</t>
  </si>
  <si>
    <t>WP_054441282.1</t>
  </si>
  <si>
    <t>WP_054441292.1</t>
  </si>
  <si>
    <t>WP_054441309.1</t>
  </si>
  <si>
    <t>WP_054441415.1</t>
  </si>
  <si>
    <t>WP_054441418.1</t>
  </si>
  <si>
    <t>WP_054441420.1</t>
  </si>
  <si>
    <t>WP_054441454.1</t>
  </si>
  <si>
    <t>WP_054441590.1</t>
  </si>
  <si>
    <t>WP_054441594.1</t>
  </si>
  <si>
    <t>WP_054441597.1</t>
  </si>
  <si>
    <t>WP_054441598.1</t>
  </si>
  <si>
    <t>WP_054441611.1</t>
  </si>
  <si>
    <t>WP_054441613.1</t>
  </si>
  <si>
    <t>WP_054441615.1</t>
  </si>
  <si>
    <t>WP_054441738.1</t>
  </si>
  <si>
    <t>WP_054441768.1</t>
  </si>
  <si>
    <t>WP_054441786.1</t>
  </si>
  <si>
    <t>WP_054441867.1</t>
  </si>
  <si>
    <t>WP_054441877.1</t>
  </si>
  <si>
    <t>WP_054441943.1</t>
  </si>
  <si>
    <t>WP_054441946.1</t>
  </si>
  <si>
    <t>WP_054442010.1</t>
  </si>
  <si>
    <t>WP_054442013.1</t>
  </si>
  <si>
    <t>WP_054442016.1</t>
  </si>
  <si>
    <t>WP_054442017.1</t>
  </si>
  <si>
    <t>WP_054442027.1</t>
  </si>
  <si>
    <t>WP_054442064.1</t>
  </si>
  <si>
    <t>WP_054442075.1</t>
  </si>
  <si>
    <t>WP_054442087.1</t>
  </si>
  <si>
    <t>WP_054442101.1</t>
  </si>
  <si>
    <t>WP_054442102.1</t>
  </si>
  <si>
    <t>WP_054442150.1</t>
  </si>
  <si>
    <t>WP_054442151.1</t>
  </si>
  <si>
    <t>WP_054442155.1</t>
  </si>
  <si>
    <t>WP_054442156.1</t>
  </si>
  <si>
    <t>WP_054442163.1</t>
  </si>
  <si>
    <t>WP_054442168.1</t>
  </si>
  <si>
    <t>WP_054442227.1</t>
  </si>
  <si>
    <t>WP_054442289.1</t>
  </si>
  <si>
    <t>WP_082370174.1</t>
  </si>
  <si>
    <t>WP_082370212.1</t>
  </si>
  <si>
    <t>WP_082370277.1</t>
  </si>
  <si>
    <t>WP_082370354.1</t>
  </si>
  <si>
    <t>WP_082370399.1</t>
  </si>
  <si>
    <t>WP_082370414.1</t>
  </si>
  <si>
    <t>WP_082370528.1</t>
  </si>
  <si>
    <t>WP_082370553.1</t>
  </si>
  <si>
    <t>WP_082370562.1</t>
  </si>
  <si>
    <t>Chol11</t>
    <phoneticPr fontId="10" type="noConversion"/>
  </si>
  <si>
    <t>Chol11</t>
    <phoneticPr fontId="10" type="noConversion"/>
  </si>
  <si>
    <t>Chol11</t>
    <phoneticPr fontId="10" type="noConversion"/>
  </si>
  <si>
    <t>Chol11</t>
    <phoneticPr fontId="10" type="noConversion"/>
  </si>
  <si>
    <t>Chol11</t>
    <phoneticPr fontId="10" type="noConversion"/>
  </si>
  <si>
    <t>WP_021240110.1</t>
  </si>
  <si>
    <t>WP_028055672.1</t>
  </si>
  <si>
    <t>WP_037461517.1</t>
  </si>
  <si>
    <t>WP_037463269.1</t>
  </si>
  <si>
    <t>WP_097090516.1</t>
  </si>
  <si>
    <t>WP_097090536.1</t>
  </si>
  <si>
    <t>WP_097090539.1</t>
  </si>
  <si>
    <t>WP_097090541.1</t>
  </si>
  <si>
    <t>WP_097090559.1</t>
  </si>
  <si>
    <t>WP_097090569.1</t>
  </si>
  <si>
    <t>WP_097090625.1</t>
  </si>
  <si>
    <t>WP_097090643.1</t>
  </si>
  <si>
    <t>WP_097090663.1</t>
  </si>
  <si>
    <t>WP_097090664.1</t>
  </si>
  <si>
    <t>WP_097090670.1</t>
  </si>
  <si>
    <t>WP_097090679.1</t>
  </si>
  <si>
    <t>WP_097090680.1</t>
  </si>
  <si>
    <t>WP_097090681.1</t>
  </si>
  <si>
    <t>WP_097090684.1</t>
  </si>
  <si>
    <t>WP_097090688.1</t>
  </si>
  <si>
    <t>WP_097090713.1</t>
  </si>
  <si>
    <t>WP_097090738.1</t>
  </si>
  <si>
    <t>WP_097090761.1</t>
  </si>
  <si>
    <t>WP_097090763.1</t>
  </si>
  <si>
    <t>WP_097090765.1</t>
  </si>
  <si>
    <t>WP_097090766.1</t>
  </si>
  <si>
    <t>WP_097090783.1</t>
  </si>
  <si>
    <t>WP_097090803.1</t>
  </si>
  <si>
    <t>WP_097090804.1</t>
  </si>
  <si>
    <t>WP_097090840.1</t>
  </si>
  <si>
    <t>WP_097090860.1</t>
  </si>
  <si>
    <t>WP_097090863.1</t>
  </si>
  <si>
    <t>WP_097090894.1</t>
  </si>
  <si>
    <t>WP_097090895.1</t>
  </si>
  <si>
    <t>WP_097090896.1</t>
  </si>
  <si>
    <t>WP_097090897.1</t>
  </si>
  <si>
    <t>WP_097090913.1</t>
  </si>
  <si>
    <t>WP_097090936.1</t>
  </si>
  <si>
    <t>WP_097090944.1</t>
  </si>
  <si>
    <t>WP_097090945.1</t>
  </si>
  <si>
    <t>WP_097090946.1</t>
  </si>
  <si>
    <t>WP_097090975.1</t>
  </si>
  <si>
    <t>WP_097090982.1</t>
  </si>
  <si>
    <t>WP_097090984.1</t>
  </si>
  <si>
    <t>WP_097091008.1</t>
  </si>
  <si>
    <t>WP_097091045.1</t>
  </si>
  <si>
    <t>WP_097091046.1</t>
  </si>
  <si>
    <t>WP_097091048.1</t>
  </si>
  <si>
    <t>WP_097091049.1</t>
  </si>
  <si>
    <t>WP_097091050.1</t>
  </si>
  <si>
    <t>WP_097091055.1</t>
  </si>
  <si>
    <t>WP_097091057.1</t>
  </si>
  <si>
    <t>WP_097091058.1</t>
  </si>
  <si>
    <t>WP_097091059.1</t>
  </si>
  <si>
    <t>WP_097091060.1</t>
  </si>
  <si>
    <t>WP_097091086.1</t>
  </si>
  <si>
    <t>WP_097091095.1</t>
  </si>
  <si>
    <t>WP_097091096.1</t>
  </si>
  <si>
    <t>WP_097091146.1</t>
  </si>
  <si>
    <t>WP_097091159.1</t>
  </si>
  <si>
    <t>WP_097091169.1</t>
  </si>
  <si>
    <t>WP_097091175.1</t>
  </si>
  <si>
    <t>WP_097091176.1</t>
  </si>
  <si>
    <t>WP_097091182.1</t>
  </si>
  <si>
    <t>WP_097091183.1</t>
  </si>
  <si>
    <t>WP_097091191.1</t>
  </si>
  <si>
    <t>WP_097091192.1</t>
  </si>
  <si>
    <t>WP_097091193.1</t>
  </si>
  <si>
    <t>WP_097091194.1</t>
  </si>
  <si>
    <t>WP_097091195.1</t>
  </si>
  <si>
    <t>WP_097091196.1</t>
  </si>
  <si>
    <t>WP_097091197.1</t>
  </si>
  <si>
    <t>WP_097091198.1</t>
  </si>
  <si>
    <t>WP_097091199.1</t>
  </si>
  <si>
    <t>WP_097091200.1</t>
  </si>
  <si>
    <t>WP_097091201.1</t>
  </si>
  <si>
    <t>WP_097091202.1</t>
  </si>
  <si>
    <t>WP_097091203.1</t>
  </si>
  <si>
    <t>WP_097091222.1</t>
  </si>
  <si>
    <t>WP_097091228.1</t>
  </si>
  <si>
    <t>WP_097091229.1</t>
  </si>
  <si>
    <t>WP_097091253.1</t>
  </si>
  <si>
    <t>WP_097091267.1</t>
  </si>
  <si>
    <t>WP_097091270.1</t>
  </si>
  <si>
    <t>WP_097091271.1</t>
  </si>
  <si>
    <t>WP_097091272.1</t>
  </si>
  <si>
    <t>WP_097091273.1</t>
  </si>
  <si>
    <t>WP_097091274.1</t>
  </si>
  <si>
    <t>WP_097091276.1</t>
  </si>
  <si>
    <t>WP_097091278.1</t>
  </si>
  <si>
    <t>WP_097091284.1</t>
  </si>
  <si>
    <t>WP_097091305.1</t>
  </si>
  <si>
    <t>WP_097091316.1</t>
  </si>
  <si>
    <t>WP_097091318.1</t>
  </si>
  <si>
    <t>WP_097091323.1</t>
  </si>
  <si>
    <t>WP_097091327.1</t>
  </si>
  <si>
    <t>WP_097091366.1</t>
  </si>
  <si>
    <t>WP_097091367.1</t>
  </si>
  <si>
    <t>WP_097091382.1</t>
  </si>
  <si>
    <t>WP_097091383.1</t>
  </si>
  <si>
    <t>WP_097091391.1</t>
  </si>
  <si>
    <t>WP_097091392.1</t>
  </si>
  <si>
    <t>WP_097091393.1</t>
  </si>
  <si>
    <t>WP_097091396.1</t>
  </si>
  <si>
    <t>WP_097091398.1</t>
  </si>
  <si>
    <t>WP_097091455.1</t>
  </si>
  <si>
    <t>WP_097091461.1</t>
  </si>
  <si>
    <t>WP_097091463.1</t>
  </si>
  <si>
    <t>WP_097091469.1</t>
  </si>
  <si>
    <t>WP_097091482.1</t>
  </si>
  <si>
    <t>WP_097091493.1</t>
  </si>
  <si>
    <t>WP_097091515.1</t>
  </si>
  <si>
    <t>WP_097091518.1</t>
  </si>
  <si>
    <t>WP_097091519.1</t>
  </si>
  <si>
    <t>WP_097091522.1</t>
  </si>
  <si>
    <t>WP_097091524.1</t>
  </si>
  <si>
    <t>WP_097091535.1</t>
  </si>
  <si>
    <t>WP_097091542.1</t>
  </si>
  <si>
    <t>WP_097091550.1</t>
  </si>
  <si>
    <t>WP_097091551.1</t>
  </si>
  <si>
    <t>WP_097091604.1</t>
  </si>
  <si>
    <t>WP_097091617.1</t>
  </si>
  <si>
    <t>WP_097091623.1</t>
  </si>
  <si>
    <t>WP_097091657.1</t>
  </si>
  <si>
    <t>WP_097091672.1</t>
  </si>
  <si>
    <t>WP_097091682.1</t>
  </si>
  <si>
    <t>WP_097091685.1</t>
  </si>
  <si>
    <t>WP_097091704.1</t>
  </si>
  <si>
    <t>WP_097091725.1</t>
  </si>
  <si>
    <t>WP_097091731.1</t>
  </si>
  <si>
    <t>WP_097091767.1</t>
  </si>
  <si>
    <t>WP_097091768.1</t>
  </si>
  <si>
    <t>WP_097091769.1</t>
  </si>
  <si>
    <t>WP_097091770.1</t>
  </si>
  <si>
    <t>WP_097091771.1</t>
  </si>
  <si>
    <t>WP_097091773.1</t>
  </si>
  <si>
    <t>WP_097091774.1</t>
  </si>
  <si>
    <t>WP_097091775.1</t>
  </si>
  <si>
    <t>WP_097091850.1</t>
  </si>
  <si>
    <t>WP_097091852.1</t>
  </si>
  <si>
    <t>WP_097091855.1</t>
  </si>
  <si>
    <t>WP_097091856.1</t>
  </si>
  <si>
    <t>WP_097091857.1</t>
  </si>
  <si>
    <t>WP_097091875.1</t>
  </si>
  <si>
    <t>WP_097091915.1</t>
  </si>
  <si>
    <t>WP_097091936.1</t>
  </si>
  <si>
    <t>WP_097091938.1</t>
  </si>
  <si>
    <t>WP_097091978.1</t>
  </si>
  <si>
    <t>WP_097091993.1</t>
  </si>
  <si>
    <t>WP_097091994.1</t>
  </si>
  <si>
    <t>WP_097091995.1</t>
  </si>
  <si>
    <t>WP_097092004.1</t>
  </si>
  <si>
    <t>WP_097092009.1</t>
  </si>
  <si>
    <t>WP_097092010.1</t>
  </si>
  <si>
    <t>WP_097092011.1</t>
  </si>
  <si>
    <t>WP_097092035.1</t>
  </si>
  <si>
    <t>WP_097092039.1</t>
  </si>
  <si>
    <t>WP_097092064.1</t>
  </si>
  <si>
    <t>WP_097092070.1</t>
  </si>
  <si>
    <t>WP_097092089.1</t>
  </si>
  <si>
    <t>WP_097092129.1</t>
  </si>
  <si>
    <t>WP_097092130.1</t>
  </si>
  <si>
    <t>WP_097092131.1</t>
  </si>
  <si>
    <t>WP_097092145.1</t>
  </si>
  <si>
    <t>WP_097092147.1</t>
  </si>
  <si>
    <t>WP_097092148.1</t>
  </si>
  <si>
    <t>WP_097092149.1</t>
  </si>
  <si>
    <t>WP_097092150.1</t>
  </si>
  <si>
    <t>WP_097092151.1</t>
  </si>
  <si>
    <t>WP_097092152.1</t>
  </si>
  <si>
    <t>WP_097092153.1</t>
  </si>
  <si>
    <t>WP_097092156.1</t>
  </si>
  <si>
    <t>WP_097092157.1</t>
  </si>
  <si>
    <t>WP_097092158.1</t>
  </si>
  <si>
    <t>WP_097092161.1</t>
  </si>
  <si>
    <t>WP_097092162.1</t>
  </si>
  <si>
    <t>WP_097092167.1</t>
  </si>
  <si>
    <t>WP_097092168.1</t>
  </si>
  <si>
    <t>WP_097092169.1</t>
  </si>
  <si>
    <t>WP_097092170.1</t>
  </si>
  <si>
    <t>WP_097092171.1</t>
  </si>
  <si>
    <t>WP_097092172.1</t>
  </si>
  <si>
    <t>WP_097092173.1</t>
  </si>
  <si>
    <t>WP_097092174.1</t>
  </si>
  <si>
    <t>WP_097092175.1</t>
  </si>
  <si>
    <t>WP_097092176.1</t>
  </si>
  <si>
    <t>WP_097092177.1</t>
  </si>
  <si>
    <t>WP_097092178.1</t>
  </si>
  <si>
    <t>WP_097092195.1</t>
  </si>
  <si>
    <t>WP_097092196.1</t>
  </si>
  <si>
    <t>WP_097092252.1</t>
  </si>
  <si>
    <t>WP_097092276.1</t>
  </si>
  <si>
    <t>WP_097092285.1</t>
  </si>
  <si>
    <t>WP_097092294.1</t>
  </si>
  <si>
    <t>WP_097092296.1</t>
  </si>
  <si>
    <t>WP_097092297.1</t>
  </si>
  <si>
    <t>WP_097092338.1</t>
  </si>
  <si>
    <t>WP_097092380.1</t>
  </si>
  <si>
    <t>WP_097092407.1</t>
  </si>
  <si>
    <t>WP_097092408.1</t>
  </si>
  <si>
    <t>WP_097092411.1</t>
  </si>
  <si>
    <t>WP_097092430.1</t>
  </si>
  <si>
    <t>WP_097092433.1</t>
  </si>
  <si>
    <t>WP_097092446.1</t>
  </si>
  <si>
    <t>WP_097092447.1</t>
  </si>
  <si>
    <t>WP_097092450.1</t>
  </si>
  <si>
    <t>WP_097092467.1</t>
  </si>
  <si>
    <t>WP_097092489.1</t>
  </si>
  <si>
    <t>WP_097092535.1</t>
  </si>
  <si>
    <t>WP_097092540.1</t>
  </si>
  <si>
    <t>WP_097092555.1</t>
  </si>
  <si>
    <t>WP_097092557.1</t>
  </si>
  <si>
    <t>WP_097092625.1</t>
  </si>
  <si>
    <t>WP_097092637.1</t>
  </si>
  <si>
    <t>WP_097092673.1</t>
  </si>
  <si>
    <t>WP_097092681.1</t>
  </si>
  <si>
    <t>WP_097092691.1</t>
  </si>
  <si>
    <t>WP_097092692.1</t>
  </si>
  <si>
    <t>WP_097092701.1</t>
  </si>
  <si>
    <t>WP_097092720.1</t>
  </si>
  <si>
    <t>WP_097092727.1</t>
  </si>
  <si>
    <t>WP_097092743.1</t>
  </si>
  <si>
    <t>WP_097092750.1</t>
  </si>
  <si>
    <t>WP_097092771.1</t>
  </si>
  <si>
    <t>WP_097092791.1</t>
  </si>
  <si>
    <t>WP_097092819.1</t>
  </si>
  <si>
    <t>WP_097092837.1</t>
  </si>
  <si>
    <t>WP_097092843.1</t>
  </si>
  <si>
    <t>WP_097092851.1</t>
  </si>
  <si>
    <t>WP_097092869.1</t>
  </si>
  <si>
    <t>WP_097092874.1</t>
  </si>
  <si>
    <t>WP_097092876.1</t>
  </si>
  <si>
    <t>WP_097092889.1</t>
  </si>
  <si>
    <t>WP_097092960.1</t>
  </si>
  <si>
    <t>WP_097092961.1</t>
  </si>
  <si>
    <t>WP_097092973.1</t>
  </si>
  <si>
    <t>WP_097093024.1</t>
  </si>
  <si>
    <t>WP_097093219.1</t>
  </si>
  <si>
    <t>WP_097093229.1</t>
  </si>
  <si>
    <t>WP_097093237.1</t>
  </si>
  <si>
    <t>WP_097093239.1</t>
  </si>
  <si>
    <t>WP_097093253.1</t>
  </si>
  <si>
    <t>WP_097093281.1</t>
  </si>
  <si>
    <t>WP_097093291.1</t>
  </si>
  <si>
    <t>WP_097093387.1</t>
  </si>
  <si>
    <t>WP_097093444.1</t>
  </si>
  <si>
    <t>WP_097093553.1</t>
  </si>
  <si>
    <t>WP_097093573.1</t>
  </si>
  <si>
    <t>WP_097093574.1</t>
  </si>
  <si>
    <t>WP_097093575.1</t>
  </si>
  <si>
    <t>WP_097093618.1</t>
  </si>
  <si>
    <t>WP_097093808.1</t>
  </si>
  <si>
    <t>WP_097093809.1</t>
  </si>
  <si>
    <t>WP_097093812.1</t>
  </si>
  <si>
    <t>WP_097093829.1</t>
  </si>
  <si>
    <t>WP_097093830.1</t>
  </si>
  <si>
    <t>subter</t>
    <phoneticPr fontId="10" type="noConversion"/>
  </si>
  <si>
    <t>WP_006635655.1</t>
  </si>
  <si>
    <t>WP_010891030.1</t>
  </si>
  <si>
    <t>WP_017499929.1</t>
  </si>
  <si>
    <t>WP_017499931.1</t>
  </si>
  <si>
    <t>WP_017499932.1</t>
  </si>
  <si>
    <t>WP_017499935.1</t>
  </si>
  <si>
    <t>WP_017499936.1</t>
  </si>
  <si>
    <t>WP_026108910.1</t>
  </si>
  <si>
    <t>WP_037569599.1</t>
  </si>
  <si>
    <t>WP_039330840.1</t>
  </si>
  <si>
    <t>WP_039331048.1</t>
  </si>
  <si>
    <t>WP_039331102.1</t>
  </si>
  <si>
    <t>WP_039331166.1</t>
  </si>
  <si>
    <t>WP_039331231.1</t>
  </si>
  <si>
    <t>WP_039331247.1</t>
  </si>
  <si>
    <t>WP_039331262.1</t>
  </si>
  <si>
    <t>WP_039331286.1</t>
  </si>
  <si>
    <t>WP_039331310.1</t>
  </si>
  <si>
    <t>WP_039331324.1</t>
  </si>
  <si>
    <t>WP_039331325.1</t>
  </si>
  <si>
    <t>WP_039331340.1</t>
  </si>
  <si>
    <t>WP_039331343.1</t>
  </si>
  <si>
    <t>WP_039331344.1</t>
  </si>
  <si>
    <t>WP_039331347.1</t>
  </si>
  <si>
    <t>WP_039331348.1</t>
  </si>
  <si>
    <t>WP_039331349.1</t>
  </si>
  <si>
    <t>WP_039331350.1</t>
  </si>
  <si>
    <t>WP_039331352.1</t>
  </si>
  <si>
    <t>WP_039331353.1</t>
  </si>
  <si>
    <t>WP_039331359.1</t>
  </si>
  <si>
    <t>WP_039331361.1</t>
  </si>
  <si>
    <t>WP_039331362.1</t>
  </si>
  <si>
    <t>WP_039331365.1</t>
  </si>
  <si>
    <t>WP_039331369.1</t>
  </si>
  <si>
    <t>WP_039331372.1</t>
  </si>
  <si>
    <t>WP_039331385.1</t>
  </si>
  <si>
    <t>WP_039331396.1</t>
  </si>
  <si>
    <t>WP_039331539.1</t>
  </si>
  <si>
    <t>WP_039331562.1</t>
  </si>
  <si>
    <t>WP_039331574.1</t>
  </si>
  <si>
    <t>WP_039331598.1</t>
  </si>
  <si>
    <t>WP_039331636.1</t>
  </si>
  <si>
    <t>WP_039331676.1</t>
  </si>
  <si>
    <t>WP_039331772.1</t>
  </si>
  <si>
    <t>WP_039331799.1</t>
  </si>
  <si>
    <t>WP_039331816.1</t>
  </si>
  <si>
    <t>WP_039331821.1</t>
  </si>
  <si>
    <t>WP_039331825.1</t>
  </si>
  <si>
    <t>WP_039331978.1</t>
  </si>
  <si>
    <t>WP_039332096.1</t>
  </si>
  <si>
    <t>WP_039332098.1</t>
  </si>
  <si>
    <t>WP_039332100.1</t>
  </si>
  <si>
    <t>WP_039332150.1</t>
  </si>
  <si>
    <t>WP_039332164.1</t>
  </si>
  <si>
    <t>WP_039332166.1</t>
  </si>
  <si>
    <t>WP_039332210.1</t>
  </si>
  <si>
    <t>WP_039332212.1</t>
  </si>
  <si>
    <t>WP_039332236.1</t>
  </si>
  <si>
    <t>WP_039332237.1</t>
  </si>
  <si>
    <t>WP_039332265.1</t>
  </si>
  <si>
    <t>WP_039332286.1</t>
  </si>
  <si>
    <t>WP_039332288.1</t>
  </si>
  <si>
    <t>WP_039332291.1</t>
  </si>
  <si>
    <t>WP_039332303.1</t>
  </si>
  <si>
    <t>WP_039332328.1</t>
  </si>
  <si>
    <t>WP_039332332.1</t>
  </si>
  <si>
    <t>WP_039332338.1</t>
  </si>
  <si>
    <t>WP_039332369.1</t>
  </si>
  <si>
    <t>WP_039332422.1</t>
  </si>
  <si>
    <t>WP_039332593.1</t>
  </si>
  <si>
    <t>WP_039332621.1</t>
  </si>
  <si>
    <t>WP_039332627.1</t>
  </si>
  <si>
    <t>WP_039332634.1</t>
  </si>
  <si>
    <t>WP_039332639.1</t>
  </si>
  <si>
    <t>WP_039332651.1</t>
  </si>
  <si>
    <t>WP_039332652.1</t>
  </si>
  <si>
    <t>WP_039332654.1</t>
  </si>
  <si>
    <t>WP_039332656.1</t>
  </si>
  <si>
    <t>WP_039332657.1</t>
  </si>
  <si>
    <t>WP_039332669.1</t>
  </si>
  <si>
    <t>WP_039332671.1</t>
  </si>
  <si>
    <t>WP_039332684.1</t>
  </si>
  <si>
    <t>WP_039332738.1</t>
  </si>
  <si>
    <t>WP_039332785.1</t>
  </si>
  <si>
    <t>WP_039332823.1</t>
  </si>
  <si>
    <t>WP_039332824.1</t>
  </si>
  <si>
    <t>WP_039332937.1</t>
  </si>
  <si>
    <t>WP_039333081.1</t>
  </si>
  <si>
    <t>WP_039333108.1</t>
  </si>
  <si>
    <t>WP_039333155.1</t>
  </si>
  <si>
    <t>WP_039333169.1</t>
  </si>
  <si>
    <t>WP_039333192.1</t>
  </si>
  <si>
    <t>WP_039333230.1</t>
  </si>
  <si>
    <t>WP_039333235.1</t>
  </si>
  <si>
    <t>WP_039333237.1</t>
  </si>
  <si>
    <t>WP_039333334.1</t>
  </si>
  <si>
    <t>WP_039333362.1</t>
  </si>
  <si>
    <t>WP_039333431.1</t>
  </si>
  <si>
    <t>WP_039333492.1</t>
  </si>
  <si>
    <t>WP_039333510.1</t>
  </si>
  <si>
    <t>WP_039333545.1</t>
  </si>
  <si>
    <t>WP_039333549.1</t>
  </si>
  <si>
    <t>WP_039333582.1</t>
  </si>
  <si>
    <t>WP_039333678.1</t>
  </si>
  <si>
    <t>WP_039333748.1</t>
  </si>
  <si>
    <t>WP_039333819.1</t>
  </si>
  <si>
    <t>WP_039333821.1</t>
  </si>
  <si>
    <t>WP_039333823.1</t>
  </si>
  <si>
    <t>WP_039333825.1</t>
  </si>
  <si>
    <t>WP_039333828.1</t>
  </si>
  <si>
    <t>WP_039333855.1</t>
  </si>
  <si>
    <t>WP_039333861.1</t>
  </si>
  <si>
    <t>WP_039333863.1</t>
  </si>
  <si>
    <t>WP_039333991.1</t>
  </si>
  <si>
    <t>WP_039333993.1</t>
  </si>
  <si>
    <t>WP_039334097.1</t>
  </si>
  <si>
    <t>WP_039334106.1</t>
  </si>
  <si>
    <t>WP_039334137.1</t>
  </si>
  <si>
    <t>WP_039334142.1</t>
  </si>
  <si>
    <t>WP_039334144.1</t>
  </si>
  <si>
    <t>WP_039334145.1</t>
  </si>
  <si>
    <t>WP_039334147.1</t>
  </si>
  <si>
    <t>WP_039334148.1</t>
  </si>
  <si>
    <t>WP_039334175.1</t>
  </si>
  <si>
    <t>WP_039334257.1</t>
  </si>
  <si>
    <t>WP_039334263.1</t>
  </si>
  <si>
    <t>WP_039334268.1</t>
  </si>
  <si>
    <t>WP_039334269.1</t>
  </si>
  <si>
    <t>WP_039334274.1</t>
  </si>
  <si>
    <t>WP_039334278.1</t>
  </si>
  <si>
    <t>WP_039334313.1</t>
  </si>
  <si>
    <t>WP_039334315.1</t>
  </si>
  <si>
    <t>WP_039334332.1</t>
  </si>
  <si>
    <t>WP_039334386.1</t>
  </si>
  <si>
    <t>WP_039334535.1</t>
  </si>
  <si>
    <t>WP_039334548.1</t>
  </si>
  <si>
    <t>WP_039334550.1</t>
  </si>
  <si>
    <t>WP_039334564.1</t>
  </si>
  <si>
    <t>WP_039334597.1</t>
  </si>
  <si>
    <t>WP_039334605.1</t>
  </si>
  <si>
    <t>WP_039334606.1</t>
  </si>
  <si>
    <t>WP_039334611.1</t>
  </si>
  <si>
    <t>WP_039334652.1</t>
  </si>
  <si>
    <t>WP_039334695.1</t>
  </si>
  <si>
    <t>WP_039334725.1</t>
  </si>
  <si>
    <t>WP_039334761.1</t>
  </si>
  <si>
    <t>WP_039334782.1</t>
  </si>
  <si>
    <t>WP_039334930.1</t>
  </si>
  <si>
    <t>WP_039335041.1</t>
  </si>
  <si>
    <t>WP_039335058.1</t>
  </si>
  <si>
    <t>WP_039335060.1</t>
  </si>
  <si>
    <t>WP_039335064.1</t>
  </si>
  <si>
    <t>WP_039335069.1</t>
  </si>
  <si>
    <t>WP_039335096.1</t>
  </si>
  <si>
    <t>WP_039335116.1</t>
  </si>
  <si>
    <t>WP_039335122.1</t>
  </si>
  <si>
    <t>WP_039335126.1</t>
  </si>
  <si>
    <t>WP_039335137.1</t>
  </si>
  <si>
    <t>WP_039335148.1</t>
  </si>
  <si>
    <t>WP_039335150.1</t>
  </si>
  <si>
    <t>WP_039335152.1</t>
  </si>
  <si>
    <t>WP_039335153.1</t>
  </si>
  <si>
    <t>WP_039335183.1</t>
  </si>
  <si>
    <t>WP_039335210.1</t>
  </si>
  <si>
    <t>WP_039335221.1</t>
  </si>
  <si>
    <t>WP_039335249.1</t>
  </si>
  <si>
    <t>WP_039335334.1</t>
  </si>
  <si>
    <t>WP_039335338.1</t>
  </si>
  <si>
    <t>WP_039335573.1</t>
  </si>
  <si>
    <t>WP_039335632.1</t>
  </si>
  <si>
    <t>WP_039335698.1</t>
  </si>
  <si>
    <t>WP_039335937.1</t>
  </si>
  <si>
    <t>WP_039335939.1</t>
  </si>
  <si>
    <t>WP_039335941.1</t>
  </si>
  <si>
    <t>WP_039335956.1</t>
  </si>
  <si>
    <t>WP_039336007.1</t>
  </si>
  <si>
    <t>WP_039336042.1</t>
  </si>
  <si>
    <t>WP_039336062.1</t>
  </si>
  <si>
    <t>WP_039336078.1</t>
  </si>
  <si>
    <t>WP_039336079.1</t>
  </si>
  <si>
    <t>WP_039336081.1</t>
  </si>
  <si>
    <t>WP_039336089.1</t>
  </si>
  <si>
    <t>WP_039336091.1</t>
  </si>
  <si>
    <t>WP_039336093.1</t>
  </si>
  <si>
    <t>WP_039336116.1</t>
  </si>
  <si>
    <t>WP_039336140.1</t>
  </si>
  <si>
    <t>WP_039336142.1</t>
  </si>
  <si>
    <t>WP_039336148.1</t>
  </si>
  <si>
    <t>WP_039336152.1</t>
  </si>
  <si>
    <t>WP_039336154.1</t>
  </si>
  <si>
    <t>WP_039336156.1</t>
  </si>
  <si>
    <t>WP_039336157.1</t>
  </si>
  <si>
    <t>WP_039336159.1</t>
  </si>
  <si>
    <t>WP_039336161.1</t>
  </si>
  <si>
    <t>WP_039336163.1</t>
  </si>
  <si>
    <t>WP_039336168.1</t>
  </si>
  <si>
    <t>WP_039336170.1</t>
  </si>
  <si>
    <t>WP_039336172.1</t>
  </si>
  <si>
    <t>WP_039336174.1</t>
  </si>
  <si>
    <t>WP_039336181.1</t>
  </si>
  <si>
    <t>WP_039336187.1</t>
  </si>
  <si>
    <t>WP_039336189.1</t>
  </si>
  <si>
    <t>WP_039336191.1</t>
  </si>
  <si>
    <t>WP_039336195.1</t>
  </si>
  <si>
    <t>WP_039336196.1</t>
  </si>
  <si>
    <t>WP_039336197.1</t>
  </si>
  <si>
    <t>WP_039336198.1</t>
  </si>
  <si>
    <t>WP_039336204.1</t>
  </si>
  <si>
    <t>WP_039336206.1</t>
  </si>
  <si>
    <t>WP_039336222.1</t>
  </si>
  <si>
    <t>WP_039336229.1</t>
  </si>
  <si>
    <t>WP_039336320.1</t>
  </si>
  <si>
    <t>WP_039336350.1</t>
  </si>
  <si>
    <t>WP_039336372.1</t>
  </si>
  <si>
    <t>WP_039336375.1</t>
  </si>
  <si>
    <t>WP_039336573.1</t>
  </si>
  <si>
    <t>WP_039336660.1</t>
  </si>
  <si>
    <t>WP_039336945.1</t>
  </si>
  <si>
    <t>WP_039336951.1</t>
  </si>
  <si>
    <t>WP_039336971.1</t>
  </si>
  <si>
    <t>WP_039336978.1</t>
  </si>
  <si>
    <t>WP_039336980.1</t>
  </si>
  <si>
    <t>WP_039337016.1</t>
  </si>
  <si>
    <t>WP_039337058.1</t>
  </si>
  <si>
    <t>WP_039337156.1</t>
  </si>
  <si>
    <t>WP_039337158.1</t>
  </si>
  <si>
    <t>WP_039337160.1</t>
  </si>
  <si>
    <t>WP_039337171.1</t>
  </si>
  <si>
    <t>WP_039337173.1</t>
  </si>
  <si>
    <t>WP_039337186.1</t>
  </si>
  <si>
    <t>WP_039337199.1</t>
  </si>
  <si>
    <t>WP_039337219.1</t>
  </si>
  <si>
    <t>WP_039337222.1</t>
  </si>
  <si>
    <t>WP_039337231.1</t>
  </si>
  <si>
    <t>WP_039337232.1</t>
  </si>
  <si>
    <t>WP_039337234.1</t>
  </si>
  <si>
    <t>WP_039337276.1</t>
  </si>
  <si>
    <t>WP_039337277.1</t>
  </si>
  <si>
    <t>WP_039337300.1</t>
  </si>
  <si>
    <t>WP_039337380.1</t>
  </si>
  <si>
    <t>WP_039337382.1</t>
  </si>
  <si>
    <t>WP_039337385.1</t>
  </si>
  <si>
    <t>WP_039337430.1</t>
  </si>
  <si>
    <t>WP_039337444.1</t>
  </si>
  <si>
    <t>WP_039337596.1</t>
  </si>
  <si>
    <t>WP_039337713.1</t>
  </si>
  <si>
    <t>WP_039337732.1</t>
  </si>
  <si>
    <t>WP_039337766.1</t>
  </si>
  <si>
    <t>WP_039337851.1</t>
  </si>
  <si>
    <t>WP_039337853.1</t>
  </si>
  <si>
    <t>WP_039337854.1</t>
  </si>
  <si>
    <t>WP_039337862.1</t>
  </si>
  <si>
    <t>WP_039337898.1</t>
  </si>
  <si>
    <t>WP_039337952.1</t>
  </si>
  <si>
    <t>WP_039338321.1</t>
  </si>
  <si>
    <t>WP_039338533.1</t>
  </si>
  <si>
    <t>WP_039338535.1</t>
  </si>
  <si>
    <t>WP_039338539.1</t>
  </si>
  <si>
    <t>WP_039338657.1</t>
  </si>
  <si>
    <t>WP_051035683.1</t>
  </si>
  <si>
    <t>WP_052241919.1</t>
  </si>
  <si>
    <t>WP_052241967.1</t>
  </si>
  <si>
    <t>WP_052242016.1</t>
  </si>
  <si>
    <t>WP_052242121.1</t>
  </si>
  <si>
    <t>WP_052242166.1</t>
  </si>
  <si>
    <t>WP_052242250.1</t>
  </si>
  <si>
    <t>WP_052242513.1</t>
  </si>
  <si>
    <t>WP_052242519.1</t>
  </si>
  <si>
    <t>WP_052242552.1</t>
  </si>
  <si>
    <t>WP_052242568.1</t>
  </si>
  <si>
    <t>WP_052242569.1</t>
  </si>
  <si>
    <t>WP_052242576.1</t>
  </si>
  <si>
    <t>WP_052242676.1</t>
  </si>
  <si>
    <t>WP_052242755.1</t>
  </si>
  <si>
    <t>WP_052242782.1</t>
  </si>
  <si>
    <t>WP_062780382.1</t>
  </si>
  <si>
    <t>WP_062780398.1</t>
  </si>
  <si>
    <t>WP_062780423.1</t>
  </si>
  <si>
    <t>WP_062780459.1</t>
  </si>
  <si>
    <t>WP_062780573.1</t>
  </si>
  <si>
    <t>WP_062780575.1</t>
  </si>
  <si>
    <t>WP_082013246.1</t>
  </si>
  <si>
    <t>WP_082013256.1</t>
  </si>
  <si>
    <t>WP_082013259.1</t>
  </si>
  <si>
    <t>WP_082013266.1</t>
  </si>
  <si>
    <t>WP_082013274.1</t>
  </si>
  <si>
    <t>WP_082013284.1</t>
  </si>
  <si>
    <t>WP_082013287.1</t>
  </si>
  <si>
    <t>WP_082013308.1</t>
  </si>
  <si>
    <t>WP_082013327.1</t>
  </si>
  <si>
    <t>WP_082013340.1</t>
  </si>
  <si>
    <t>WP_082013418.1</t>
  </si>
  <si>
    <t>WP_082013447.1</t>
  </si>
  <si>
    <t>WP_082013468.1</t>
  </si>
  <si>
    <t>WP_082013487.1</t>
  </si>
  <si>
    <t>WP_082813151.1</t>
  </si>
  <si>
    <t>WP_082813165.1</t>
  </si>
  <si>
    <t>subter</t>
    <phoneticPr fontId="10" type="noConversion"/>
  </si>
  <si>
    <t>subter</t>
    <phoneticPr fontId="10" type="noConversion"/>
  </si>
  <si>
    <t>subter</t>
    <phoneticPr fontId="10" type="noConversion"/>
  </si>
  <si>
    <t>subter</t>
    <phoneticPr fontId="10" type="noConversion"/>
  </si>
  <si>
    <t>napht</t>
    <phoneticPr fontId="10" type="noConversion"/>
  </si>
  <si>
    <t>napht</t>
    <phoneticPr fontId="10" type="noConversion"/>
  </si>
  <si>
    <t>napht</t>
    <phoneticPr fontId="10" type="noConversion"/>
  </si>
  <si>
    <t>napht</t>
    <phoneticPr fontId="10" type="noConversion"/>
  </si>
  <si>
    <t>napht</t>
    <phoneticPr fontId="10" type="noConversion"/>
  </si>
  <si>
    <t>WP_011801861.1</t>
  </si>
  <si>
    <t>WP_013833481.1</t>
  </si>
  <si>
    <t>WP_026437506.1</t>
  </si>
  <si>
    <t>WP_034303853.1</t>
  </si>
  <si>
    <t>WP_034303854.1</t>
  </si>
  <si>
    <t>WP_034303855.1</t>
  </si>
  <si>
    <t>WP_037484319.1</t>
  </si>
  <si>
    <t>WP_037486860.1</t>
  </si>
  <si>
    <t>WP_048806245.1</t>
  </si>
  <si>
    <t>WP_067731819.1</t>
  </si>
  <si>
    <t>WP_067731825.1</t>
  </si>
  <si>
    <t>WP_067731869.1</t>
  </si>
  <si>
    <t>WP_067732008.1</t>
  </si>
  <si>
    <t>WP_067732012.1</t>
  </si>
  <si>
    <t>WP_067732016.1</t>
  </si>
  <si>
    <t>WP_067732035.1</t>
  </si>
  <si>
    <t>WP_067732052.1</t>
  </si>
  <si>
    <t>WP_067732054.1</t>
  </si>
  <si>
    <t>WP_067732056.1</t>
  </si>
  <si>
    <t>WP_067732058.1</t>
  </si>
  <si>
    <t>WP_067732060.1</t>
  </si>
  <si>
    <t>WP_067732062.1</t>
  </si>
  <si>
    <t>WP_067732063.1</t>
  </si>
  <si>
    <t>WP_067732065.1</t>
  </si>
  <si>
    <t>WP_067732067.1</t>
  </si>
  <si>
    <t>WP_067732071.1</t>
  </si>
  <si>
    <t>WP_067732073.1</t>
  </si>
  <si>
    <t>WP_067732074.1</t>
  </si>
  <si>
    <t>WP_067732076.1</t>
  </si>
  <si>
    <t>WP_067732078.1</t>
  </si>
  <si>
    <t>WP_067732084.1</t>
  </si>
  <si>
    <t>WP_067732133.1</t>
  </si>
  <si>
    <t>WP_067732166.1</t>
  </si>
  <si>
    <t>WP_067732206.1</t>
  </si>
  <si>
    <t>WP_067732213.1</t>
  </si>
  <si>
    <t>WP_067732220.1</t>
  </si>
  <si>
    <t>WP_067732251.1</t>
  </si>
  <si>
    <t>WP_067732257.1</t>
  </si>
  <si>
    <t>WP_067732258.1</t>
  </si>
  <si>
    <t>WP_067732259.1</t>
  </si>
  <si>
    <t>WP_067732264.1</t>
  </si>
  <si>
    <t>WP_067732265.1</t>
  </si>
  <si>
    <t>WP_067732266.1</t>
  </si>
  <si>
    <t>WP_067732268.1</t>
  </si>
  <si>
    <t>WP_067732270.1</t>
  </si>
  <si>
    <t>WP_067732274.1</t>
  </si>
  <si>
    <t>WP_067732279.1</t>
  </si>
  <si>
    <t>WP_067732284.1</t>
  </si>
  <si>
    <t>WP_067732285.1</t>
  </si>
  <si>
    <t>WP_067732296.1</t>
  </si>
  <si>
    <t>WP_067732304.1</t>
  </si>
  <si>
    <t>WP_067732323.1</t>
  </si>
  <si>
    <t>WP_067732324.1</t>
  </si>
  <si>
    <t>WP_067732325.1</t>
  </si>
  <si>
    <t>WP_067732326.1</t>
  </si>
  <si>
    <t>WP_067732356.1</t>
  </si>
  <si>
    <t>WP_067732357.1</t>
  </si>
  <si>
    <t>WP_067732383.1</t>
  </si>
  <si>
    <t>WP_067732413.1</t>
  </si>
  <si>
    <t>WP_067732434.1</t>
  </si>
  <si>
    <t>WP_067732435.1</t>
  </si>
  <si>
    <t>WP_067732439.1</t>
  </si>
  <si>
    <t>WP_067732440.1</t>
  </si>
  <si>
    <t>WP_067732441.1</t>
  </si>
  <si>
    <t>WP_067732442.1</t>
  </si>
  <si>
    <t>WP_067732448.1</t>
  </si>
  <si>
    <t>WP_067732474.1</t>
  </si>
  <si>
    <t>WP_067732489.1</t>
  </si>
  <si>
    <t>WP_067732490.1</t>
  </si>
  <si>
    <t>WP_067732495.1</t>
  </si>
  <si>
    <t>WP_067732496.1</t>
  </si>
  <si>
    <t>WP_067732497.1</t>
  </si>
  <si>
    <t>WP_067732498.1</t>
  </si>
  <si>
    <t>WP_067732499.1</t>
  </si>
  <si>
    <t>WP_067732500.1</t>
  </si>
  <si>
    <t>WP_067732501.1</t>
  </si>
  <si>
    <t>WP_067732502.1</t>
  </si>
  <si>
    <t>WP_067732503.1</t>
  </si>
  <si>
    <t>WP_067732504.1</t>
  </si>
  <si>
    <t>WP_067732505.1</t>
  </si>
  <si>
    <t>WP_067732508.1</t>
  </si>
  <si>
    <t>WP_067732509.1</t>
  </si>
  <si>
    <t>WP_067732510.1</t>
  </si>
  <si>
    <t>WP_067732515.1</t>
  </si>
  <si>
    <t>WP_067732516.1</t>
  </si>
  <si>
    <t>WP_067732517.1</t>
  </si>
  <si>
    <t>WP_067732518.1</t>
  </si>
  <si>
    <t>WP_067732519.1</t>
  </si>
  <si>
    <t>WP_067732520.1</t>
  </si>
  <si>
    <t>WP_067732521.1</t>
  </si>
  <si>
    <t>WP_067732535.1</t>
  </si>
  <si>
    <t>WP_067732536.1</t>
  </si>
  <si>
    <t>WP_067732549.1</t>
  </si>
  <si>
    <t>WP_067732581.1</t>
  </si>
  <si>
    <t>WP_067732663.1</t>
  </si>
  <si>
    <t>WP_067732664.1</t>
  </si>
  <si>
    <t>WP_067732665.1</t>
  </si>
  <si>
    <t>WP_067732666.1</t>
  </si>
  <si>
    <t>WP_067732667.1</t>
  </si>
  <si>
    <t>WP_067732669.1</t>
  </si>
  <si>
    <t>WP_067732671.1</t>
  </si>
  <si>
    <t>WP_067732672.1</t>
  </si>
  <si>
    <t>WP_067732715.1</t>
  </si>
  <si>
    <t>WP_067732724.1</t>
  </si>
  <si>
    <t>WP_067732741.1</t>
  </si>
  <si>
    <t>WP_067732748.1</t>
  </si>
  <si>
    <t>WP_067732751.1</t>
  </si>
  <si>
    <t>WP_067732758.1</t>
  </si>
  <si>
    <t>WP_067732784.1</t>
  </si>
  <si>
    <t>WP_067732785.1</t>
  </si>
  <si>
    <t>WP_067732810.1</t>
  </si>
  <si>
    <t>WP_067732856.1</t>
  </si>
  <si>
    <t>WP_067732875.1</t>
  </si>
  <si>
    <t>WP_067732963.1</t>
  </si>
  <si>
    <t>WP_067732971.1</t>
  </si>
  <si>
    <t>WP_067733054.1</t>
  </si>
  <si>
    <t>WP_067733055.1</t>
  </si>
  <si>
    <t>WP_067733137.1</t>
  </si>
  <si>
    <t>WP_067733149.1</t>
  </si>
  <si>
    <t>WP_067733156.1</t>
  </si>
  <si>
    <t>WP_067733217.1</t>
  </si>
  <si>
    <t>WP_067733219.1</t>
  </si>
  <si>
    <t>WP_067733223.1</t>
  </si>
  <si>
    <t>WP_067733225.1</t>
  </si>
  <si>
    <t>WP_067733257.1</t>
  </si>
  <si>
    <t>WP_067733259.1</t>
  </si>
  <si>
    <t>WP_067733286.1</t>
  </si>
  <si>
    <t>WP_067733349.1</t>
  </si>
  <si>
    <t>WP_067733354.1</t>
  </si>
  <si>
    <t>WP_067733356.1</t>
  </si>
  <si>
    <t>WP_067733372.1</t>
  </si>
  <si>
    <t>WP_067733397.1</t>
  </si>
  <si>
    <t>WP_067733519.1</t>
  </si>
  <si>
    <t>WP_067733558.1</t>
  </si>
  <si>
    <t>WP_067733562.1</t>
  </si>
  <si>
    <t>WP_067733590.1</t>
  </si>
  <si>
    <t>WP_067733592.1</t>
  </si>
  <si>
    <t>WP_067733593.1</t>
  </si>
  <si>
    <t>WP_067733613.1</t>
  </si>
  <si>
    <t>WP_067733621.1</t>
  </si>
  <si>
    <t>WP_067733625.1</t>
  </si>
  <si>
    <t>WP_067733632.1</t>
  </si>
  <si>
    <t>WP_067733680.1</t>
  </si>
  <si>
    <t>WP_067733721.1</t>
  </si>
  <si>
    <t>WP_067733776.1</t>
  </si>
  <si>
    <t>WP_067733821.1</t>
  </si>
  <si>
    <t>WP_067733842.1</t>
  </si>
  <si>
    <t>WP_067733844.1</t>
  </si>
  <si>
    <t>WP_067733845.1</t>
  </si>
  <si>
    <t>WP_067733846.1</t>
  </si>
  <si>
    <t>WP_067733847.1</t>
  </si>
  <si>
    <t>WP_067733848.1</t>
  </si>
  <si>
    <t>WP_067733849.1</t>
  </si>
  <si>
    <t>WP_067733869.1</t>
  </si>
  <si>
    <t>WP_067733930.1</t>
  </si>
  <si>
    <t>WP_067733938.1</t>
  </si>
  <si>
    <t>WP_067733956.1</t>
  </si>
  <si>
    <t>WP_067733976.1</t>
  </si>
  <si>
    <t>WP_067733986.1</t>
  </si>
  <si>
    <t>WP_067733998.1</t>
  </si>
  <si>
    <t>WP_067733999.1</t>
  </si>
  <si>
    <t>WP_067734031.1</t>
  </si>
  <si>
    <t>WP_067734032.1</t>
  </si>
  <si>
    <t>WP_067734066.1</t>
  </si>
  <si>
    <t>WP_067734129.1</t>
  </si>
  <si>
    <t>WP_067734145.1</t>
  </si>
  <si>
    <t>WP_067734146.1</t>
  </si>
  <si>
    <t>WP_067734147.1</t>
  </si>
  <si>
    <t>WP_067734149.1</t>
  </si>
  <si>
    <t>WP_067734173.1</t>
  </si>
  <si>
    <t>WP_067734221.1</t>
  </si>
  <si>
    <t>WP_067734222.1</t>
  </si>
  <si>
    <t>WP_067734223.1</t>
  </si>
  <si>
    <t>WP_067734224.1</t>
  </si>
  <si>
    <t>WP_067734226.1</t>
  </si>
  <si>
    <t>WP_067734227.1</t>
  </si>
  <si>
    <t>WP_067734289.1</t>
  </si>
  <si>
    <t>WP_067734298.1</t>
  </si>
  <si>
    <t>WP_067734308.1</t>
  </si>
  <si>
    <t>WP_067734325.1</t>
  </si>
  <si>
    <t>WP_067734341.1</t>
  </si>
  <si>
    <t>WP_067734372.1</t>
  </si>
  <si>
    <t>WP_067734373.1</t>
  </si>
  <si>
    <t>WP_067734374.1</t>
  </si>
  <si>
    <t>WP_067734375.1</t>
  </si>
  <si>
    <t>WP_067734414.1</t>
  </si>
  <si>
    <t>WP_067734519.1</t>
  </si>
  <si>
    <t>WP_067734607.1</t>
  </si>
  <si>
    <t>WP_067734638.1</t>
  </si>
  <si>
    <t>WP_067734683.1</t>
  </si>
  <si>
    <t>WP_067734696.1</t>
  </si>
  <si>
    <t>WP_067734697.1</t>
  </si>
  <si>
    <t>WP_067734710.1</t>
  </si>
  <si>
    <t>WP_067734733.1</t>
  </si>
  <si>
    <t>WP_067734742.1</t>
  </si>
  <si>
    <t>WP_067734765.1</t>
  </si>
  <si>
    <t>WP_067734861.1</t>
  </si>
  <si>
    <t>WP_067734903.1</t>
  </si>
  <si>
    <t>WP_067734904.1</t>
  </si>
  <si>
    <t>WP_067734905.1</t>
  </si>
  <si>
    <t>WP_067734913.1</t>
  </si>
  <si>
    <t>WP_067734925.1</t>
  </si>
  <si>
    <t>WP_067734926.1</t>
  </si>
  <si>
    <t>WP_067734927.1</t>
  </si>
  <si>
    <t>WP_067734935.1</t>
  </si>
  <si>
    <t>WP_067734936.1</t>
  </si>
  <si>
    <t>WP_067734937.1</t>
  </si>
  <si>
    <t>WP_067734938.1</t>
  </si>
  <si>
    <t>WP_067734939.1</t>
  </si>
  <si>
    <t>WP_067734974.1</t>
  </si>
  <si>
    <t>WP_067735053.1</t>
  </si>
  <si>
    <t>WP_067735238.1</t>
  </si>
  <si>
    <t>WP_067735337.1</t>
  </si>
  <si>
    <t>WP_067735351.1</t>
  </si>
  <si>
    <t>WP_067735355.1</t>
  </si>
  <si>
    <t>WP_067735358.1</t>
  </si>
  <si>
    <t>WP_067735361.1</t>
  </si>
  <si>
    <t>WP_067735393.1</t>
  </si>
  <si>
    <t>WP_067735396.1</t>
  </si>
  <si>
    <t>WP_067735399.1</t>
  </si>
  <si>
    <t>WP_067735405.1</t>
  </si>
  <si>
    <t>WP_067735497.1</t>
  </si>
  <si>
    <t>WP_067735583.1</t>
  </si>
  <si>
    <t>WP_067735591.1</t>
  </si>
  <si>
    <t>WP_067735621.1</t>
  </si>
  <si>
    <t>WP_067735643.1</t>
  </si>
  <si>
    <t>WP_067735703.1</t>
  </si>
  <si>
    <t>WP_067735736.1</t>
  </si>
  <si>
    <t>WP_067735739.1</t>
  </si>
  <si>
    <t>WP_067735742.1</t>
  </si>
  <si>
    <t>WP_067735763.1</t>
  </si>
  <si>
    <t>WP_067735770.1</t>
  </si>
  <si>
    <t>WP_067735773.1</t>
  </si>
  <si>
    <t>WP_067735776.1</t>
  </si>
  <si>
    <t>WP_067735796.1</t>
  </si>
  <si>
    <t>WP_067735853.1</t>
  </si>
  <si>
    <t>WP_067735872.1</t>
  </si>
  <si>
    <t>WP_067736145.1</t>
  </si>
  <si>
    <t>WP_067736150.1</t>
  </si>
  <si>
    <t>WP_067736200.1</t>
  </si>
  <si>
    <t>WP_067736321.1</t>
  </si>
  <si>
    <t>WP_067736336.1</t>
  </si>
  <si>
    <t>WP_067736344.1</t>
  </si>
  <si>
    <t>WP_067736351.1</t>
  </si>
  <si>
    <t>WP_067736359.1</t>
  </si>
  <si>
    <t>WP_067736386.1</t>
  </si>
  <si>
    <t>WP_067736433.1</t>
  </si>
  <si>
    <t>WP_067736435.1</t>
  </si>
  <si>
    <t>WP_067736631.1</t>
  </si>
  <si>
    <t>WP_067736652.1</t>
  </si>
  <si>
    <t>WP_067736654.1</t>
  </si>
  <si>
    <t>WP_067736660.1</t>
  </si>
  <si>
    <t>WP_067736663.1</t>
  </si>
  <si>
    <t>WP_067736722.1</t>
  </si>
  <si>
    <t>WP_067736725.1</t>
  </si>
  <si>
    <t>WP_067736728.1</t>
  </si>
  <si>
    <t>WP_067736730.1</t>
  </si>
  <si>
    <t>WP_067736738.1</t>
  </si>
  <si>
    <t>WP_067736741.1</t>
  </si>
  <si>
    <t>WP_067736773.1</t>
  </si>
  <si>
    <t>WP_067736779.1</t>
  </si>
  <si>
    <t>WP_067736812.1</t>
  </si>
  <si>
    <t>WP_067736814.1</t>
  </si>
  <si>
    <t>WP_067736881.1</t>
  </si>
  <si>
    <t>WP_067736977.1</t>
  </si>
  <si>
    <t>WP_067737265.1</t>
  </si>
  <si>
    <t>WP_067737279.1</t>
  </si>
  <si>
    <t>WP_067737607.1</t>
  </si>
  <si>
    <t>WP_067737620.1</t>
  </si>
  <si>
    <t>WP_067737811.1</t>
  </si>
  <si>
    <t>WP_067738009.1</t>
  </si>
  <si>
    <t>WP_067738142.1</t>
  </si>
  <si>
    <t>WP_067738173.1</t>
  </si>
  <si>
    <t>WP_067738191.1</t>
  </si>
  <si>
    <t>WP_067738413.1</t>
  </si>
  <si>
    <t>WP_067738416.1</t>
  </si>
  <si>
    <t>WP_067738419.1</t>
  </si>
  <si>
    <t>WP_067738423.1</t>
  </si>
  <si>
    <t>WP_067738540.1</t>
  </si>
  <si>
    <t>WP_067738550.1</t>
  </si>
  <si>
    <t>WP_067738559.1</t>
  </si>
  <si>
    <t>WP_067738594.1</t>
  </si>
  <si>
    <t>WP_067738602.1</t>
  </si>
  <si>
    <t>WP_067738686.1</t>
  </si>
  <si>
    <t>WP_067738715.1</t>
  </si>
  <si>
    <t>WP_067738958.1</t>
  </si>
  <si>
    <t>WP_067739153.1</t>
  </si>
  <si>
    <t>WP_067739301.1</t>
  </si>
  <si>
    <t>WP_082010295.1</t>
  </si>
  <si>
    <t>WP_084384666.1</t>
  </si>
  <si>
    <t>WP_084384691.1</t>
  </si>
  <si>
    <t>WP_084384692.1</t>
  </si>
  <si>
    <t>WP_084384728.1</t>
  </si>
  <si>
    <t>WP_084384779.1</t>
  </si>
  <si>
    <t>WP_084384848.1</t>
  </si>
  <si>
    <t>WP_084384871.1</t>
  </si>
  <si>
    <t>WP_084384879.1</t>
  </si>
  <si>
    <t>WP_084384982.1</t>
  </si>
  <si>
    <t>WP_084385009.1</t>
  </si>
  <si>
    <t>WP_084385033.1</t>
  </si>
  <si>
    <t>WP_084385034.1</t>
  </si>
  <si>
    <r>
      <rPr>
        <b/>
        <sz val="10"/>
        <color theme="1"/>
        <rFont val="Arial"/>
        <family val="2"/>
      </rPr>
      <t>Supplementary Table 3:</t>
    </r>
    <r>
      <rPr>
        <sz val="10"/>
        <color theme="1"/>
        <rFont val="Arial"/>
        <family val="2"/>
      </rPr>
      <t xml:space="preserve"> Genes predicted to be involved in the central metabolism, nitrogen, phosphte, sulphate, energy metabolism, cell mobility and degradation in the </t>
    </r>
    <r>
      <rPr>
        <i/>
        <sz val="10"/>
        <color theme="1"/>
        <rFont val="Arial"/>
        <family val="2"/>
      </rPr>
      <t>Novosphingobium</t>
    </r>
    <r>
      <rPr>
        <sz val="10"/>
        <color theme="1"/>
        <rFont val="Arial"/>
        <family val="2"/>
      </rPr>
      <t xml:space="preserve"> strains.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宋体"/>
      <family val="2"/>
      <scheme val="minor"/>
    </font>
    <font>
      <vertAlign val="subscript"/>
      <sz val="10"/>
      <color theme="1"/>
      <name val="Arial"/>
      <family val="2"/>
    </font>
    <font>
      <b/>
      <sz val="11"/>
      <color theme="1"/>
      <name val="宋体"/>
      <family val="2"/>
      <scheme val="minor"/>
    </font>
    <font>
      <b/>
      <i/>
      <sz val="10"/>
      <color theme="1"/>
      <name val="Arial"/>
      <family val="2"/>
    </font>
    <font>
      <b/>
      <i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0"/>
      <name val="Arial"/>
      <family val="2"/>
    </font>
    <font>
      <sz val="11"/>
      <name val="宋体"/>
      <family val="2"/>
      <scheme val="minor"/>
    </font>
    <font>
      <b/>
      <sz val="11"/>
      <name val="宋体"/>
      <family val="2"/>
      <scheme val="minor"/>
    </font>
    <font>
      <i/>
      <sz val="10"/>
      <name val="Arial"/>
      <family val="2"/>
    </font>
    <font>
      <i/>
      <sz val="11"/>
      <name val="宋体"/>
      <family val="2"/>
      <scheme val="minor"/>
    </font>
    <font>
      <sz val="12"/>
      <name val="宋体"/>
      <family val="3"/>
      <charset val="134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2" fillId="0" borderId="0" xfId="0" applyFont="1" applyFill="1" applyBorder="1"/>
    <xf numFmtId="0" fontId="0" fillId="0" borderId="1" xfId="0" applyFill="1" applyBorder="1" applyAlignment="1">
      <alignment wrapText="1"/>
    </xf>
    <xf numFmtId="0" fontId="2" fillId="0" borderId="0" xfId="0" applyFont="1" applyFill="1"/>
    <xf numFmtId="0" fontId="4" fillId="0" borderId="0" xfId="0" applyFont="1" applyFill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7" fillId="0" borderId="0" xfId="0" applyFont="1" applyFill="1" applyAlignment="1">
      <alignment wrapText="1"/>
    </xf>
    <xf numFmtId="0" fontId="5" fillId="0" borderId="0" xfId="0" applyFont="1" applyFill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/>
    <xf numFmtId="0" fontId="7" fillId="0" borderId="0" xfId="0" applyFont="1" applyFill="1"/>
    <xf numFmtId="0" fontId="5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176" fontId="1" fillId="0" borderId="0" xfId="0" applyNumberFormat="1" applyFont="1" applyFill="1"/>
    <xf numFmtId="176" fontId="2" fillId="0" borderId="0" xfId="0" applyNumberFormat="1" applyFont="1" applyFill="1" applyAlignment="1">
      <alignment horizontal="center"/>
    </xf>
    <xf numFmtId="176" fontId="1" fillId="0" borderId="1" xfId="0" applyNumberFormat="1" applyFont="1" applyFill="1" applyBorder="1"/>
    <xf numFmtId="0" fontId="1" fillId="0" borderId="0" xfId="0" applyNumberFormat="1" applyFont="1" applyFill="1"/>
    <xf numFmtId="0" fontId="11" fillId="0" borderId="0" xfId="0" applyFont="1"/>
    <xf numFmtId="0" fontId="3" fillId="0" borderId="0" xfId="0" applyFont="1" applyFill="1"/>
    <xf numFmtId="0" fontId="12" fillId="0" borderId="0" xfId="0" applyFont="1" applyFill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12" fillId="0" borderId="0" xfId="0" applyFont="1" applyFill="1"/>
    <xf numFmtId="0" fontId="3" fillId="0" borderId="1" xfId="0" applyFont="1" applyFill="1" applyBorder="1"/>
    <xf numFmtId="0" fontId="13" fillId="0" borderId="0" xfId="0" applyFont="1" applyFill="1" applyAlignment="1">
      <alignment wrapText="1"/>
    </xf>
    <xf numFmtId="0" fontId="14" fillId="0" borderId="0" xfId="0" applyFont="1" applyFill="1" applyAlignment="1">
      <alignment wrapText="1"/>
    </xf>
    <xf numFmtId="0" fontId="13" fillId="0" borderId="1" xfId="0" applyFont="1" applyFill="1" applyBorder="1" applyAlignment="1">
      <alignment wrapText="1"/>
    </xf>
    <xf numFmtId="0" fontId="11" fillId="0" borderId="0" xfId="0" applyFont="1" applyAlignment="1">
      <alignment vertical="center"/>
    </xf>
    <xf numFmtId="0" fontId="15" fillId="0" borderId="0" xfId="0" applyFont="1" applyFill="1" applyAlignment="1">
      <alignment horizontal="center" wrapText="1"/>
    </xf>
    <xf numFmtId="0" fontId="13" fillId="0" borderId="0" xfId="0" applyFont="1" applyFill="1"/>
    <xf numFmtId="0" fontId="2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3" fillId="0" borderId="0" xfId="0" applyFont="1" applyFill="1" applyBorder="1"/>
    <xf numFmtId="0" fontId="3" fillId="0" borderId="0" xfId="0" applyFont="1" applyFill="1" applyBorder="1"/>
    <xf numFmtId="0" fontId="12" fillId="0" borderId="0" xfId="0" applyFont="1" applyFill="1" applyAlignment="1">
      <alignment horizontal="center" wrapText="1"/>
    </xf>
    <xf numFmtId="0" fontId="12" fillId="0" borderId="0" xfId="0" applyFont="1" applyFill="1" applyAlignment="1">
      <alignment horizontal="center"/>
    </xf>
    <xf numFmtId="0" fontId="12" fillId="0" borderId="1" xfId="0" applyFont="1" applyFill="1" applyBorder="1" applyAlignment="1">
      <alignment wrapText="1"/>
    </xf>
    <xf numFmtId="0" fontId="15" fillId="0" borderId="1" xfId="0" applyFont="1" applyFill="1" applyBorder="1" applyAlignment="1">
      <alignment horizontal="center" wrapText="1"/>
    </xf>
    <xf numFmtId="0" fontId="12" fillId="0" borderId="0" xfId="0" applyFont="1" applyFill="1" applyBorder="1" applyAlignment="1">
      <alignment wrapText="1"/>
    </xf>
    <xf numFmtId="0" fontId="15" fillId="0" borderId="0" xfId="0" applyFont="1" applyFill="1" applyBorder="1" applyAlignment="1">
      <alignment horizontal="center" wrapText="1"/>
    </xf>
    <xf numFmtId="0" fontId="17" fillId="0" borderId="0" xfId="0" applyFont="1"/>
    <xf numFmtId="0" fontId="15" fillId="0" borderId="0" xfId="0" applyFont="1" applyFill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8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1" xfId="0" applyFont="1" applyFill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66FF"/>
      <color rgb="FF9999FF"/>
      <color rgb="FFFFA48F"/>
      <color rgb="FFFFBE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6"/>
  <sheetViews>
    <sheetView tabSelected="1" workbookViewId="0">
      <selection activeCell="G8" sqref="G8"/>
    </sheetView>
  </sheetViews>
  <sheetFormatPr defaultColWidth="11.625" defaultRowHeight="14.25" x14ac:dyDescent="0.2"/>
  <cols>
    <col min="1" max="1" width="9.25" style="1" customWidth="1"/>
    <col min="2" max="2" width="44" style="5" customWidth="1"/>
    <col min="3" max="3" width="11.75" style="17" customWidth="1"/>
    <col min="4" max="4" width="11.625" style="5"/>
    <col min="5" max="5" width="11.625" style="33"/>
    <col min="6" max="6" width="14.125" style="1" customWidth="1"/>
    <col min="7" max="7" width="15.25" style="7" customWidth="1"/>
    <col min="8" max="8" width="14.75" style="37" customWidth="1"/>
    <col min="9" max="17" width="14.75" style="1" customWidth="1"/>
    <col min="18" max="18" width="17.25" style="1" customWidth="1"/>
    <col min="19" max="21" width="11.625" style="1"/>
    <col min="22" max="22" width="16" style="1" customWidth="1"/>
    <col min="23" max="24" width="14.75" style="1" customWidth="1"/>
    <col min="25" max="25" width="15.625" style="1" customWidth="1"/>
    <col min="26" max="26" width="15.125" style="1" customWidth="1"/>
    <col min="27" max="16384" width="11.625" style="1"/>
  </cols>
  <sheetData>
    <row r="1" spans="1:27" x14ac:dyDescent="0.2">
      <c r="A1" s="1" t="s">
        <v>7973</v>
      </c>
    </row>
    <row r="2" spans="1:27" x14ac:dyDescent="0.2">
      <c r="A2" s="1" t="s">
        <v>5035</v>
      </c>
    </row>
    <row r="3" spans="1:27" ht="14.45" customHeight="1" x14ac:dyDescent="0.2">
      <c r="F3" s="68" t="s">
        <v>3</v>
      </c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</row>
    <row r="4" spans="1:27" ht="39.6" customHeight="1" x14ac:dyDescent="0.2">
      <c r="A4" s="16" t="s">
        <v>1</v>
      </c>
      <c r="B4" s="8" t="s">
        <v>2</v>
      </c>
      <c r="C4" s="10" t="s">
        <v>257</v>
      </c>
      <c r="D4" s="8" t="s">
        <v>258</v>
      </c>
      <c r="E4" s="43" t="s">
        <v>455</v>
      </c>
      <c r="F4" s="9" t="s">
        <v>1164</v>
      </c>
      <c r="G4" s="10" t="s">
        <v>1165</v>
      </c>
      <c r="H4" s="38" t="s">
        <v>1166</v>
      </c>
      <c r="I4" s="34" t="s">
        <v>1167</v>
      </c>
      <c r="J4" s="34" t="s">
        <v>1168</v>
      </c>
      <c r="K4" s="34" t="s">
        <v>1169</v>
      </c>
      <c r="L4" s="34" t="s">
        <v>1170</v>
      </c>
      <c r="M4" s="34" t="s">
        <v>1171</v>
      </c>
      <c r="N4" s="34" t="s">
        <v>1172</v>
      </c>
      <c r="O4" s="34" t="s">
        <v>1173</v>
      </c>
      <c r="P4" s="34" t="s">
        <v>1174</v>
      </c>
      <c r="Q4" s="34" t="s">
        <v>1175</v>
      </c>
      <c r="R4" s="9" t="s">
        <v>1176</v>
      </c>
      <c r="S4" s="1" t="s">
        <v>5657</v>
      </c>
      <c r="T4" s="1" t="s">
        <v>5666</v>
      </c>
      <c r="U4" s="1" t="s">
        <v>5955</v>
      </c>
      <c r="V4" s="1" t="s">
        <v>6271</v>
      </c>
      <c r="W4" s="1" t="s">
        <v>6567</v>
      </c>
      <c r="X4" s="1" t="s">
        <v>6863</v>
      </c>
      <c r="Y4" s="1" t="s">
        <v>7104</v>
      </c>
      <c r="Z4" s="1" t="s">
        <v>7663</v>
      </c>
      <c r="AA4" s="1" t="s">
        <v>7667</v>
      </c>
    </row>
    <row r="5" spans="1:27" ht="12.75" x14ac:dyDescent="0.2">
      <c r="A5" s="11" t="s">
        <v>0</v>
      </c>
      <c r="B5" s="12"/>
      <c r="C5" s="18"/>
      <c r="D5" s="12"/>
      <c r="E5" s="44"/>
      <c r="F5" s="13"/>
      <c r="G5" s="12"/>
      <c r="H5" s="39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</row>
    <row r="6" spans="1:27" ht="15" x14ac:dyDescent="0.2">
      <c r="A6" s="1" t="s">
        <v>4</v>
      </c>
      <c r="B6" s="5" t="s">
        <v>5</v>
      </c>
      <c r="C6" s="17" t="s">
        <v>7</v>
      </c>
      <c r="D6" s="5" t="s">
        <v>6</v>
      </c>
      <c r="E6" s="33" t="s">
        <v>456</v>
      </c>
      <c r="F6" s="1" t="s">
        <v>1231</v>
      </c>
      <c r="G6" s="5"/>
      <c r="H6" s="40" t="s">
        <v>1319</v>
      </c>
      <c r="I6" s="40" t="s">
        <v>1419</v>
      </c>
      <c r="J6" s="40" t="s">
        <v>1479</v>
      </c>
      <c r="K6" s="40" t="s">
        <v>1567</v>
      </c>
      <c r="L6" s="40" t="s">
        <v>1586</v>
      </c>
      <c r="M6" s="40" t="s">
        <v>1586</v>
      </c>
      <c r="N6" s="40" t="s">
        <v>1728</v>
      </c>
      <c r="O6" s="40" t="s">
        <v>1784</v>
      </c>
      <c r="P6" s="5" t="s">
        <v>1867</v>
      </c>
      <c r="Q6" s="5" t="s">
        <v>1910</v>
      </c>
      <c r="R6" s="41" t="s">
        <v>5260</v>
      </c>
      <c r="S6" s="41" t="s">
        <v>5586</v>
      </c>
      <c r="T6" s="41" t="s">
        <v>5902</v>
      </c>
      <c r="U6" s="41" t="s">
        <v>6153</v>
      </c>
      <c r="V6" s="41" t="s">
        <v>6509</v>
      </c>
      <c r="W6" s="41" t="s">
        <v>6787</v>
      </c>
      <c r="X6" s="41" t="s">
        <v>7061</v>
      </c>
      <c r="Y6" s="41" t="s">
        <v>7328</v>
      </c>
      <c r="Z6" s="41" t="s">
        <v>7428</v>
      </c>
      <c r="AA6" s="41" t="s">
        <v>7903</v>
      </c>
    </row>
    <row r="7" spans="1:27" ht="15" x14ac:dyDescent="0.2">
      <c r="B7" s="5" t="s">
        <v>11</v>
      </c>
      <c r="C7" s="17" t="s">
        <v>12</v>
      </c>
      <c r="D7" s="5" t="s">
        <v>13</v>
      </c>
      <c r="E7" s="33" t="s">
        <v>457</v>
      </c>
      <c r="F7" s="1" t="s">
        <v>1214</v>
      </c>
      <c r="G7" s="5" t="s">
        <v>1280</v>
      </c>
      <c r="I7" s="40" t="s">
        <v>1416</v>
      </c>
      <c r="J7" s="40"/>
      <c r="K7" s="40" t="s">
        <v>1560</v>
      </c>
      <c r="L7" s="40" t="s">
        <v>1631</v>
      </c>
      <c r="M7" s="40" t="s">
        <v>1663</v>
      </c>
      <c r="N7" s="40"/>
      <c r="O7" s="40"/>
      <c r="P7" s="5" t="s">
        <v>1877</v>
      </c>
      <c r="Q7" s="5" t="s">
        <v>1877</v>
      </c>
      <c r="R7" s="41" t="s">
        <v>5216</v>
      </c>
      <c r="S7" s="41" t="s">
        <v>5603</v>
      </c>
      <c r="T7" s="41" t="s">
        <v>1877</v>
      </c>
      <c r="U7" s="41" t="s">
        <v>6191</v>
      </c>
      <c r="V7" s="41" t="s">
        <v>1877</v>
      </c>
      <c r="W7" s="41" t="s">
        <v>6799</v>
      </c>
      <c r="X7" s="41" t="s">
        <v>1877</v>
      </c>
      <c r="Y7" s="41" t="s">
        <v>1877</v>
      </c>
      <c r="Z7" s="41" t="s">
        <v>1877</v>
      </c>
      <c r="AA7" s="41" t="s">
        <v>1877</v>
      </c>
    </row>
    <row r="8" spans="1:27" ht="15" x14ac:dyDescent="0.2">
      <c r="B8" s="5" t="s">
        <v>14</v>
      </c>
      <c r="C8" s="17" t="s">
        <v>16</v>
      </c>
      <c r="D8" s="5" t="s">
        <v>15</v>
      </c>
      <c r="E8" s="33" t="s">
        <v>459</v>
      </c>
      <c r="F8" s="1" t="s">
        <v>1229</v>
      </c>
      <c r="G8" s="5" t="s">
        <v>1257</v>
      </c>
      <c r="H8" s="37" t="s">
        <v>1317</v>
      </c>
      <c r="I8" s="40" t="s">
        <v>1417</v>
      </c>
      <c r="J8" s="40" t="s">
        <v>1481</v>
      </c>
      <c r="K8" s="40" t="s">
        <v>1569</v>
      </c>
      <c r="L8" s="40" t="s">
        <v>1584</v>
      </c>
      <c r="M8" s="40"/>
      <c r="N8" s="40" t="s">
        <v>1729</v>
      </c>
      <c r="O8" s="40" t="s">
        <v>1777</v>
      </c>
      <c r="P8" s="5" t="s">
        <v>1865</v>
      </c>
      <c r="Q8" s="5" t="s">
        <v>1912</v>
      </c>
      <c r="R8" s="41" t="s">
        <v>5079</v>
      </c>
      <c r="S8" s="41" t="s">
        <v>5588</v>
      </c>
      <c r="T8" s="41" t="s">
        <v>1877</v>
      </c>
      <c r="U8" s="41" t="s">
        <v>6151</v>
      </c>
      <c r="V8" s="41" t="s">
        <v>6507</v>
      </c>
      <c r="W8" s="41" t="s">
        <v>6785</v>
      </c>
      <c r="X8" s="41" t="s">
        <v>7059</v>
      </c>
      <c r="Y8" s="41" t="s">
        <v>7172</v>
      </c>
      <c r="Z8" s="41" t="s">
        <v>7426</v>
      </c>
      <c r="AA8" s="41" t="s">
        <v>7905</v>
      </c>
    </row>
    <row r="9" spans="1:27" ht="15" x14ac:dyDescent="0.2">
      <c r="B9" s="5" t="s">
        <v>17</v>
      </c>
      <c r="C9" s="17" t="s">
        <v>19</v>
      </c>
      <c r="D9" s="5" t="s">
        <v>18</v>
      </c>
      <c r="E9" s="33" t="s">
        <v>458</v>
      </c>
      <c r="F9" s="1" t="s">
        <v>1225</v>
      </c>
      <c r="G9" s="5" t="s">
        <v>1250</v>
      </c>
      <c r="H9" s="37" t="s">
        <v>1347</v>
      </c>
      <c r="I9" s="40" t="s">
        <v>1403</v>
      </c>
      <c r="J9" s="40" t="s">
        <v>1445</v>
      </c>
      <c r="K9" s="40" t="s">
        <v>1563</v>
      </c>
      <c r="L9" s="40" t="s">
        <v>1593</v>
      </c>
      <c r="M9" s="40" t="s">
        <v>1658</v>
      </c>
      <c r="N9" s="40" t="s">
        <v>1686</v>
      </c>
      <c r="O9" s="40" t="s">
        <v>1787</v>
      </c>
      <c r="P9" s="5" t="s">
        <v>1831</v>
      </c>
      <c r="Q9" s="5" t="s">
        <v>1250</v>
      </c>
      <c r="R9" s="41" t="s">
        <v>5219</v>
      </c>
      <c r="S9" s="41" t="s">
        <v>5422</v>
      </c>
      <c r="T9" s="41" t="s">
        <v>5943</v>
      </c>
      <c r="U9" s="41" t="s">
        <v>6006</v>
      </c>
      <c r="V9" s="41" t="s">
        <v>6469</v>
      </c>
      <c r="W9" s="41" t="s">
        <v>6735</v>
      </c>
      <c r="X9" s="41" t="s">
        <v>1877</v>
      </c>
      <c r="Y9" s="41" t="s">
        <v>7319</v>
      </c>
      <c r="Z9" s="41" t="s">
        <v>7462</v>
      </c>
      <c r="AA9" s="41" t="s">
        <v>7806</v>
      </c>
    </row>
    <row r="10" spans="1:27" ht="15" x14ac:dyDescent="0.2">
      <c r="B10" s="5" t="s">
        <v>20</v>
      </c>
      <c r="C10" s="17" t="s">
        <v>22</v>
      </c>
      <c r="D10" s="5" t="s">
        <v>21</v>
      </c>
      <c r="E10" s="33" t="s">
        <v>460</v>
      </c>
      <c r="F10" s="1" t="s">
        <v>1240</v>
      </c>
      <c r="G10" s="5" t="s">
        <v>1261</v>
      </c>
      <c r="H10" s="37" t="s">
        <v>1324</v>
      </c>
      <c r="I10" s="40" t="s">
        <v>1423</v>
      </c>
      <c r="J10" s="40" t="s">
        <v>1484</v>
      </c>
      <c r="K10" s="40" t="s">
        <v>1527</v>
      </c>
      <c r="L10" s="40" t="s">
        <v>1617</v>
      </c>
      <c r="M10" s="40" t="s">
        <v>1617</v>
      </c>
      <c r="N10" s="40" t="s">
        <v>1717</v>
      </c>
      <c r="O10" s="40" t="s">
        <v>1764</v>
      </c>
      <c r="P10" s="5" t="s">
        <v>1862</v>
      </c>
      <c r="Q10" s="5" t="s">
        <v>1921</v>
      </c>
      <c r="R10" s="41" t="s">
        <v>5198</v>
      </c>
      <c r="S10" s="41" t="s">
        <v>5521</v>
      </c>
      <c r="T10" s="41" t="s">
        <v>5753</v>
      </c>
      <c r="U10" s="41" t="s">
        <v>6267</v>
      </c>
      <c r="V10" s="41" t="s">
        <v>6412</v>
      </c>
      <c r="W10" s="41" t="s">
        <v>6829</v>
      </c>
      <c r="X10" s="41" t="s">
        <v>6946</v>
      </c>
      <c r="Y10" s="41" t="s">
        <v>7201</v>
      </c>
      <c r="Z10" s="41" t="s">
        <v>7421</v>
      </c>
      <c r="AA10" s="41" t="s">
        <v>7686</v>
      </c>
    </row>
    <row r="11" spans="1:27" ht="15" x14ac:dyDescent="0.2">
      <c r="I11" s="40"/>
      <c r="J11" s="40"/>
      <c r="K11" s="40"/>
      <c r="L11" s="40"/>
      <c r="M11" s="40"/>
      <c r="N11" s="40"/>
      <c r="O11" s="40"/>
      <c r="P11" s="5" t="s">
        <v>1877</v>
      </c>
      <c r="Q11" s="5" t="s">
        <v>1877</v>
      </c>
      <c r="R11" s="41" t="s">
        <v>1877</v>
      </c>
      <c r="S11" s="41" t="s">
        <v>1877</v>
      </c>
      <c r="T11" s="41" t="s">
        <v>1877</v>
      </c>
      <c r="U11" s="41" t="s">
        <v>1877</v>
      </c>
      <c r="V11" s="41" t="s">
        <v>1877</v>
      </c>
      <c r="W11" s="41" t="s">
        <v>1877</v>
      </c>
      <c r="X11" s="41" t="s">
        <v>1877</v>
      </c>
      <c r="Y11" s="41" t="s">
        <v>1877</v>
      </c>
      <c r="Z11" s="41" t="s">
        <v>1877</v>
      </c>
      <c r="AA11" s="41" t="s">
        <v>1877</v>
      </c>
    </row>
    <row r="12" spans="1:27" ht="12.75" x14ac:dyDescent="0.2">
      <c r="A12" s="11" t="s">
        <v>23</v>
      </c>
      <c r="B12" s="12"/>
      <c r="C12" s="18"/>
      <c r="D12" s="12"/>
      <c r="E12" s="44"/>
      <c r="F12" s="13"/>
      <c r="G12" s="12"/>
      <c r="H12" s="39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</row>
    <row r="13" spans="1:27" ht="15" x14ac:dyDescent="0.2">
      <c r="A13" s="1" t="s">
        <v>24</v>
      </c>
      <c r="B13" s="6" t="s">
        <v>326</v>
      </c>
      <c r="C13" s="19" t="s">
        <v>327</v>
      </c>
      <c r="D13" s="6" t="s">
        <v>328</v>
      </c>
      <c r="E13" s="45" t="s">
        <v>461</v>
      </c>
      <c r="F13" s="4"/>
      <c r="G13" s="6"/>
      <c r="H13" s="37" t="s">
        <v>1345</v>
      </c>
      <c r="I13" s="40" t="s">
        <v>1391</v>
      </c>
      <c r="J13" s="40" t="s">
        <v>1476</v>
      </c>
      <c r="K13" s="40" t="s">
        <v>1518</v>
      </c>
      <c r="L13" s="40" t="s">
        <v>1598</v>
      </c>
      <c r="M13" s="40" t="s">
        <v>1677</v>
      </c>
      <c r="N13" s="40" t="s">
        <v>1740</v>
      </c>
      <c r="O13" s="40" t="s">
        <v>1781</v>
      </c>
      <c r="P13" s="5" t="s">
        <v>1861</v>
      </c>
      <c r="Q13" s="5" t="s">
        <v>1887</v>
      </c>
      <c r="R13" s="41" t="s">
        <v>5063</v>
      </c>
      <c r="S13" s="41" t="s">
        <v>5627</v>
      </c>
      <c r="T13" s="41" t="s">
        <v>5733</v>
      </c>
      <c r="U13" s="41" t="s">
        <v>6037</v>
      </c>
      <c r="V13" s="41" t="s">
        <v>6460</v>
      </c>
      <c r="W13" s="41" t="s">
        <v>6606</v>
      </c>
      <c r="X13" s="41" t="s">
        <v>7000</v>
      </c>
      <c r="Y13" s="41" t="s">
        <v>7250</v>
      </c>
      <c r="Z13" s="41" t="s">
        <v>7420</v>
      </c>
      <c r="AA13" s="41" t="s">
        <v>7931</v>
      </c>
    </row>
    <row r="14" spans="1:27" ht="15" x14ac:dyDescent="0.2">
      <c r="B14" s="5" t="s">
        <v>27</v>
      </c>
      <c r="C14" s="17" t="s">
        <v>28</v>
      </c>
      <c r="D14" s="5" t="s">
        <v>26</v>
      </c>
      <c r="E14" s="33" t="s">
        <v>462</v>
      </c>
      <c r="G14" s="5"/>
      <c r="H14" s="37" t="s">
        <v>1357</v>
      </c>
      <c r="I14" s="40" t="s">
        <v>1434</v>
      </c>
      <c r="J14" s="40" t="s">
        <v>1467</v>
      </c>
      <c r="K14" s="40" t="s">
        <v>1521</v>
      </c>
      <c r="L14" s="40" t="s">
        <v>1621</v>
      </c>
      <c r="M14" s="40" t="s">
        <v>1667</v>
      </c>
      <c r="N14" s="40" t="s">
        <v>1734</v>
      </c>
      <c r="O14" s="40" t="s">
        <v>1792</v>
      </c>
      <c r="P14" s="5" t="s">
        <v>1852</v>
      </c>
      <c r="Q14" s="5" t="s">
        <v>1893</v>
      </c>
      <c r="R14" s="41" t="s">
        <v>5330</v>
      </c>
      <c r="S14" s="41" t="s">
        <v>5445</v>
      </c>
      <c r="T14" s="41" t="s">
        <v>5793</v>
      </c>
      <c r="U14" s="41" t="s">
        <v>5995</v>
      </c>
      <c r="V14" s="41" t="s">
        <v>6465</v>
      </c>
      <c r="W14" s="41" t="s">
        <v>6793</v>
      </c>
      <c r="X14" s="41" t="s">
        <v>1877</v>
      </c>
      <c r="Y14" s="41" t="s">
        <v>7217</v>
      </c>
      <c r="Z14" s="41" t="s">
        <v>7472</v>
      </c>
      <c r="AA14" s="41" t="s">
        <v>7789</v>
      </c>
    </row>
    <row r="15" spans="1:27" ht="15" x14ac:dyDescent="0.2">
      <c r="B15" s="5" t="s">
        <v>31</v>
      </c>
      <c r="C15" s="17" t="s">
        <v>30</v>
      </c>
      <c r="D15" s="5" t="s">
        <v>29</v>
      </c>
      <c r="E15" s="33" t="s">
        <v>463</v>
      </c>
      <c r="F15" s="5" t="s">
        <v>1232</v>
      </c>
      <c r="G15" s="5"/>
      <c r="H15" s="37" t="s">
        <v>1341</v>
      </c>
      <c r="I15" s="40" t="s">
        <v>1436</v>
      </c>
      <c r="J15" s="40" t="s">
        <v>1472</v>
      </c>
      <c r="K15" s="40" t="s">
        <v>1555</v>
      </c>
      <c r="L15" s="40" t="s">
        <v>1620</v>
      </c>
      <c r="M15" s="40" t="s">
        <v>1675</v>
      </c>
      <c r="N15" s="40" t="s">
        <v>1724</v>
      </c>
      <c r="O15" s="40" t="s">
        <v>1785</v>
      </c>
      <c r="P15" s="5" t="s">
        <v>1857</v>
      </c>
      <c r="Q15" s="5" t="s">
        <v>1894</v>
      </c>
      <c r="R15" s="41" t="s">
        <v>5331</v>
      </c>
      <c r="S15" s="41" t="s">
        <v>5462</v>
      </c>
      <c r="T15" s="41" t="s">
        <v>5857</v>
      </c>
      <c r="U15" s="41" t="s">
        <v>5963</v>
      </c>
      <c r="V15" s="41" t="s">
        <v>6532</v>
      </c>
      <c r="W15" s="41" t="s">
        <v>6800</v>
      </c>
      <c r="X15" s="41" t="s">
        <v>1877</v>
      </c>
      <c r="Y15" s="41" t="s">
        <v>7220</v>
      </c>
      <c r="Z15" s="41" t="s">
        <v>7628</v>
      </c>
      <c r="AA15" s="41" t="s">
        <v>7813</v>
      </c>
    </row>
    <row r="16" spans="1:27" ht="15" x14ac:dyDescent="0.2">
      <c r="B16" s="5" t="s">
        <v>32</v>
      </c>
      <c r="C16" s="17" t="s">
        <v>12</v>
      </c>
      <c r="D16" s="5" t="s">
        <v>13</v>
      </c>
      <c r="E16" s="33" t="s">
        <v>464</v>
      </c>
      <c r="G16" s="5"/>
      <c r="I16" s="40" t="s">
        <v>1416</v>
      </c>
      <c r="J16" s="40"/>
      <c r="K16" s="40" t="s">
        <v>1560</v>
      </c>
      <c r="L16" s="40" t="s">
        <v>1631</v>
      </c>
      <c r="M16" s="40" t="s">
        <v>1663</v>
      </c>
      <c r="N16" s="40"/>
      <c r="O16" s="40"/>
      <c r="P16" s="5" t="s">
        <v>1877</v>
      </c>
      <c r="Q16" s="5" t="s">
        <v>1877</v>
      </c>
      <c r="R16" s="41" t="s">
        <v>5216</v>
      </c>
      <c r="S16" s="41" t="s">
        <v>5603</v>
      </c>
      <c r="T16" s="41" t="s">
        <v>1877</v>
      </c>
      <c r="U16" s="41" t="s">
        <v>6191</v>
      </c>
      <c r="V16" s="41" t="s">
        <v>1877</v>
      </c>
      <c r="W16" s="41" t="s">
        <v>6799</v>
      </c>
      <c r="X16" s="41" t="s">
        <v>1877</v>
      </c>
      <c r="Y16" s="41" t="s">
        <v>1877</v>
      </c>
      <c r="Z16" s="41" t="s">
        <v>1877</v>
      </c>
      <c r="AA16" s="41" t="s">
        <v>1877</v>
      </c>
    </row>
    <row r="17" spans="2:27" ht="15" x14ac:dyDescent="0.2">
      <c r="B17" s="5" t="s">
        <v>8</v>
      </c>
      <c r="C17" s="17" t="s">
        <v>9</v>
      </c>
      <c r="D17" s="5" t="s">
        <v>10</v>
      </c>
      <c r="E17" s="33" t="s">
        <v>466</v>
      </c>
      <c r="F17" s="1" t="s">
        <v>1230</v>
      </c>
      <c r="G17" s="5" t="s">
        <v>1258</v>
      </c>
      <c r="H17" s="37" t="s">
        <v>1318</v>
      </c>
      <c r="I17" s="40" t="s">
        <v>1418</v>
      </c>
      <c r="J17" s="40" t="s">
        <v>1480</v>
      </c>
      <c r="K17" s="40" t="s">
        <v>1568</v>
      </c>
      <c r="L17" s="40" t="s">
        <v>1585</v>
      </c>
      <c r="M17" s="40" t="s">
        <v>1585</v>
      </c>
      <c r="N17" s="40" t="s">
        <v>1727</v>
      </c>
      <c r="O17" s="40" t="s">
        <v>1778</v>
      </c>
      <c r="P17" s="5" t="s">
        <v>1866</v>
      </c>
      <c r="Q17" s="5" t="s">
        <v>1911</v>
      </c>
      <c r="R17" s="41" t="s">
        <v>5080</v>
      </c>
      <c r="S17" s="41" t="s">
        <v>5587</v>
      </c>
      <c r="T17" s="41" t="s">
        <v>5903</v>
      </c>
      <c r="U17" s="41" t="s">
        <v>6152</v>
      </c>
      <c r="V17" s="41" t="s">
        <v>6508</v>
      </c>
      <c r="W17" s="41" t="s">
        <v>6786</v>
      </c>
      <c r="X17" s="41" t="s">
        <v>7060</v>
      </c>
      <c r="Y17" s="41" t="s">
        <v>7173</v>
      </c>
      <c r="Z17" s="41" t="s">
        <v>7427</v>
      </c>
      <c r="AA17" s="41" t="s">
        <v>7904</v>
      </c>
    </row>
    <row r="18" spans="2:27" ht="15" x14ac:dyDescent="0.2">
      <c r="B18" s="5" t="s">
        <v>20</v>
      </c>
      <c r="C18" s="17" t="s">
        <v>22</v>
      </c>
      <c r="D18" s="5" t="s">
        <v>21</v>
      </c>
      <c r="E18" s="33" t="s">
        <v>465</v>
      </c>
      <c r="G18" s="5"/>
      <c r="H18" s="37" t="s">
        <v>1324</v>
      </c>
      <c r="I18" s="40" t="s">
        <v>1423</v>
      </c>
      <c r="J18" s="40" t="s">
        <v>1484</v>
      </c>
      <c r="K18" s="40" t="s">
        <v>1527</v>
      </c>
      <c r="L18" s="40" t="s">
        <v>1617</v>
      </c>
      <c r="M18" s="40" t="s">
        <v>1617</v>
      </c>
      <c r="N18" s="40" t="s">
        <v>1717</v>
      </c>
      <c r="O18" s="40" t="s">
        <v>1764</v>
      </c>
      <c r="P18" s="5" t="s">
        <v>1862</v>
      </c>
      <c r="Q18" s="5" t="s">
        <v>1921</v>
      </c>
      <c r="R18" s="41" t="s">
        <v>5198</v>
      </c>
      <c r="S18" s="41" t="s">
        <v>5521</v>
      </c>
      <c r="T18" s="41" t="s">
        <v>5753</v>
      </c>
      <c r="U18" s="41" t="s">
        <v>6267</v>
      </c>
      <c r="V18" s="41" t="s">
        <v>6412</v>
      </c>
      <c r="W18" s="41" t="s">
        <v>6829</v>
      </c>
      <c r="X18" s="41" t="s">
        <v>6946</v>
      </c>
      <c r="Y18" s="41" t="s">
        <v>7201</v>
      </c>
      <c r="Z18" s="41" t="s">
        <v>7421</v>
      </c>
      <c r="AA18" s="41" t="s">
        <v>7686</v>
      </c>
    </row>
    <row r="19" spans="2:27" ht="15" x14ac:dyDescent="0.2">
      <c r="B19" s="5" t="s">
        <v>5</v>
      </c>
      <c r="C19" s="17" t="s">
        <v>7</v>
      </c>
      <c r="D19" s="5" t="s">
        <v>6</v>
      </c>
      <c r="E19" s="33" t="s">
        <v>456</v>
      </c>
      <c r="G19" s="5" t="s">
        <v>1259</v>
      </c>
      <c r="H19" s="37" t="s">
        <v>1319</v>
      </c>
      <c r="I19" s="40" t="s">
        <v>1419</v>
      </c>
      <c r="J19" s="40" t="s">
        <v>1479</v>
      </c>
      <c r="K19" s="40" t="s">
        <v>1567</v>
      </c>
      <c r="L19" s="40" t="s">
        <v>1586</v>
      </c>
      <c r="M19" s="40" t="s">
        <v>1586</v>
      </c>
      <c r="N19" s="40" t="s">
        <v>1728</v>
      </c>
      <c r="O19" s="40" t="s">
        <v>1784</v>
      </c>
      <c r="P19" s="5" t="s">
        <v>1867</v>
      </c>
      <c r="Q19" s="5" t="s">
        <v>1910</v>
      </c>
      <c r="R19" s="41" t="s">
        <v>5260</v>
      </c>
      <c r="S19" s="41" t="s">
        <v>5586</v>
      </c>
      <c r="T19" s="41" t="s">
        <v>5902</v>
      </c>
      <c r="U19" s="41" t="s">
        <v>6153</v>
      </c>
      <c r="V19" s="41" t="s">
        <v>6509</v>
      </c>
      <c r="W19" s="41" t="s">
        <v>6787</v>
      </c>
      <c r="X19" s="41" t="s">
        <v>7061</v>
      </c>
      <c r="Y19" s="41" t="s">
        <v>7328</v>
      </c>
      <c r="Z19" s="41" t="s">
        <v>7428</v>
      </c>
      <c r="AA19" s="41" t="s">
        <v>7903</v>
      </c>
    </row>
    <row r="20" spans="2:27" ht="15" x14ac:dyDescent="0.2">
      <c r="B20" s="5" t="s">
        <v>33</v>
      </c>
      <c r="C20" s="17" t="s">
        <v>35</v>
      </c>
      <c r="D20" s="5" t="s">
        <v>467</v>
      </c>
      <c r="E20" s="33" t="s">
        <v>468</v>
      </c>
      <c r="F20" s="1" t="s">
        <v>1216</v>
      </c>
      <c r="G20" s="5" t="s">
        <v>1306</v>
      </c>
      <c r="H20" s="37" t="s">
        <v>1367</v>
      </c>
      <c r="I20" s="40" t="s">
        <v>1400</v>
      </c>
      <c r="J20" s="40" t="s">
        <v>1500</v>
      </c>
      <c r="K20" s="40" t="s">
        <v>1531</v>
      </c>
      <c r="L20" s="40" t="s">
        <v>1591</v>
      </c>
      <c r="M20" s="40" t="s">
        <v>1656</v>
      </c>
      <c r="N20" s="40" t="s">
        <v>1705</v>
      </c>
      <c r="O20" s="40" t="s">
        <v>1809</v>
      </c>
      <c r="P20" s="5" t="s">
        <v>1829</v>
      </c>
      <c r="Q20" s="5" t="s">
        <v>1907</v>
      </c>
      <c r="R20" s="41" t="s">
        <v>5110</v>
      </c>
      <c r="S20" s="41" t="s">
        <v>5649</v>
      </c>
      <c r="T20" s="41" t="s">
        <v>5828</v>
      </c>
      <c r="U20" s="41" t="s">
        <v>6014</v>
      </c>
      <c r="V20" s="41" t="s">
        <v>6489</v>
      </c>
      <c r="W20" s="41" t="s">
        <v>6635</v>
      </c>
      <c r="X20" s="41" t="s">
        <v>7079</v>
      </c>
      <c r="Y20" s="41" t="s">
        <v>7330</v>
      </c>
      <c r="Z20" s="41" t="s">
        <v>7601</v>
      </c>
      <c r="AA20" s="41" t="s">
        <v>7714</v>
      </c>
    </row>
    <row r="21" spans="2:27" ht="15" x14ac:dyDescent="0.2">
      <c r="B21" s="5" t="s">
        <v>469</v>
      </c>
      <c r="C21" s="17" t="s">
        <v>470</v>
      </c>
      <c r="D21" s="5" t="s">
        <v>471</v>
      </c>
      <c r="E21" s="33" t="s">
        <v>472</v>
      </c>
      <c r="F21" s="1" t="s">
        <v>1221</v>
      </c>
      <c r="G21" s="5" t="s">
        <v>1266</v>
      </c>
      <c r="H21" s="37" t="s">
        <v>1361</v>
      </c>
      <c r="I21" s="40" t="s">
        <v>1427</v>
      </c>
      <c r="J21" s="40" t="s">
        <v>1486</v>
      </c>
      <c r="K21" s="40" t="s">
        <v>1519</v>
      </c>
      <c r="L21" s="40" t="s">
        <v>1614</v>
      </c>
      <c r="M21" s="40" t="s">
        <v>1639</v>
      </c>
      <c r="N21" s="40" t="s">
        <v>1736</v>
      </c>
      <c r="O21" s="40" t="s">
        <v>1768</v>
      </c>
      <c r="P21" s="5" t="s">
        <v>1869</v>
      </c>
      <c r="Q21" s="5" t="s">
        <v>1899</v>
      </c>
      <c r="R21" s="41" t="s">
        <v>5200</v>
      </c>
      <c r="S21" s="41" t="s">
        <v>5592</v>
      </c>
      <c r="T21" s="41" t="s">
        <v>5799</v>
      </c>
      <c r="U21" s="41" t="s">
        <v>6144</v>
      </c>
      <c r="V21" s="41" t="s">
        <v>6546</v>
      </c>
      <c r="W21" s="41" t="s">
        <v>6721</v>
      </c>
      <c r="X21" s="41" t="s">
        <v>6885</v>
      </c>
      <c r="Y21" s="41" t="s">
        <v>7232</v>
      </c>
      <c r="Z21" s="41" t="s">
        <v>7379</v>
      </c>
      <c r="AA21" s="41" t="s">
        <v>7779</v>
      </c>
    </row>
    <row r="22" spans="2:27" ht="15" x14ac:dyDescent="0.2">
      <c r="B22" s="5" t="s">
        <v>473</v>
      </c>
      <c r="C22" s="17" t="s">
        <v>474</v>
      </c>
      <c r="D22" s="5" t="s">
        <v>475</v>
      </c>
      <c r="E22" s="33" t="s">
        <v>476</v>
      </c>
      <c r="F22" s="1" t="s">
        <v>1238</v>
      </c>
      <c r="G22" s="5" t="s">
        <v>1267</v>
      </c>
      <c r="H22" s="37" t="s">
        <v>1355</v>
      </c>
      <c r="I22" s="40" t="s">
        <v>1420</v>
      </c>
      <c r="J22" s="40" t="s">
        <v>1493</v>
      </c>
      <c r="K22" s="40" t="s">
        <v>1523</v>
      </c>
      <c r="L22" s="40" t="s">
        <v>1587</v>
      </c>
      <c r="M22" s="40" t="s">
        <v>1587</v>
      </c>
      <c r="N22" s="40" t="s">
        <v>1741</v>
      </c>
      <c r="O22" s="40" t="s">
        <v>1806</v>
      </c>
      <c r="P22" s="5" t="s">
        <v>1834</v>
      </c>
      <c r="Q22" s="5" t="s">
        <v>1898</v>
      </c>
      <c r="R22" s="41" t="s">
        <v>5206</v>
      </c>
      <c r="S22" s="41" t="s">
        <v>1877</v>
      </c>
      <c r="T22" s="41" t="s">
        <v>5937</v>
      </c>
      <c r="U22" s="41" t="s">
        <v>1877</v>
      </c>
      <c r="V22" s="41" t="s">
        <v>6386</v>
      </c>
      <c r="W22" s="41" t="s">
        <v>6622</v>
      </c>
      <c r="X22" s="41" t="s">
        <v>1877</v>
      </c>
      <c r="Y22" s="41" t="s">
        <v>7153</v>
      </c>
      <c r="Z22" s="41" t="s">
        <v>7405</v>
      </c>
      <c r="AA22" s="41" t="s">
        <v>7937</v>
      </c>
    </row>
    <row r="23" spans="2:27" ht="15" x14ac:dyDescent="0.2">
      <c r="B23" s="5" t="s">
        <v>34</v>
      </c>
      <c r="C23" s="17" t="s">
        <v>36</v>
      </c>
      <c r="D23" s="5" t="s">
        <v>477</v>
      </c>
      <c r="E23" s="33" t="s">
        <v>478</v>
      </c>
      <c r="F23" s="1" t="s">
        <v>1242</v>
      </c>
      <c r="G23" s="5" t="s">
        <v>1295</v>
      </c>
      <c r="H23" s="37" t="s">
        <v>1329</v>
      </c>
      <c r="I23" s="40" t="s">
        <v>1396</v>
      </c>
      <c r="J23" s="40" t="s">
        <v>1504</v>
      </c>
      <c r="K23" s="40" t="s">
        <v>1551</v>
      </c>
      <c r="L23" s="40" t="s">
        <v>1626</v>
      </c>
      <c r="M23" s="40" t="s">
        <v>1661</v>
      </c>
      <c r="N23" s="40" t="s">
        <v>1689</v>
      </c>
      <c r="O23" s="40" t="s">
        <v>1789</v>
      </c>
      <c r="P23" s="5" t="s">
        <v>1833</v>
      </c>
      <c r="Q23" s="5" t="s">
        <v>1918</v>
      </c>
      <c r="R23" s="41" t="s">
        <v>5333</v>
      </c>
      <c r="S23" s="41" t="s">
        <v>5631</v>
      </c>
      <c r="T23" s="41" t="s">
        <v>5815</v>
      </c>
      <c r="U23" s="41" t="s">
        <v>6033</v>
      </c>
      <c r="V23" s="41" t="s">
        <v>6296</v>
      </c>
      <c r="W23" s="41" t="s">
        <v>6742</v>
      </c>
      <c r="X23" s="41" t="s">
        <v>7093</v>
      </c>
      <c r="Y23" s="41" t="s">
        <v>7146</v>
      </c>
      <c r="Z23" s="41" t="s">
        <v>7631</v>
      </c>
      <c r="AA23" s="41" t="s">
        <v>7858</v>
      </c>
    </row>
    <row r="24" spans="2:27" ht="15" x14ac:dyDescent="0.2">
      <c r="B24" s="5" t="s">
        <v>37</v>
      </c>
      <c r="C24" s="17" t="s">
        <v>42</v>
      </c>
      <c r="D24" s="5" t="s">
        <v>38</v>
      </c>
      <c r="E24" s="33" t="s">
        <v>1377</v>
      </c>
      <c r="F24" s="1" t="s">
        <v>1185</v>
      </c>
      <c r="G24" s="5" t="s">
        <v>1264</v>
      </c>
      <c r="H24" s="37" t="s">
        <v>1352</v>
      </c>
      <c r="I24" s="40" t="s">
        <v>1384</v>
      </c>
      <c r="J24" s="40" t="s">
        <v>1459</v>
      </c>
      <c r="K24" s="40" t="s">
        <v>1525</v>
      </c>
      <c r="L24" s="40" t="s">
        <v>1608</v>
      </c>
      <c r="M24" s="40" t="s">
        <v>1644</v>
      </c>
      <c r="N24" s="40" t="s">
        <v>1708</v>
      </c>
      <c r="O24" s="40" t="s">
        <v>1780</v>
      </c>
      <c r="P24" s="5" t="s">
        <v>1847</v>
      </c>
      <c r="Q24" s="5" t="s">
        <v>1881</v>
      </c>
      <c r="R24" s="41" t="s">
        <v>5236</v>
      </c>
      <c r="S24" s="41" t="s">
        <v>5403</v>
      </c>
      <c r="T24" s="41" t="s">
        <v>1877</v>
      </c>
      <c r="U24" s="41" t="s">
        <v>6147</v>
      </c>
      <c r="V24" s="41" t="s">
        <v>6495</v>
      </c>
      <c r="W24" s="41" t="s">
        <v>6628</v>
      </c>
      <c r="X24" s="41" t="s">
        <v>6889</v>
      </c>
      <c r="Y24" s="41" t="s">
        <v>7195</v>
      </c>
      <c r="Z24" s="41" t="s">
        <v>7431</v>
      </c>
      <c r="AA24" s="41" t="s">
        <v>7681</v>
      </c>
    </row>
    <row r="25" spans="2:27" ht="15" x14ac:dyDescent="0.2">
      <c r="B25" s="5" t="s">
        <v>37</v>
      </c>
      <c r="C25" s="17" t="s">
        <v>42</v>
      </c>
      <c r="D25" s="5" t="s">
        <v>38</v>
      </c>
      <c r="E25" s="33" t="s">
        <v>1378</v>
      </c>
      <c r="F25" s="1" t="s">
        <v>1199</v>
      </c>
      <c r="G25" s="5" t="s">
        <v>1279</v>
      </c>
      <c r="H25" s="37" t="s">
        <v>1354</v>
      </c>
      <c r="I25" s="40" t="s">
        <v>1398</v>
      </c>
      <c r="J25" s="40" t="s">
        <v>1477</v>
      </c>
      <c r="K25" s="40" t="s">
        <v>1533</v>
      </c>
      <c r="L25" s="40" t="s">
        <v>1634</v>
      </c>
      <c r="M25" s="40" t="s">
        <v>1673</v>
      </c>
      <c r="N25" s="40" t="s">
        <v>1715</v>
      </c>
      <c r="O25" s="40" t="s">
        <v>1803</v>
      </c>
      <c r="P25" s="5" t="s">
        <v>1873</v>
      </c>
      <c r="Q25" s="5" t="s">
        <v>1901</v>
      </c>
      <c r="R25" s="41" t="s">
        <v>5236</v>
      </c>
      <c r="S25" s="41" t="s">
        <v>5403</v>
      </c>
      <c r="T25" s="41" t="s">
        <v>1877</v>
      </c>
      <c r="U25" s="41" t="s">
        <v>6147</v>
      </c>
      <c r="V25" s="41" t="s">
        <v>6495</v>
      </c>
      <c r="W25" s="41" t="s">
        <v>6628</v>
      </c>
      <c r="X25" s="41" t="s">
        <v>6889</v>
      </c>
      <c r="Y25" s="41" t="s">
        <v>7195</v>
      </c>
      <c r="Z25" s="41" t="s">
        <v>7431</v>
      </c>
      <c r="AA25" s="41" t="s">
        <v>7681</v>
      </c>
    </row>
    <row r="26" spans="2:27" ht="15" x14ac:dyDescent="0.2">
      <c r="B26" s="5" t="s">
        <v>37</v>
      </c>
      <c r="C26" s="17" t="s">
        <v>42</v>
      </c>
      <c r="D26" s="5" t="s">
        <v>38</v>
      </c>
      <c r="E26" s="33" t="s">
        <v>1379</v>
      </c>
      <c r="G26" s="5" t="s">
        <v>1287</v>
      </c>
      <c r="I26" s="40" t="s">
        <v>1425</v>
      </c>
      <c r="J26" s="40"/>
      <c r="K26" s="40" t="s">
        <v>1538</v>
      </c>
      <c r="L26" s="40"/>
      <c r="M26" s="40"/>
      <c r="N26" s="40"/>
      <c r="O26" s="40"/>
      <c r="P26" s="5"/>
      <c r="Q26" s="5"/>
      <c r="R26" s="41" t="s">
        <v>5236</v>
      </c>
      <c r="S26" s="41" t="s">
        <v>5403</v>
      </c>
      <c r="T26" s="41" t="s">
        <v>1877</v>
      </c>
      <c r="U26" s="41" t="s">
        <v>6147</v>
      </c>
      <c r="V26" s="41" t="s">
        <v>6495</v>
      </c>
      <c r="W26" s="41" t="s">
        <v>6628</v>
      </c>
      <c r="X26" s="41" t="s">
        <v>6889</v>
      </c>
      <c r="Y26" s="41" t="s">
        <v>7195</v>
      </c>
      <c r="Z26" s="41" t="s">
        <v>7431</v>
      </c>
      <c r="AA26" s="41" t="s">
        <v>7681</v>
      </c>
    </row>
    <row r="27" spans="2:27" ht="15" x14ac:dyDescent="0.2">
      <c r="B27" s="5" t="s">
        <v>479</v>
      </c>
      <c r="C27" s="17" t="s">
        <v>480</v>
      </c>
      <c r="D27" s="5" t="s">
        <v>481</v>
      </c>
      <c r="E27" s="33" t="s">
        <v>482</v>
      </c>
      <c r="F27" s="1" t="s">
        <v>1218</v>
      </c>
      <c r="G27" s="5" t="s">
        <v>1251</v>
      </c>
      <c r="H27" s="37" t="s">
        <v>1376</v>
      </c>
      <c r="I27" s="40" t="s">
        <v>1426</v>
      </c>
      <c r="J27" s="40" t="s">
        <v>1478</v>
      </c>
      <c r="K27" s="40" t="s">
        <v>1526</v>
      </c>
      <c r="L27" s="40" t="s">
        <v>1607</v>
      </c>
      <c r="M27" s="40" t="s">
        <v>1664</v>
      </c>
      <c r="N27" s="40" t="s">
        <v>1691</v>
      </c>
      <c r="O27" s="40" t="s">
        <v>1779</v>
      </c>
      <c r="P27" s="5" t="s">
        <v>1814</v>
      </c>
      <c r="Q27" s="5" t="s">
        <v>1900</v>
      </c>
      <c r="R27" s="41" t="s">
        <v>5231</v>
      </c>
      <c r="S27" s="41" t="s">
        <v>5413</v>
      </c>
      <c r="T27" s="41" t="s">
        <v>5901</v>
      </c>
      <c r="U27" s="41" t="s">
        <v>6146</v>
      </c>
      <c r="V27" s="41" t="s">
        <v>6312</v>
      </c>
      <c r="W27" s="41" t="s">
        <v>6629</v>
      </c>
      <c r="X27" s="41" t="s">
        <v>6993</v>
      </c>
      <c r="Y27" s="41" t="s">
        <v>1877</v>
      </c>
      <c r="Z27" s="41" t="s">
        <v>7430</v>
      </c>
      <c r="AA27" s="41" t="s">
        <v>7682</v>
      </c>
    </row>
    <row r="28" spans="2:27" ht="15" x14ac:dyDescent="0.2">
      <c r="B28" s="5" t="s">
        <v>479</v>
      </c>
      <c r="C28" s="17" t="s">
        <v>480</v>
      </c>
      <c r="D28" s="5" t="s">
        <v>481</v>
      </c>
      <c r="E28" s="33" t="s">
        <v>482</v>
      </c>
      <c r="G28" s="5" t="s">
        <v>1278</v>
      </c>
      <c r="I28" s="40"/>
      <c r="J28" s="40" t="s">
        <v>1503</v>
      </c>
      <c r="K28" s="40" t="s">
        <v>1549</v>
      </c>
      <c r="L28" s="40" t="s">
        <v>1615</v>
      </c>
      <c r="M28" s="40" t="s">
        <v>1674</v>
      </c>
      <c r="N28" s="40" t="s">
        <v>1716</v>
      </c>
      <c r="O28" s="40"/>
      <c r="P28" s="5" t="s">
        <v>1874</v>
      </c>
      <c r="Q28" s="5" t="s">
        <v>1929</v>
      </c>
      <c r="R28" s="41" t="s">
        <v>5231</v>
      </c>
      <c r="S28" s="41" t="s">
        <v>5413</v>
      </c>
      <c r="T28" s="41" t="s">
        <v>5901</v>
      </c>
      <c r="U28" s="41" t="s">
        <v>6146</v>
      </c>
      <c r="V28" s="41" t="s">
        <v>6312</v>
      </c>
      <c r="W28" s="41" t="s">
        <v>6629</v>
      </c>
      <c r="X28" s="41" t="s">
        <v>6993</v>
      </c>
      <c r="Y28" s="41" t="s">
        <v>1877</v>
      </c>
      <c r="Z28" s="41" t="s">
        <v>7430</v>
      </c>
      <c r="AA28" s="41" t="s">
        <v>7682</v>
      </c>
    </row>
    <row r="29" spans="2:27" ht="15" x14ac:dyDescent="0.2">
      <c r="B29" s="5" t="s">
        <v>479</v>
      </c>
      <c r="C29" s="17" t="s">
        <v>480</v>
      </c>
      <c r="D29" s="5" t="s">
        <v>481</v>
      </c>
      <c r="E29" s="33" t="s">
        <v>482</v>
      </c>
      <c r="F29" s="1" t="s">
        <v>1235</v>
      </c>
      <c r="G29" s="5" t="s">
        <v>1265</v>
      </c>
      <c r="H29" s="37" t="s">
        <v>1376</v>
      </c>
      <c r="I29" s="40" t="s">
        <v>1426</v>
      </c>
      <c r="J29" s="40"/>
      <c r="K29" s="40"/>
      <c r="L29" s="40" t="s">
        <v>1630</v>
      </c>
      <c r="M29" s="40"/>
      <c r="N29" s="40"/>
      <c r="O29" s="40"/>
      <c r="P29" s="5"/>
      <c r="Q29" s="5"/>
      <c r="R29" s="41" t="s">
        <v>5231</v>
      </c>
      <c r="S29" s="41" t="s">
        <v>5413</v>
      </c>
      <c r="T29" s="41" t="s">
        <v>5901</v>
      </c>
      <c r="U29" s="41" t="s">
        <v>6146</v>
      </c>
      <c r="V29" s="41" t="s">
        <v>6312</v>
      </c>
      <c r="W29" s="41" t="s">
        <v>6629</v>
      </c>
      <c r="X29" s="41" t="s">
        <v>6993</v>
      </c>
      <c r="Y29" s="41" t="s">
        <v>1877</v>
      </c>
      <c r="Z29" s="41" t="s">
        <v>7430</v>
      </c>
      <c r="AA29" s="41" t="s">
        <v>7682</v>
      </c>
    </row>
    <row r="30" spans="2:27" ht="15" x14ac:dyDescent="0.2">
      <c r="B30" s="5" t="s">
        <v>39</v>
      </c>
      <c r="C30" s="17" t="s">
        <v>41</v>
      </c>
      <c r="D30" s="5" t="s">
        <v>40</v>
      </c>
      <c r="E30" s="33" t="s">
        <v>483</v>
      </c>
      <c r="F30" s="1" t="s">
        <v>1186</v>
      </c>
      <c r="G30" s="5" t="s">
        <v>1263</v>
      </c>
      <c r="H30" s="37" t="s">
        <v>1325</v>
      </c>
      <c r="I30" s="40" t="s">
        <v>1424</v>
      </c>
      <c r="J30" s="40" t="s">
        <v>1492</v>
      </c>
      <c r="K30" s="40" t="s">
        <v>1524</v>
      </c>
      <c r="L30" s="40" t="s">
        <v>1616</v>
      </c>
      <c r="M30" s="40" t="s">
        <v>1672</v>
      </c>
      <c r="N30" s="40" t="s">
        <v>1748</v>
      </c>
      <c r="O30" s="40" t="s">
        <v>1756</v>
      </c>
      <c r="P30" s="5" t="s">
        <v>1838</v>
      </c>
      <c r="Q30" s="5" t="s">
        <v>1902</v>
      </c>
      <c r="R30" s="41" t="s">
        <v>5265</v>
      </c>
      <c r="S30" s="41" t="s">
        <v>5389</v>
      </c>
      <c r="T30" s="41" t="s">
        <v>1877</v>
      </c>
      <c r="U30" s="41" t="s">
        <v>5980</v>
      </c>
      <c r="V30" s="41" t="s">
        <v>6433</v>
      </c>
      <c r="W30" s="41" t="s">
        <v>6621</v>
      </c>
      <c r="X30" s="41" t="s">
        <v>1877</v>
      </c>
      <c r="Y30" s="41" t="s">
        <v>7121</v>
      </c>
      <c r="Z30" s="41" t="s">
        <v>7409</v>
      </c>
      <c r="AA30" s="41" t="s">
        <v>7826</v>
      </c>
    </row>
    <row r="31" spans="2:27" ht="15" x14ac:dyDescent="0.2">
      <c r="B31" s="5" t="s">
        <v>39</v>
      </c>
      <c r="C31" s="17" t="s">
        <v>41</v>
      </c>
      <c r="D31" s="5" t="s">
        <v>40</v>
      </c>
      <c r="E31" s="33" t="s">
        <v>483</v>
      </c>
      <c r="G31" s="5" t="s">
        <v>1303</v>
      </c>
      <c r="I31" s="40"/>
      <c r="J31" s="40"/>
      <c r="K31" s="40"/>
      <c r="L31" s="40"/>
      <c r="M31" s="40"/>
      <c r="N31" s="40"/>
      <c r="O31" s="40"/>
      <c r="P31" s="5"/>
      <c r="Q31" s="5"/>
      <c r="R31" s="41" t="s">
        <v>5265</v>
      </c>
      <c r="S31" s="41" t="s">
        <v>5389</v>
      </c>
      <c r="T31" s="41" t="s">
        <v>1877</v>
      </c>
      <c r="U31" s="41" t="s">
        <v>5980</v>
      </c>
      <c r="V31" s="41" t="s">
        <v>6433</v>
      </c>
      <c r="W31" s="41" t="s">
        <v>6621</v>
      </c>
      <c r="X31" s="41" t="s">
        <v>1877</v>
      </c>
      <c r="Y31" s="41" t="s">
        <v>7121</v>
      </c>
      <c r="Z31" s="41" t="s">
        <v>7409</v>
      </c>
      <c r="AA31" s="41" t="s">
        <v>7826</v>
      </c>
    </row>
    <row r="32" spans="2:27" ht="15" x14ac:dyDescent="0.2">
      <c r="B32" s="5" t="s">
        <v>484</v>
      </c>
      <c r="C32" s="17" t="s">
        <v>485</v>
      </c>
      <c r="D32" s="5" t="s">
        <v>486</v>
      </c>
      <c r="E32" s="33" t="s">
        <v>487</v>
      </c>
      <c r="G32" s="5"/>
      <c r="H32" s="37" t="s">
        <v>1366</v>
      </c>
      <c r="I32" s="40" t="s">
        <v>1404</v>
      </c>
      <c r="J32" s="40"/>
      <c r="K32" s="40"/>
      <c r="L32" s="40" t="s">
        <v>1596</v>
      </c>
      <c r="M32" s="40"/>
      <c r="N32" s="40" t="s">
        <v>1690</v>
      </c>
      <c r="O32" s="40" t="s">
        <v>1773</v>
      </c>
      <c r="P32" s="5" t="s">
        <v>1815</v>
      </c>
      <c r="Q32" s="5" t="s">
        <v>1877</v>
      </c>
      <c r="R32" s="41" t="s">
        <v>5220</v>
      </c>
      <c r="S32" s="41" t="s">
        <v>5625</v>
      </c>
      <c r="T32" s="41" t="s">
        <v>1877</v>
      </c>
      <c r="U32" s="41" t="s">
        <v>6040</v>
      </c>
      <c r="V32" s="41" t="s">
        <v>1877</v>
      </c>
      <c r="W32" s="41" t="s">
        <v>6715</v>
      </c>
      <c r="X32" s="41" t="s">
        <v>1877</v>
      </c>
      <c r="Y32" s="41" t="s">
        <v>1877</v>
      </c>
      <c r="Z32" s="41" t="s">
        <v>7535</v>
      </c>
      <c r="AA32" s="41" t="s">
        <v>1877</v>
      </c>
    </row>
    <row r="33" spans="1:27" ht="15" x14ac:dyDescent="0.2">
      <c r="A33" s="1" t="s">
        <v>43</v>
      </c>
      <c r="B33" s="5" t="s">
        <v>182</v>
      </c>
      <c r="C33" s="17" t="s">
        <v>184</v>
      </c>
      <c r="D33" s="5" t="s">
        <v>183</v>
      </c>
      <c r="E33" s="33" t="s">
        <v>488</v>
      </c>
      <c r="F33" s="5" t="s">
        <v>1213</v>
      </c>
      <c r="G33" s="5" t="s">
        <v>1260</v>
      </c>
      <c r="H33" s="37" t="s">
        <v>1349</v>
      </c>
      <c r="I33" s="40" t="s">
        <v>1422</v>
      </c>
      <c r="J33" s="40" t="s">
        <v>1485</v>
      </c>
      <c r="K33" s="40" t="s">
        <v>1528</v>
      </c>
      <c r="L33" s="40" t="s">
        <v>1618</v>
      </c>
      <c r="M33" s="40" t="s">
        <v>1669</v>
      </c>
      <c r="N33" s="40" t="s">
        <v>1718</v>
      </c>
      <c r="O33" s="40" t="s">
        <v>1765</v>
      </c>
      <c r="P33" s="5" t="s">
        <v>1868</v>
      </c>
      <c r="Q33" s="5" t="s">
        <v>1920</v>
      </c>
      <c r="R33" s="41" t="s">
        <v>5157</v>
      </c>
      <c r="S33" s="41" t="s">
        <v>5522</v>
      </c>
      <c r="T33" s="41" t="s">
        <v>5752</v>
      </c>
      <c r="U33" s="41" t="s">
        <v>6266</v>
      </c>
      <c r="V33" s="41" t="s">
        <v>6411</v>
      </c>
      <c r="W33" s="41" t="s">
        <v>6828</v>
      </c>
      <c r="X33" s="41" t="s">
        <v>6947</v>
      </c>
      <c r="Y33" s="41" t="s">
        <v>7336</v>
      </c>
      <c r="Z33" s="41" t="s">
        <v>7376</v>
      </c>
      <c r="AA33" s="41" t="s">
        <v>7687</v>
      </c>
    </row>
    <row r="34" spans="1:27" ht="15" x14ac:dyDescent="0.2">
      <c r="B34" s="5" t="s">
        <v>185</v>
      </c>
      <c r="C34" s="17" t="s">
        <v>186</v>
      </c>
      <c r="D34" s="5" t="s">
        <v>491</v>
      </c>
      <c r="E34" s="33" t="s">
        <v>492</v>
      </c>
      <c r="F34" s="5" t="s">
        <v>1201</v>
      </c>
      <c r="G34" s="5" t="s">
        <v>1274</v>
      </c>
      <c r="H34" s="37" t="s">
        <v>1330</v>
      </c>
      <c r="I34" s="40" t="s">
        <v>1430</v>
      </c>
      <c r="J34" s="40" t="s">
        <v>1465</v>
      </c>
      <c r="K34" s="40" t="s">
        <v>1574</v>
      </c>
      <c r="L34" s="40" t="s">
        <v>1622</v>
      </c>
      <c r="M34" s="40" t="s">
        <v>1666</v>
      </c>
      <c r="N34" s="40" t="s">
        <v>1713</v>
      </c>
      <c r="O34" s="40" t="s">
        <v>1776</v>
      </c>
      <c r="P34" s="5" t="s">
        <v>1839</v>
      </c>
      <c r="Q34" s="5" t="s">
        <v>1923</v>
      </c>
      <c r="R34" s="41" t="s">
        <v>5090</v>
      </c>
      <c r="S34" s="41" t="s">
        <v>5479</v>
      </c>
      <c r="T34" s="41" t="s">
        <v>5728</v>
      </c>
      <c r="U34" s="41" t="s">
        <v>6210</v>
      </c>
      <c r="V34" s="41" t="s">
        <v>6374</v>
      </c>
      <c r="W34" s="41" t="s">
        <v>6780</v>
      </c>
      <c r="X34" s="41" t="s">
        <v>1877</v>
      </c>
      <c r="Y34" s="41" t="s">
        <v>7198</v>
      </c>
      <c r="Z34" s="41" t="s">
        <v>7497</v>
      </c>
      <c r="AA34" s="41" t="s">
        <v>7911</v>
      </c>
    </row>
    <row r="35" spans="1:27" ht="15" x14ac:dyDescent="0.2">
      <c r="B35" s="5" t="s">
        <v>501</v>
      </c>
      <c r="C35" s="17" t="s">
        <v>502</v>
      </c>
      <c r="D35" s="5" t="s">
        <v>503</v>
      </c>
      <c r="E35" s="33" t="s">
        <v>504</v>
      </c>
      <c r="F35" s="5" t="s">
        <v>1205</v>
      </c>
      <c r="G35" s="5" t="s">
        <v>1284</v>
      </c>
      <c r="H35" s="37" t="s">
        <v>1370</v>
      </c>
      <c r="I35" s="40" t="s">
        <v>1394</v>
      </c>
      <c r="J35" s="40"/>
      <c r="K35" s="40" t="s">
        <v>1550</v>
      </c>
      <c r="L35" s="40"/>
      <c r="M35" s="40"/>
      <c r="N35" s="40"/>
      <c r="O35" s="40" t="s">
        <v>1757</v>
      </c>
      <c r="P35" s="5" t="s">
        <v>1877</v>
      </c>
      <c r="Q35" s="5" t="s">
        <v>1877</v>
      </c>
      <c r="R35" s="41" t="s">
        <v>5138</v>
      </c>
      <c r="S35" s="41" t="s">
        <v>5430</v>
      </c>
      <c r="T35" s="41" t="s">
        <v>1877</v>
      </c>
      <c r="U35" s="41" t="s">
        <v>6161</v>
      </c>
      <c r="V35" s="41" t="s">
        <v>1877</v>
      </c>
      <c r="W35" s="41" t="s">
        <v>1877</v>
      </c>
      <c r="X35" s="41" t="s">
        <v>6940</v>
      </c>
      <c r="Y35" s="41" t="s">
        <v>1877</v>
      </c>
      <c r="Z35" s="41" t="s">
        <v>1877</v>
      </c>
      <c r="AA35" s="41" t="s">
        <v>7738</v>
      </c>
    </row>
    <row r="36" spans="1:27" ht="15" x14ac:dyDescent="0.2">
      <c r="B36" s="5" t="s">
        <v>194</v>
      </c>
      <c r="C36" s="17" t="s">
        <v>189</v>
      </c>
      <c r="D36" s="5" t="s">
        <v>187</v>
      </c>
      <c r="E36" s="33" t="s">
        <v>500</v>
      </c>
      <c r="F36" s="5" t="s">
        <v>1228</v>
      </c>
      <c r="G36" s="5" t="s">
        <v>1285</v>
      </c>
      <c r="H36" s="37" t="s">
        <v>1332</v>
      </c>
      <c r="I36" s="40" t="s">
        <v>1382</v>
      </c>
      <c r="J36" s="40" t="s">
        <v>1461</v>
      </c>
      <c r="K36" s="40" t="s">
        <v>1536</v>
      </c>
      <c r="L36" s="40" t="s">
        <v>1609</v>
      </c>
      <c r="M36" s="40" t="s">
        <v>1680</v>
      </c>
      <c r="N36" s="40" t="s">
        <v>1710</v>
      </c>
      <c r="O36" s="40" t="s">
        <v>1801</v>
      </c>
      <c r="P36" s="5" t="s">
        <v>1849</v>
      </c>
      <c r="Q36" s="5" t="s">
        <v>1879</v>
      </c>
      <c r="R36" s="41" t="s">
        <v>5137</v>
      </c>
      <c r="S36" s="41" t="s">
        <v>5401</v>
      </c>
      <c r="T36" s="41" t="s">
        <v>1877</v>
      </c>
      <c r="U36" s="41" t="s">
        <v>6218</v>
      </c>
      <c r="V36" s="41" t="s">
        <v>6497</v>
      </c>
      <c r="W36" s="41" t="s">
        <v>6756</v>
      </c>
      <c r="X36" s="41" t="s">
        <v>6891</v>
      </c>
      <c r="Y36" s="41" t="s">
        <v>7329</v>
      </c>
      <c r="Z36" s="41" t="s">
        <v>7606</v>
      </c>
      <c r="AA36" s="41" t="s">
        <v>7725</v>
      </c>
    </row>
    <row r="37" spans="1:27" ht="15" x14ac:dyDescent="0.2">
      <c r="B37" s="5" t="s">
        <v>195</v>
      </c>
      <c r="C37" s="17" t="s">
        <v>190</v>
      </c>
      <c r="D37" s="5" t="s">
        <v>188</v>
      </c>
      <c r="E37" s="33" t="s">
        <v>499</v>
      </c>
      <c r="F37" s="5" t="s">
        <v>1198</v>
      </c>
      <c r="G37" s="5" t="s">
        <v>1286</v>
      </c>
      <c r="H37" s="37" t="s">
        <v>1353</v>
      </c>
      <c r="I37" s="40" t="s">
        <v>1383</v>
      </c>
      <c r="J37" s="40" t="s">
        <v>1460</v>
      </c>
      <c r="K37" s="40" t="s">
        <v>1537</v>
      </c>
      <c r="L37" s="40" t="s">
        <v>1578</v>
      </c>
      <c r="M37" s="40" t="s">
        <v>1578</v>
      </c>
      <c r="N37" s="40" t="s">
        <v>1709</v>
      </c>
      <c r="O37" s="40" t="s">
        <v>1802</v>
      </c>
      <c r="P37" s="5" t="s">
        <v>1848</v>
      </c>
      <c r="Q37" s="5" t="s">
        <v>1880</v>
      </c>
      <c r="R37" s="41" t="s">
        <v>5282</v>
      </c>
      <c r="S37" s="41" t="s">
        <v>5402</v>
      </c>
      <c r="T37" s="41" t="s">
        <v>1877</v>
      </c>
      <c r="U37" s="41" t="s">
        <v>6219</v>
      </c>
      <c r="V37" s="41" t="s">
        <v>6496</v>
      </c>
      <c r="W37" s="41" t="s">
        <v>6757</v>
      </c>
      <c r="X37" s="41" t="s">
        <v>6890</v>
      </c>
      <c r="Y37" s="41" t="s">
        <v>7194</v>
      </c>
      <c r="Z37" s="41" t="s">
        <v>7605</v>
      </c>
      <c r="AA37" s="41" t="s">
        <v>7726</v>
      </c>
    </row>
    <row r="38" spans="1:27" ht="15" x14ac:dyDescent="0.2">
      <c r="B38" s="5" t="s">
        <v>196</v>
      </c>
      <c r="C38" s="17" t="s">
        <v>192</v>
      </c>
      <c r="D38" s="5" t="s">
        <v>191</v>
      </c>
      <c r="E38" s="33" t="s">
        <v>497</v>
      </c>
      <c r="F38" s="5" t="s">
        <v>1227</v>
      </c>
      <c r="G38" s="5" t="s">
        <v>1244</v>
      </c>
      <c r="H38" s="37" t="s">
        <v>1326</v>
      </c>
      <c r="I38" s="40" t="s">
        <v>1381</v>
      </c>
      <c r="J38" s="40" t="s">
        <v>1462</v>
      </c>
      <c r="K38" s="40" t="s">
        <v>1535</v>
      </c>
      <c r="L38" s="40" t="s">
        <v>1610</v>
      </c>
      <c r="M38" s="40" t="s">
        <v>1643</v>
      </c>
      <c r="N38" s="40" t="s">
        <v>1711</v>
      </c>
      <c r="O38" s="40" t="s">
        <v>1807</v>
      </c>
      <c r="P38" s="5" t="s">
        <v>1850</v>
      </c>
      <c r="Q38" s="5" t="s">
        <v>1244</v>
      </c>
      <c r="R38" s="41" t="s">
        <v>5136</v>
      </c>
      <c r="S38" s="41" t="s">
        <v>5400</v>
      </c>
      <c r="T38" s="41" t="s">
        <v>5897</v>
      </c>
      <c r="U38" s="41" t="s">
        <v>6217</v>
      </c>
      <c r="V38" s="41" t="s">
        <v>6498</v>
      </c>
      <c r="W38" s="41" t="s">
        <v>6755</v>
      </c>
      <c r="X38" s="41" t="s">
        <v>1877</v>
      </c>
      <c r="Y38" s="41" t="s">
        <v>7193</v>
      </c>
      <c r="Z38" s="41" t="s">
        <v>7646</v>
      </c>
      <c r="AA38" s="41" t="s">
        <v>7724</v>
      </c>
    </row>
    <row r="39" spans="1:27" ht="15" x14ac:dyDescent="0.2">
      <c r="B39" s="5" t="s">
        <v>197</v>
      </c>
      <c r="C39" s="17" t="s">
        <v>193</v>
      </c>
      <c r="D39" s="5" t="s">
        <v>191</v>
      </c>
      <c r="E39" s="33" t="s">
        <v>498</v>
      </c>
      <c r="F39" s="5" t="s">
        <v>1215</v>
      </c>
      <c r="G39" s="5" t="s">
        <v>1305</v>
      </c>
      <c r="H39" s="37" t="s">
        <v>1327</v>
      </c>
      <c r="I39" s="40" t="s">
        <v>1399</v>
      </c>
      <c r="J39" s="40" t="s">
        <v>1498</v>
      </c>
      <c r="K39" s="40" t="s">
        <v>1530</v>
      </c>
      <c r="L39" s="40" t="s">
        <v>1590</v>
      </c>
      <c r="M39" s="40" t="s">
        <v>1655</v>
      </c>
      <c r="N39" s="40" t="s">
        <v>1704</v>
      </c>
      <c r="O39" s="40" t="s">
        <v>1808</v>
      </c>
      <c r="P39" s="5" t="s">
        <v>1827</v>
      </c>
      <c r="Q39" s="5" t="s">
        <v>1906</v>
      </c>
      <c r="R39" s="41" t="s">
        <v>5086</v>
      </c>
      <c r="S39" s="41" t="s">
        <v>5640</v>
      </c>
      <c r="T39" s="41" t="s">
        <v>5898</v>
      </c>
      <c r="U39" s="41" t="s">
        <v>6023</v>
      </c>
      <c r="V39" s="41" t="s">
        <v>6481</v>
      </c>
      <c r="W39" s="41" t="s">
        <v>6620</v>
      </c>
      <c r="X39" s="41" t="s">
        <v>7086</v>
      </c>
      <c r="Y39" s="41" t="s">
        <v>7165</v>
      </c>
      <c r="Z39" s="41" t="s">
        <v>7645</v>
      </c>
      <c r="AA39" s="41" t="s">
        <v>7722</v>
      </c>
    </row>
    <row r="40" spans="1:27" ht="15" x14ac:dyDescent="0.2">
      <c r="B40" s="5" t="s">
        <v>198</v>
      </c>
      <c r="C40" s="17" t="s">
        <v>170</v>
      </c>
      <c r="D40" s="5" t="s">
        <v>169</v>
      </c>
      <c r="E40" s="33" t="s">
        <v>495</v>
      </c>
      <c r="F40" s="5" t="s">
        <v>1222</v>
      </c>
      <c r="G40" s="5" t="s">
        <v>1269</v>
      </c>
      <c r="H40" s="37" t="s">
        <v>1331</v>
      </c>
      <c r="I40" s="40" t="s">
        <v>1429</v>
      </c>
      <c r="J40" s="40" t="s">
        <v>1488</v>
      </c>
      <c r="K40" s="40" t="s">
        <v>1548</v>
      </c>
      <c r="L40" s="40" t="s">
        <v>1575</v>
      </c>
      <c r="M40" s="40" t="s">
        <v>1575</v>
      </c>
      <c r="N40" s="40" t="s">
        <v>1742</v>
      </c>
      <c r="O40" s="40" t="s">
        <v>1767</v>
      </c>
      <c r="P40" s="5" t="s">
        <v>1870</v>
      </c>
      <c r="Q40" s="5" t="s">
        <v>1896</v>
      </c>
      <c r="R40" s="41" t="s">
        <v>5144</v>
      </c>
      <c r="S40" s="41" t="s">
        <v>5537</v>
      </c>
      <c r="T40" s="41" t="s">
        <v>5923</v>
      </c>
      <c r="U40" s="41" t="s">
        <v>6251</v>
      </c>
      <c r="V40" s="41" t="s">
        <v>6563</v>
      </c>
      <c r="W40" s="41" t="s">
        <v>6729</v>
      </c>
      <c r="X40" s="41" t="s">
        <v>1877</v>
      </c>
      <c r="Y40" s="41" t="s">
        <v>7191</v>
      </c>
      <c r="Z40" s="41" t="s">
        <v>7402</v>
      </c>
      <c r="AA40" s="41" t="s">
        <v>7938</v>
      </c>
    </row>
    <row r="41" spans="1:27" ht="15" x14ac:dyDescent="0.2">
      <c r="B41" s="5" t="s">
        <v>199</v>
      </c>
      <c r="C41" s="17" t="s">
        <v>171</v>
      </c>
      <c r="D41" s="5" t="s">
        <v>169</v>
      </c>
      <c r="E41" s="33" t="s">
        <v>494</v>
      </c>
      <c r="F41" s="5" t="s">
        <v>1202</v>
      </c>
      <c r="G41" s="5" t="s">
        <v>1275</v>
      </c>
      <c r="H41" s="37" t="s">
        <v>1323</v>
      </c>
      <c r="I41" s="40" t="s">
        <v>1431</v>
      </c>
      <c r="J41" s="40" t="s">
        <v>1471</v>
      </c>
      <c r="K41" s="40" t="s">
        <v>1511</v>
      </c>
      <c r="L41" s="40" t="s">
        <v>1582</v>
      </c>
      <c r="M41" s="40" t="s">
        <v>1582</v>
      </c>
      <c r="N41" s="40" t="s">
        <v>1723</v>
      </c>
      <c r="O41" s="40" t="s">
        <v>1758</v>
      </c>
      <c r="P41" s="5" t="s">
        <v>1856</v>
      </c>
      <c r="Q41" s="5" t="s">
        <v>1924</v>
      </c>
      <c r="R41" s="41" t="s">
        <v>5203</v>
      </c>
      <c r="S41" s="41" t="s">
        <v>5357</v>
      </c>
      <c r="T41" s="41" t="s">
        <v>5875</v>
      </c>
      <c r="U41" s="41" t="s">
        <v>6212</v>
      </c>
      <c r="V41" s="41" t="s">
        <v>6505</v>
      </c>
      <c r="W41" s="41" t="s">
        <v>6776</v>
      </c>
      <c r="X41" s="41" t="s">
        <v>7039</v>
      </c>
      <c r="Y41" s="41" t="s">
        <v>7149</v>
      </c>
      <c r="Z41" s="41" t="s">
        <v>7480</v>
      </c>
      <c r="AA41" s="41" t="s">
        <v>7801</v>
      </c>
    </row>
    <row r="42" spans="1:27" ht="25.5" x14ac:dyDescent="0.2">
      <c r="B42" s="5" t="s">
        <v>180</v>
      </c>
      <c r="C42" s="17" t="s">
        <v>172</v>
      </c>
      <c r="D42" s="5" t="s">
        <v>169</v>
      </c>
      <c r="E42" s="33" t="s">
        <v>493</v>
      </c>
      <c r="F42" s="5" t="s">
        <v>1203</v>
      </c>
      <c r="G42" s="5" t="s">
        <v>1276</v>
      </c>
      <c r="H42" s="37" t="s">
        <v>1322</v>
      </c>
      <c r="I42" s="40" t="s">
        <v>1432</v>
      </c>
      <c r="J42" s="40" t="s">
        <v>1470</v>
      </c>
      <c r="K42" s="40" t="s">
        <v>1512</v>
      </c>
      <c r="L42" s="40" t="s">
        <v>1623</v>
      </c>
      <c r="M42" s="40" t="s">
        <v>1665</v>
      </c>
      <c r="N42" s="40" t="s">
        <v>1722</v>
      </c>
      <c r="O42" s="40" t="s">
        <v>1759</v>
      </c>
      <c r="P42" s="5" t="s">
        <v>1855</v>
      </c>
      <c r="Q42" s="5" t="s">
        <v>1925</v>
      </c>
      <c r="R42" s="41" t="s">
        <v>5120</v>
      </c>
      <c r="S42" s="41" t="s">
        <v>5356</v>
      </c>
      <c r="T42" s="41" t="s">
        <v>5874</v>
      </c>
      <c r="U42" s="41" t="s">
        <v>6213</v>
      </c>
      <c r="V42" s="41" t="s">
        <v>6504</v>
      </c>
      <c r="W42" s="41" t="s">
        <v>6775</v>
      </c>
      <c r="X42" s="41" t="s">
        <v>7038</v>
      </c>
      <c r="Y42" s="41" t="s">
        <v>7148</v>
      </c>
      <c r="Z42" s="41" t="s">
        <v>7479</v>
      </c>
      <c r="AA42" s="41" t="s">
        <v>7800</v>
      </c>
    </row>
    <row r="43" spans="1:27" ht="15" x14ac:dyDescent="0.2">
      <c r="B43" s="5" t="s">
        <v>200</v>
      </c>
      <c r="C43" s="17" t="s">
        <v>173</v>
      </c>
      <c r="D43" s="5" t="s">
        <v>169</v>
      </c>
      <c r="E43" s="33" t="s">
        <v>496</v>
      </c>
      <c r="F43" s="5" t="s">
        <v>1204</v>
      </c>
      <c r="G43" s="5" t="s">
        <v>1277</v>
      </c>
      <c r="H43" s="37" t="s">
        <v>1321</v>
      </c>
      <c r="I43" s="40" t="s">
        <v>1433</v>
      </c>
      <c r="J43" s="40" t="s">
        <v>1469</v>
      </c>
      <c r="K43" s="40" t="s">
        <v>1513</v>
      </c>
      <c r="L43" s="40" t="s">
        <v>1624</v>
      </c>
      <c r="M43" s="40" t="s">
        <v>1682</v>
      </c>
      <c r="N43" s="40" t="s">
        <v>1721</v>
      </c>
      <c r="O43" s="40" t="s">
        <v>1760</v>
      </c>
      <c r="P43" s="5" t="s">
        <v>1854</v>
      </c>
      <c r="Q43" s="5" t="s">
        <v>1926</v>
      </c>
      <c r="R43" s="41" t="s">
        <v>5119</v>
      </c>
      <c r="S43" s="41" t="s">
        <v>5355</v>
      </c>
      <c r="T43" s="41" t="s">
        <v>5873</v>
      </c>
      <c r="U43" s="41" t="s">
        <v>6214</v>
      </c>
      <c r="V43" s="41" t="s">
        <v>6503</v>
      </c>
      <c r="W43" s="41" t="s">
        <v>6781</v>
      </c>
      <c r="X43" s="41" t="s">
        <v>1877</v>
      </c>
      <c r="Y43" s="41" t="s">
        <v>7147</v>
      </c>
      <c r="Z43" s="41" t="s">
        <v>7661</v>
      </c>
      <c r="AA43" s="41" t="s">
        <v>7799</v>
      </c>
    </row>
    <row r="44" spans="1:27" ht="15" x14ac:dyDescent="0.2">
      <c r="B44" s="5" t="s">
        <v>201</v>
      </c>
      <c r="C44" s="17" t="s">
        <v>203</v>
      </c>
      <c r="D44" s="5" t="s">
        <v>202</v>
      </c>
      <c r="E44" s="33" t="s">
        <v>490</v>
      </c>
      <c r="F44" s="5" t="s">
        <v>1212</v>
      </c>
      <c r="G44" s="5" t="s">
        <v>1308</v>
      </c>
      <c r="H44" s="37" t="s">
        <v>1360</v>
      </c>
      <c r="I44" s="40" t="s">
        <v>1411</v>
      </c>
      <c r="J44" s="40" t="s">
        <v>1446</v>
      </c>
      <c r="K44" s="40" t="s">
        <v>1529</v>
      </c>
      <c r="L44" s="40" t="s">
        <v>1637</v>
      </c>
      <c r="M44" s="40" t="s">
        <v>1683</v>
      </c>
      <c r="N44" s="40" t="s">
        <v>1687</v>
      </c>
      <c r="O44" s="40" t="s">
        <v>1772</v>
      </c>
      <c r="P44" s="5" t="s">
        <v>1830</v>
      </c>
      <c r="Q44" s="5" t="s">
        <v>1909</v>
      </c>
      <c r="R44" s="41" t="s">
        <v>5247</v>
      </c>
      <c r="S44" s="41" t="s">
        <v>5652</v>
      </c>
      <c r="T44" s="41" t="s">
        <v>5681</v>
      </c>
      <c r="U44" s="41" t="s">
        <v>6011</v>
      </c>
      <c r="V44" s="41" t="s">
        <v>6486</v>
      </c>
      <c r="W44" s="41" t="s">
        <v>6615</v>
      </c>
      <c r="X44" s="41" t="s">
        <v>7083</v>
      </c>
      <c r="Y44" s="41" t="s">
        <v>7309</v>
      </c>
      <c r="Z44" s="41" t="s">
        <v>7461</v>
      </c>
      <c r="AA44" s="41" t="s">
        <v>7721</v>
      </c>
    </row>
    <row r="45" spans="1:27" ht="15" x14ac:dyDescent="0.2">
      <c r="B45" s="5" t="s">
        <v>181</v>
      </c>
      <c r="C45" s="17" t="s">
        <v>205</v>
      </c>
      <c r="D45" s="5" t="s">
        <v>204</v>
      </c>
      <c r="E45" s="33" t="s">
        <v>489</v>
      </c>
      <c r="F45" s="5" t="s">
        <v>1226</v>
      </c>
      <c r="G45" s="5" t="s">
        <v>1243</v>
      </c>
      <c r="H45" s="37" t="s">
        <v>1333</v>
      </c>
      <c r="I45" s="40" t="s">
        <v>1380</v>
      </c>
      <c r="J45" s="40" t="s">
        <v>1463</v>
      </c>
      <c r="K45" s="40" t="s">
        <v>1534</v>
      </c>
      <c r="L45" s="40" t="s">
        <v>1577</v>
      </c>
      <c r="M45" s="40" t="s">
        <v>1577</v>
      </c>
      <c r="N45" s="40" t="s">
        <v>1712</v>
      </c>
      <c r="O45" s="40" t="s">
        <v>1800</v>
      </c>
      <c r="P45" s="5" t="s">
        <v>1851</v>
      </c>
      <c r="Q45" s="5" t="s">
        <v>1243</v>
      </c>
      <c r="R45" s="41" t="s">
        <v>5237</v>
      </c>
      <c r="S45" s="41" t="s">
        <v>5399</v>
      </c>
      <c r="T45" s="41" t="s">
        <v>1877</v>
      </c>
      <c r="U45" s="41" t="s">
        <v>6216</v>
      </c>
      <c r="V45" s="41" t="s">
        <v>6499</v>
      </c>
      <c r="W45" s="41" t="s">
        <v>6754</v>
      </c>
      <c r="X45" s="41" t="s">
        <v>6892</v>
      </c>
      <c r="Y45" s="41" t="s">
        <v>7192</v>
      </c>
      <c r="Z45" s="41" t="s">
        <v>7607</v>
      </c>
      <c r="AA45" s="41" t="s">
        <v>7723</v>
      </c>
    </row>
    <row r="46" spans="1:27" ht="15" x14ac:dyDescent="0.2">
      <c r="A46" s="1" t="s">
        <v>25</v>
      </c>
      <c r="B46" s="5" t="s">
        <v>506</v>
      </c>
      <c r="C46" s="17" t="s">
        <v>507</v>
      </c>
      <c r="D46" s="5" t="s">
        <v>508</v>
      </c>
      <c r="E46" s="33" t="s">
        <v>509</v>
      </c>
      <c r="F46" s="1" t="s">
        <v>1237</v>
      </c>
      <c r="G46" s="5" t="s">
        <v>1292</v>
      </c>
      <c r="H46" s="37" t="s">
        <v>1344</v>
      </c>
      <c r="I46" s="40" t="s">
        <v>1390</v>
      </c>
      <c r="J46" s="40" t="s">
        <v>1475</v>
      </c>
      <c r="K46" s="40" t="s">
        <v>1516</v>
      </c>
      <c r="L46" s="40" t="s">
        <v>1599</v>
      </c>
      <c r="M46" s="40" t="s">
        <v>1652</v>
      </c>
      <c r="N46" s="40" t="s">
        <v>1739</v>
      </c>
      <c r="O46" s="40" t="s">
        <v>1782</v>
      </c>
      <c r="P46" s="5" t="s">
        <v>1860</v>
      </c>
      <c r="Q46" s="5" t="s">
        <v>1886</v>
      </c>
      <c r="R46" s="41" t="s">
        <v>5064</v>
      </c>
      <c r="S46" s="41" t="s">
        <v>5626</v>
      </c>
      <c r="T46" s="41" t="s">
        <v>5732</v>
      </c>
      <c r="U46" s="41" t="s">
        <v>6038</v>
      </c>
      <c r="V46" s="41" t="s">
        <v>6459</v>
      </c>
      <c r="W46" s="41" t="s">
        <v>6603</v>
      </c>
      <c r="X46" s="41" t="s">
        <v>7001</v>
      </c>
      <c r="Y46" s="41" t="s">
        <v>7249</v>
      </c>
      <c r="Z46" s="41" t="s">
        <v>7434</v>
      </c>
      <c r="AA46" s="41" t="s">
        <v>7929</v>
      </c>
    </row>
    <row r="47" spans="1:27" ht="15" x14ac:dyDescent="0.2">
      <c r="B47" s="5" t="s">
        <v>510</v>
      </c>
      <c r="C47" s="17" t="s">
        <v>511</v>
      </c>
      <c r="D47" s="5" t="s">
        <v>512</v>
      </c>
      <c r="E47" s="33" t="s">
        <v>513</v>
      </c>
      <c r="F47" s="1" t="s">
        <v>1207</v>
      </c>
      <c r="G47" s="5" t="s">
        <v>1297</v>
      </c>
      <c r="H47" s="37" t="s">
        <v>1313</v>
      </c>
      <c r="I47" s="40" t="s">
        <v>1392</v>
      </c>
      <c r="J47" s="40" t="s">
        <v>1491</v>
      </c>
      <c r="K47" s="40" t="s">
        <v>1517</v>
      </c>
      <c r="L47" s="40" t="s">
        <v>1597</v>
      </c>
      <c r="M47" s="40" t="s">
        <v>1653</v>
      </c>
      <c r="N47" s="40" t="s">
        <v>1699</v>
      </c>
      <c r="O47" s="40" t="s">
        <v>1774</v>
      </c>
      <c r="P47" s="5" t="s">
        <v>1872</v>
      </c>
      <c r="Q47" s="5" t="s">
        <v>1888</v>
      </c>
      <c r="R47" s="41" t="s">
        <v>5062</v>
      </c>
      <c r="S47" s="41" t="s">
        <v>5628</v>
      </c>
      <c r="T47" s="41" t="s">
        <v>5930</v>
      </c>
      <c r="U47" s="41" t="s">
        <v>6036</v>
      </c>
      <c r="V47" s="41" t="s">
        <v>6461</v>
      </c>
      <c r="W47" s="41" t="s">
        <v>6604</v>
      </c>
      <c r="X47" s="41" t="s">
        <v>6999</v>
      </c>
      <c r="Y47" s="41" t="s">
        <v>7251</v>
      </c>
      <c r="Z47" s="41" t="s">
        <v>7523</v>
      </c>
      <c r="AA47" s="41" t="s">
        <v>7930</v>
      </c>
    </row>
    <row r="48" spans="1:27" ht="15" x14ac:dyDescent="0.2">
      <c r="B48" s="5" t="s">
        <v>17</v>
      </c>
      <c r="C48" s="17" t="s">
        <v>517</v>
      </c>
      <c r="D48" s="5" t="s">
        <v>518</v>
      </c>
      <c r="E48" s="33" t="s">
        <v>519</v>
      </c>
      <c r="G48" s="5"/>
      <c r="H48" s="37" t="s">
        <v>1347</v>
      </c>
      <c r="I48" s="40" t="s">
        <v>1403</v>
      </c>
      <c r="J48" s="40" t="s">
        <v>1445</v>
      </c>
      <c r="K48" s="40" t="s">
        <v>1563</v>
      </c>
      <c r="L48" s="40" t="s">
        <v>1593</v>
      </c>
      <c r="M48" s="40" t="s">
        <v>1658</v>
      </c>
      <c r="N48" s="40" t="s">
        <v>1686</v>
      </c>
      <c r="O48" s="40" t="s">
        <v>1787</v>
      </c>
      <c r="P48" s="5" t="s">
        <v>1831</v>
      </c>
      <c r="Q48" s="5" t="s">
        <v>1250</v>
      </c>
      <c r="R48" s="41" t="s">
        <v>5219</v>
      </c>
      <c r="S48" s="41" t="s">
        <v>5422</v>
      </c>
      <c r="T48" s="41" t="s">
        <v>5943</v>
      </c>
      <c r="U48" s="41" t="s">
        <v>6006</v>
      </c>
      <c r="V48" s="41" t="s">
        <v>6469</v>
      </c>
      <c r="W48" s="41" t="s">
        <v>6735</v>
      </c>
      <c r="X48" s="41" t="s">
        <v>1877</v>
      </c>
      <c r="Y48" s="41" t="s">
        <v>7319</v>
      </c>
      <c r="Z48" s="41" t="s">
        <v>7462</v>
      </c>
      <c r="AA48" s="41" t="s">
        <v>7806</v>
      </c>
    </row>
    <row r="49" spans="1:27" ht="15" x14ac:dyDescent="0.2">
      <c r="B49" s="5" t="s">
        <v>31</v>
      </c>
      <c r="C49" s="17" t="s">
        <v>514</v>
      </c>
      <c r="D49" s="5" t="s">
        <v>515</v>
      </c>
      <c r="E49" s="33" t="s">
        <v>516</v>
      </c>
      <c r="G49" s="5"/>
      <c r="H49" s="37" t="s">
        <v>1341</v>
      </c>
      <c r="I49" s="40" t="s">
        <v>1436</v>
      </c>
      <c r="J49" s="40" t="s">
        <v>1472</v>
      </c>
      <c r="K49" s="40" t="s">
        <v>1555</v>
      </c>
      <c r="L49" s="40" t="s">
        <v>1620</v>
      </c>
      <c r="M49" s="40" t="s">
        <v>1675</v>
      </c>
      <c r="N49" s="40" t="s">
        <v>1724</v>
      </c>
      <c r="O49" s="40" t="s">
        <v>1785</v>
      </c>
      <c r="P49" s="5" t="s">
        <v>1857</v>
      </c>
      <c r="Q49" s="5" t="s">
        <v>1894</v>
      </c>
      <c r="R49" s="41" t="s">
        <v>5331</v>
      </c>
      <c r="S49" s="41" t="s">
        <v>5462</v>
      </c>
      <c r="T49" s="41" t="s">
        <v>5857</v>
      </c>
      <c r="U49" s="41" t="s">
        <v>5963</v>
      </c>
      <c r="V49" s="41" t="s">
        <v>6532</v>
      </c>
      <c r="W49" s="41" t="s">
        <v>6800</v>
      </c>
      <c r="X49" s="41" t="s">
        <v>1877</v>
      </c>
      <c r="Y49" s="41" t="s">
        <v>7220</v>
      </c>
      <c r="Z49" s="41" t="s">
        <v>7628</v>
      </c>
      <c r="AA49" s="41" t="s">
        <v>7813</v>
      </c>
    </row>
    <row r="50" spans="1:27" ht="15" x14ac:dyDescent="0.2">
      <c r="B50" s="5" t="s">
        <v>520</v>
      </c>
      <c r="C50" s="17" t="s">
        <v>521</v>
      </c>
      <c r="D50" s="5" t="s">
        <v>522</v>
      </c>
      <c r="E50" s="33" t="s">
        <v>523</v>
      </c>
      <c r="F50" s="1" t="s">
        <v>1211</v>
      </c>
      <c r="G50" s="5" t="s">
        <v>1248</v>
      </c>
      <c r="H50" s="37" t="s">
        <v>1350</v>
      </c>
      <c r="I50" s="40" t="s">
        <v>1421</v>
      </c>
      <c r="J50" s="40" t="s">
        <v>1489</v>
      </c>
      <c r="K50" s="40" t="s">
        <v>1520</v>
      </c>
      <c r="L50" s="40" t="s">
        <v>1619</v>
      </c>
      <c r="M50" s="40" t="s">
        <v>1668</v>
      </c>
      <c r="N50" s="40" t="s">
        <v>1701</v>
      </c>
      <c r="O50" s="40" t="s">
        <v>1790</v>
      </c>
      <c r="P50" s="5" t="s">
        <v>1871</v>
      </c>
      <c r="Q50" s="5" t="s">
        <v>1248</v>
      </c>
      <c r="R50" s="41" t="s">
        <v>5096</v>
      </c>
      <c r="S50" s="41" t="s">
        <v>5620</v>
      </c>
      <c r="T50" s="41" t="s">
        <v>5926</v>
      </c>
      <c r="U50" s="41" t="s">
        <v>6171</v>
      </c>
      <c r="V50" s="41" t="s">
        <v>6396</v>
      </c>
      <c r="W50" s="41" t="s">
        <v>6817</v>
      </c>
      <c r="X50" s="41" t="s">
        <v>1877</v>
      </c>
      <c r="Y50" s="41" t="s">
        <v>7260</v>
      </c>
      <c r="Z50" s="41" t="s">
        <v>7514</v>
      </c>
      <c r="AA50" s="41" t="s">
        <v>7884</v>
      </c>
    </row>
    <row r="51" spans="1:27" ht="15" x14ac:dyDescent="0.2">
      <c r="B51" s="5" t="s">
        <v>524</v>
      </c>
      <c r="C51" s="17" t="s">
        <v>525</v>
      </c>
      <c r="D51" s="5" t="s">
        <v>526</v>
      </c>
      <c r="E51" s="33" t="s">
        <v>527</v>
      </c>
      <c r="F51" s="1" t="s">
        <v>1188</v>
      </c>
      <c r="G51" s="5" t="s">
        <v>1249</v>
      </c>
      <c r="H51" s="37" t="s">
        <v>1348</v>
      </c>
      <c r="I51" s="40" t="s">
        <v>1397</v>
      </c>
      <c r="J51" s="40" t="s">
        <v>1451</v>
      </c>
      <c r="K51" s="40" t="s">
        <v>1506</v>
      </c>
      <c r="L51" s="40" t="s">
        <v>1581</v>
      </c>
      <c r="M51" s="40" t="s">
        <v>1581</v>
      </c>
      <c r="N51" s="40" t="s">
        <v>1719</v>
      </c>
      <c r="O51" s="40" t="s">
        <v>1771</v>
      </c>
      <c r="P51" s="5" t="s">
        <v>1818</v>
      </c>
      <c r="Q51" s="5" t="s">
        <v>1249</v>
      </c>
      <c r="R51" s="41" t="s">
        <v>5058</v>
      </c>
      <c r="S51" s="41" t="s">
        <v>5483</v>
      </c>
      <c r="T51" s="41" t="s">
        <v>5787</v>
      </c>
      <c r="U51" s="41" t="s">
        <v>6236</v>
      </c>
      <c r="V51" s="41" t="s">
        <v>6464</v>
      </c>
      <c r="W51" s="41" t="s">
        <v>6638</v>
      </c>
      <c r="X51" s="41" t="s">
        <v>7092</v>
      </c>
      <c r="Y51" s="41" t="s">
        <v>1506</v>
      </c>
      <c r="Z51" s="41" t="s">
        <v>7448</v>
      </c>
      <c r="AA51" s="41" t="s">
        <v>7673</v>
      </c>
    </row>
    <row r="52" spans="1:27" ht="15" x14ac:dyDescent="0.2">
      <c r="B52" s="5" t="s">
        <v>27</v>
      </c>
      <c r="C52" s="17" t="s">
        <v>528</v>
      </c>
      <c r="D52" s="5" t="s">
        <v>529</v>
      </c>
      <c r="E52" s="33" t="s">
        <v>530</v>
      </c>
      <c r="F52" s="1" t="s">
        <v>1236</v>
      </c>
      <c r="G52" s="5"/>
      <c r="H52" s="37" t="s">
        <v>1357</v>
      </c>
      <c r="I52" s="40" t="s">
        <v>1434</v>
      </c>
      <c r="J52" s="40" t="s">
        <v>1467</v>
      </c>
      <c r="K52" s="40" t="s">
        <v>1521</v>
      </c>
      <c r="L52" s="40" t="s">
        <v>1621</v>
      </c>
      <c r="M52" s="40" t="s">
        <v>1667</v>
      </c>
      <c r="N52" s="40" t="s">
        <v>1734</v>
      </c>
      <c r="O52" s="40" t="s">
        <v>1792</v>
      </c>
      <c r="P52" s="5" t="s">
        <v>1852</v>
      </c>
      <c r="Q52" s="5" t="s">
        <v>1893</v>
      </c>
      <c r="R52" s="41" t="s">
        <v>5330</v>
      </c>
      <c r="S52" s="41" t="s">
        <v>5445</v>
      </c>
      <c r="T52" s="41" t="s">
        <v>5793</v>
      </c>
      <c r="U52" s="41" t="s">
        <v>5995</v>
      </c>
      <c r="V52" s="41" t="s">
        <v>6465</v>
      </c>
      <c r="W52" s="41" t="s">
        <v>6793</v>
      </c>
      <c r="X52" s="41" t="s">
        <v>1877</v>
      </c>
      <c r="Y52" s="41" t="s">
        <v>7217</v>
      </c>
      <c r="Z52" s="41" t="s">
        <v>7472</v>
      </c>
      <c r="AA52" s="41" t="s">
        <v>7789</v>
      </c>
    </row>
    <row r="53" spans="1:27" ht="15" x14ac:dyDescent="0.2">
      <c r="B53" s="5" t="s">
        <v>281</v>
      </c>
      <c r="C53" s="17" t="s">
        <v>282</v>
      </c>
      <c r="D53" s="5" t="s">
        <v>280</v>
      </c>
      <c r="E53" s="33" t="s">
        <v>505</v>
      </c>
      <c r="F53" s="1" t="s">
        <v>1178</v>
      </c>
      <c r="G53" s="5" t="s">
        <v>1300</v>
      </c>
      <c r="H53" s="37" t="s">
        <v>1343</v>
      </c>
      <c r="I53" s="40" t="s">
        <v>1409</v>
      </c>
      <c r="J53" s="40" t="s">
        <v>1474</v>
      </c>
      <c r="K53" s="40" t="s">
        <v>1532</v>
      </c>
      <c r="L53" s="40" t="s">
        <v>1605</v>
      </c>
      <c r="M53" s="40" t="s">
        <v>1645</v>
      </c>
      <c r="N53" s="40" t="s">
        <v>1738</v>
      </c>
      <c r="O53" s="40" t="s">
        <v>1783</v>
      </c>
      <c r="P53" s="5" t="s">
        <v>1859</v>
      </c>
      <c r="Q53" s="5" t="s">
        <v>1890</v>
      </c>
      <c r="R53" s="41" t="s">
        <v>5287</v>
      </c>
      <c r="S53" s="41" t="s">
        <v>5484</v>
      </c>
      <c r="T53" s="41" t="s">
        <v>5731</v>
      </c>
      <c r="U53" s="41" t="s">
        <v>5983</v>
      </c>
      <c r="V53" s="41" t="s">
        <v>6314</v>
      </c>
      <c r="W53" s="41" t="s">
        <v>6697</v>
      </c>
      <c r="X53" s="41" t="s">
        <v>6906</v>
      </c>
      <c r="Y53" s="41" t="s">
        <v>7248</v>
      </c>
      <c r="Z53" s="41" t="s">
        <v>7419</v>
      </c>
      <c r="AA53" s="41" t="s">
        <v>7944</v>
      </c>
    </row>
    <row r="54" spans="1:27" ht="15" x14ac:dyDescent="0.2">
      <c r="B54" s="5" t="s">
        <v>531</v>
      </c>
      <c r="C54" s="17" t="s">
        <v>532</v>
      </c>
      <c r="D54" s="5" t="s">
        <v>533</v>
      </c>
      <c r="E54" s="33" t="s">
        <v>1444</v>
      </c>
      <c r="F54" s="1" t="s">
        <v>1209</v>
      </c>
      <c r="G54" s="5" t="s">
        <v>1282</v>
      </c>
      <c r="H54" s="37" t="s">
        <v>1375</v>
      </c>
      <c r="I54" s="40"/>
      <c r="J54" s="40"/>
      <c r="K54" s="40" t="s">
        <v>1507</v>
      </c>
      <c r="L54" s="40" t="s">
        <v>1629</v>
      </c>
      <c r="M54" s="40"/>
      <c r="N54" s="40" t="s">
        <v>1685</v>
      </c>
      <c r="O54" s="40" t="s">
        <v>1788</v>
      </c>
      <c r="P54" s="5" t="s">
        <v>1877</v>
      </c>
      <c r="Q54" s="5" t="s">
        <v>1877</v>
      </c>
      <c r="R54" s="41" t="s">
        <v>5245</v>
      </c>
      <c r="S54" s="41" t="s">
        <v>5373</v>
      </c>
      <c r="T54" s="41" t="s">
        <v>5823</v>
      </c>
      <c r="U54" s="41" t="s">
        <v>6007</v>
      </c>
      <c r="V54" s="41" t="s">
        <v>6420</v>
      </c>
      <c r="W54" s="41" t="s">
        <v>6639</v>
      </c>
      <c r="X54" s="41" t="s">
        <v>7076</v>
      </c>
      <c r="Y54" s="41" t="s">
        <v>7299</v>
      </c>
      <c r="Z54" s="41" t="s">
        <v>1877</v>
      </c>
      <c r="AA54" s="41" t="s">
        <v>1877</v>
      </c>
    </row>
    <row r="55" spans="1:27" ht="15" x14ac:dyDescent="0.2">
      <c r="B55" s="5" t="s">
        <v>531</v>
      </c>
      <c r="C55" s="17" t="s">
        <v>532</v>
      </c>
      <c r="D55" s="5" t="s">
        <v>533</v>
      </c>
      <c r="E55" s="33" t="s">
        <v>534</v>
      </c>
      <c r="G55" s="5" t="s">
        <v>1283</v>
      </c>
      <c r="I55" s="40"/>
      <c r="J55" s="40"/>
      <c r="K55" s="40" t="s">
        <v>1510</v>
      </c>
      <c r="L55" s="40"/>
      <c r="M55" s="40"/>
      <c r="N55" s="40" t="s">
        <v>1685</v>
      </c>
      <c r="O55" s="40"/>
      <c r="P55" s="5" t="s">
        <v>1877</v>
      </c>
      <c r="Q55" s="5" t="s">
        <v>1877</v>
      </c>
      <c r="R55" s="41" t="s">
        <v>5245</v>
      </c>
      <c r="S55" s="41" t="s">
        <v>5373</v>
      </c>
      <c r="T55" s="41" t="s">
        <v>5823</v>
      </c>
      <c r="U55" s="41" t="s">
        <v>6007</v>
      </c>
      <c r="V55" s="41" t="s">
        <v>6420</v>
      </c>
      <c r="W55" s="41" t="s">
        <v>6639</v>
      </c>
      <c r="X55" s="41" t="s">
        <v>7076</v>
      </c>
      <c r="Y55" s="41" t="s">
        <v>7299</v>
      </c>
      <c r="Z55" s="41" t="s">
        <v>1877</v>
      </c>
      <c r="AA55" s="41" t="s">
        <v>1877</v>
      </c>
    </row>
    <row r="56" spans="1:27" ht="63.75" x14ac:dyDescent="0.2">
      <c r="A56" s="5" t="s">
        <v>338</v>
      </c>
      <c r="B56" s="5" t="s">
        <v>208</v>
      </c>
      <c r="C56" s="17" t="s">
        <v>213</v>
      </c>
      <c r="D56" s="5" t="s">
        <v>212</v>
      </c>
      <c r="E56" s="33" t="s">
        <v>734</v>
      </c>
      <c r="F56" s="1" t="s">
        <v>1224</v>
      </c>
      <c r="G56" s="5" t="s">
        <v>1270</v>
      </c>
      <c r="H56" s="37" t="s">
        <v>1356</v>
      </c>
      <c r="I56" s="40" t="s">
        <v>1435</v>
      </c>
      <c r="J56" s="40" t="s">
        <v>1464</v>
      </c>
      <c r="K56" s="40" t="s">
        <v>1508</v>
      </c>
      <c r="L56" s="40" t="s">
        <v>1612</v>
      </c>
      <c r="M56" s="40" t="s">
        <v>1641</v>
      </c>
      <c r="N56" s="40" t="s">
        <v>1714</v>
      </c>
      <c r="O56" s="40" t="s">
        <v>1798</v>
      </c>
      <c r="P56" s="5" t="s">
        <v>1819</v>
      </c>
      <c r="Q56" s="5" t="s">
        <v>1878</v>
      </c>
      <c r="R56" s="41" t="s">
        <v>5109</v>
      </c>
      <c r="S56" s="41" t="s">
        <v>5474</v>
      </c>
      <c r="T56" s="41" t="s">
        <v>5677</v>
      </c>
      <c r="U56" s="41" t="s">
        <v>6224</v>
      </c>
      <c r="V56" s="41" t="s">
        <v>6344</v>
      </c>
      <c r="W56" s="41" t="s">
        <v>6795</v>
      </c>
      <c r="X56" s="41" t="s">
        <v>6884</v>
      </c>
      <c r="Y56" s="41" t="s">
        <v>7197</v>
      </c>
      <c r="Z56" s="41" t="s">
        <v>7662</v>
      </c>
      <c r="AA56" s="41" t="s">
        <v>7825</v>
      </c>
    </row>
    <row r="57" spans="1:27" ht="15" x14ac:dyDescent="0.2">
      <c r="A57" s="5"/>
      <c r="B57" s="5" t="s">
        <v>208</v>
      </c>
      <c r="C57" s="17" t="s">
        <v>213</v>
      </c>
      <c r="D57" s="5" t="s">
        <v>212</v>
      </c>
      <c r="E57" s="33" t="s">
        <v>734</v>
      </c>
      <c r="F57" s="1" t="s">
        <v>1241</v>
      </c>
      <c r="G57" s="5" t="s">
        <v>1281</v>
      </c>
      <c r="H57" s="37" t="s">
        <v>1371</v>
      </c>
      <c r="I57" s="40" t="s">
        <v>1443</v>
      </c>
      <c r="J57" s="40" t="s">
        <v>1490</v>
      </c>
      <c r="K57" s="40" t="s">
        <v>1546</v>
      </c>
      <c r="L57" s="40"/>
      <c r="M57" s="40"/>
      <c r="N57" s="40"/>
      <c r="O57" s="40"/>
      <c r="P57" s="5"/>
      <c r="Q57" s="5" t="s">
        <v>1895</v>
      </c>
      <c r="R57" s="41" t="s">
        <v>5109</v>
      </c>
      <c r="S57" s="41" t="s">
        <v>5474</v>
      </c>
      <c r="T57" s="41" t="s">
        <v>5677</v>
      </c>
      <c r="U57" s="41" t="s">
        <v>6224</v>
      </c>
      <c r="V57" s="41" t="s">
        <v>6344</v>
      </c>
      <c r="W57" s="41" t="s">
        <v>6795</v>
      </c>
      <c r="X57" s="41" t="s">
        <v>6884</v>
      </c>
      <c r="Y57" s="41" t="s">
        <v>7197</v>
      </c>
      <c r="Z57" s="41" t="s">
        <v>7662</v>
      </c>
      <c r="AA57" s="41" t="s">
        <v>7825</v>
      </c>
    </row>
    <row r="58" spans="1:27" ht="15" x14ac:dyDescent="0.2">
      <c r="A58" s="5"/>
      <c r="B58" s="5" t="s">
        <v>208</v>
      </c>
      <c r="C58" s="17" t="s">
        <v>213</v>
      </c>
      <c r="D58" s="5" t="s">
        <v>212</v>
      </c>
      <c r="E58" s="33" t="s">
        <v>734</v>
      </c>
      <c r="G58" s="5" t="s">
        <v>1309</v>
      </c>
      <c r="I58" s="40"/>
      <c r="J58" s="40"/>
      <c r="K58" s="40"/>
      <c r="L58" s="40"/>
      <c r="M58" s="40"/>
      <c r="N58" s="40"/>
      <c r="O58" s="40"/>
      <c r="P58" s="5"/>
      <c r="Q58" s="5"/>
      <c r="R58" s="41" t="s">
        <v>5109</v>
      </c>
      <c r="S58" s="41" t="s">
        <v>5474</v>
      </c>
      <c r="T58" s="41" t="s">
        <v>5677</v>
      </c>
      <c r="U58" s="41" t="s">
        <v>6224</v>
      </c>
      <c r="V58" s="41" t="s">
        <v>6344</v>
      </c>
      <c r="W58" s="41" t="s">
        <v>6795</v>
      </c>
      <c r="X58" s="41" t="s">
        <v>6884</v>
      </c>
      <c r="Y58" s="41" t="s">
        <v>7197</v>
      </c>
      <c r="Z58" s="41" t="s">
        <v>7662</v>
      </c>
      <c r="AA58" s="41" t="s">
        <v>7825</v>
      </c>
    </row>
    <row r="59" spans="1:27" ht="15" x14ac:dyDescent="0.2">
      <c r="A59" s="5"/>
      <c r="B59" s="5" t="s">
        <v>735</v>
      </c>
      <c r="C59" s="17" t="s">
        <v>736</v>
      </c>
      <c r="D59" s="5" t="s">
        <v>737</v>
      </c>
      <c r="E59" s="33" t="s">
        <v>738</v>
      </c>
      <c r="F59" s="1" t="s">
        <v>1219</v>
      </c>
      <c r="G59" s="5" t="s">
        <v>1255</v>
      </c>
      <c r="H59" s="37" t="s">
        <v>1315</v>
      </c>
      <c r="I59" s="40" t="s">
        <v>1414</v>
      </c>
      <c r="J59" s="40" t="s">
        <v>1483</v>
      </c>
      <c r="K59" s="40" t="s">
        <v>1571</v>
      </c>
      <c r="L59" s="40" t="s">
        <v>1636</v>
      </c>
      <c r="M59" s="40" t="s">
        <v>1676</v>
      </c>
      <c r="N59" s="40" t="s">
        <v>1725</v>
      </c>
      <c r="O59" s="40" t="s">
        <v>1763</v>
      </c>
      <c r="P59" s="5" t="s">
        <v>1863</v>
      </c>
      <c r="Q59" s="5" t="s">
        <v>1914</v>
      </c>
      <c r="R59" s="41" t="s">
        <v>5256</v>
      </c>
      <c r="S59" s="41" t="s">
        <v>5461</v>
      </c>
      <c r="T59" s="41" t="s">
        <v>5754</v>
      </c>
      <c r="U59" s="41" t="s">
        <v>5962</v>
      </c>
      <c r="V59" s="41" t="s">
        <v>6528</v>
      </c>
      <c r="W59" s="41" t="s">
        <v>6578</v>
      </c>
      <c r="X59" s="41" t="s">
        <v>6894</v>
      </c>
      <c r="Y59" s="41" t="s">
        <v>7332</v>
      </c>
      <c r="Z59" s="41" t="s">
        <v>7423</v>
      </c>
      <c r="AA59" s="41" t="s">
        <v>7918</v>
      </c>
    </row>
    <row r="60" spans="1:27" ht="15" x14ac:dyDescent="0.2">
      <c r="A60" s="5"/>
      <c r="B60" s="5" t="s">
        <v>739</v>
      </c>
      <c r="C60" s="17" t="s">
        <v>740</v>
      </c>
      <c r="D60" s="5" t="s">
        <v>741</v>
      </c>
      <c r="E60" s="33" t="s">
        <v>742</v>
      </c>
      <c r="F60" s="1" t="s">
        <v>1220</v>
      </c>
      <c r="G60" s="5" t="s">
        <v>1256</v>
      </c>
      <c r="H60" s="37" t="s">
        <v>1316</v>
      </c>
      <c r="I60" s="40" t="s">
        <v>1415</v>
      </c>
      <c r="J60" s="40" t="s">
        <v>1482</v>
      </c>
      <c r="K60" s="40" t="s">
        <v>1570</v>
      </c>
      <c r="L60" s="40" t="s">
        <v>1583</v>
      </c>
      <c r="M60" s="40" t="s">
        <v>1583</v>
      </c>
      <c r="N60" s="40" t="s">
        <v>1726</v>
      </c>
      <c r="O60" s="40" t="s">
        <v>1762</v>
      </c>
      <c r="P60" s="5" t="s">
        <v>1864</v>
      </c>
      <c r="Q60" s="5" t="s">
        <v>1913</v>
      </c>
      <c r="R60" s="41" t="s">
        <v>5257</v>
      </c>
      <c r="S60" s="41" t="s">
        <v>5460</v>
      </c>
      <c r="T60" s="41" t="s">
        <v>5755</v>
      </c>
      <c r="U60" s="41" t="s">
        <v>5961</v>
      </c>
      <c r="V60" s="41" t="s">
        <v>6527</v>
      </c>
      <c r="W60" s="41" t="s">
        <v>6579</v>
      </c>
      <c r="X60" s="41" t="s">
        <v>6893</v>
      </c>
      <c r="Y60" s="41" t="s">
        <v>7226</v>
      </c>
      <c r="Z60" s="41" t="s">
        <v>7424</v>
      </c>
      <c r="AA60" s="41" t="s">
        <v>7919</v>
      </c>
    </row>
    <row r="61" spans="1:27" ht="15" x14ac:dyDescent="0.2">
      <c r="A61" s="5"/>
      <c r="B61" s="5" t="s">
        <v>227</v>
      </c>
      <c r="C61" s="17" t="s">
        <v>743</v>
      </c>
      <c r="D61" s="5" t="s">
        <v>744</v>
      </c>
      <c r="E61" s="33" t="s">
        <v>745</v>
      </c>
      <c r="G61" s="5" t="s">
        <v>1288</v>
      </c>
      <c r="H61" s="37" t="s">
        <v>1373</v>
      </c>
      <c r="I61" s="40" t="s">
        <v>1386</v>
      </c>
      <c r="J61" s="40" t="s">
        <v>1457</v>
      </c>
      <c r="K61" s="40" t="s">
        <v>1540</v>
      </c>
      <c r="L61" s="40" t="s">
        <v>1633</v>
      </c>
      <c r="M61" s="40" t="s">
        <v>1678</v>
      </c>
      <c r="N61" s="40" t="s">
        <v>1697</v>
      </c>
      <c r="O61" s="40" t="s">
        <v>1750</v>
      </c>
      <c r="P61" s="5" t="s">
        <v>1845</v>
      </c>
      <c r="Q61" s="5" t="s">
        <v>1882</v>
      </c>
      <c r="R61" s="41" t="s">
        <v>5097</v>
      </c>
      <c r="S61" s="41" t="s">
        <v>5493</v>
      </c>
      <c r="T61" s="41" t="s">
        <v>5771</v>
      </c>
      <c r="U61" s="41" t="s">
        <v>6002</v>
      </c>
      <c r="V61" s="41" t="s">
        <v>6447</v>
      </c>
      <c r="W61" s="41" t="s">
        <v>6851</v>
      </c>
      <c r="X61" s="41" t="s">
        <v>7007</v>
      </c>
      <c r="Y61" s="41" t="s">
        <v>7326</v>
      </c>
      <c r="Z61" s="41" t="s">
        <v>7499</v>
      </c>
      <c r="AA61" s="41" t="s">
        <v>7967</v>
      </c>
    </row>
    <row r="62" spans="1:27" ht="15" x14ac:dyDescent="0.2">
      <c r="A62" s="5"/>
      <c r="B62" s="5" t="s">
        <v>210</v>
      </c>
      <c r="C62" s="17" t="s">
        <v>746</v>
      </c>
      <c r="D62" s="5" t="s">
        <v>747</v>
      </c>
      <c r="E62" s="33" t="s">
        <v>748</v>
      </c>
      <c r="F62" s="1" t="s">
        <v>1217</v>
      </c>
      <c r="G62" s="5" t="s">
        <v>1307</v>
      </c>
      <c r="H62" s="37" t="s">
        <v>1339</v>
      </c>
      <c r="I62" s="40" t="s">
        <v>1401</v>
      </c>
      <c r="J62" s="40" t="s">
        <v>1447</v>
      </c>
      <c r="K62" s="40" t="s">
        <v>1552</v>
      </c>
      <c r="L62" s="40" t="s">
        <v>1592</v>
      </c>
      <c r="M62" s="40" t="s">
        <v>1657</v>
      </c>
      <c r="N62" s="40" t="s">
        <v>1720</v>
      </c>
      <c r="O62" s="40" t="s">
        <v>1794</v>
      </c>
      <c r="P62" s="5" t="s">
        <v>1825</v>
      </c>
      <c r="Q62" s="5" t="s">
        <v>1908</v>
      </c>
      <c r="R62" s="41" t="s">
        <v>5141</v>
      </c>
      <c r="S62" s="41" t="s">
        <v>5638</v>
      </c>
      <c r="T62" s="41" t="s">
        <v>5805</v>
      </c>
      <c r="U62" s="41" t="s">
        <v>6026</v>
      </c>
      <c r="V62" s="41" t="s">
        <v>6557</v>
      </c>
      <c r="W62" s="41" t="s">
        <v>6634</v>
      </c>
      <c r="X62" s="41" t="s">
        <v>7077</v>
      </c>
      <c r="Y62" s="41" t="s">
        <v>7305</v>
      </c>
      <c r="Z62" s="41" t="s">
        <v>7578</v>
      </c>
      <c r="AA62" s="41" t="s">
        <v>7716</v>
      </c>
    </row>
    <row r="63" spans="1:27" ht="15" x14ac:dyDescent="0.2">
      <c r="A63" s="5"/>
      <c r="B63" s="5" t="s">
        <v>752</v>
      </c>
      <c r="C63" s="17" t="s">
        <v>753</v>
      </c>
      <c r="D63" s="5" t="s">
        <v>754</v>
      </c>
      <c r="E63" s="33" t="s">
        <v>755</v>
      </c>
      <c r="F63" s="1" t="s">
        <v>1210</v>
      </c>
      <c r="G63" s="5" t="s">
        <v>1302</v>
      </c>
      <c r="H63" s="37" t="s">
        <v>1369</v>
      </c>
      <c r="I63" s="40" t="s">
        <v>1395</v>
      </c>
      <c r="J63" s="40" t="s">
        <v>1495</v>
      </c>
      <c r="K63" s="40" t="s">
        <v>1572</v>
      </c>
      <c r="L63" s="40" t="s">
        <v>1595</v>
      </c>
      <c r="M63" s="40" t="s">
        <v>1662</v>
      </c>
      <c r="N63" s="40" t="s">
        <v>1731</v>
      </c>
      <c r="O63" s="40" t="s">
        <v>1793</v>
      </c>
      <c r="P63" s="5" t="s">
        <v>1822</v>
      </c>
      <c r="Q63" s="5" t="s">
        <v>1904</v>
      </c>
      <c r="R63" s="41" t="s">
        <v>5285</v>
      </c>
      <c r="S63" s="41" t="s">
        <v>5655</v>
      </c>
      <c r="T63" s="41" t="s">
        <v>5775</v>
      </c>
      <c r="U63" s="41" t="s">
        <v>6073</v>
      </c>
      <c r="V63" s="41" t="s">
        <v>6422</v>
      </c>
      <c r="W63" s="41" t="s">
        <v>6773</v>
      </c>
      <c r="X63" s="41" t="s">
        <v>6972</v>
      </c>
      <c r="Y63" s="41" t="s">
        <v>7256</v>
      </c>
      <c r="Z63" s="41" t="s">
        <v>7576</v>
      </c>
      <c r="AA63" s="41" t="s">
        <v>7950</v>
      </c>
    </row>
    <row r="64" spans="1:27" ht="15" x14ac:dyDescent="0.2">
      <c r="A64" s="5"/>
      <c r="B64" s="5" t="s">
        <v>211</v>
      </c>
      <c r="C64" s="17" t="s">
        <v>749</v>
      </c>
      <c r="D64" s="5" t="s">
        <v>750</v>
      </c>
      <c r="E64" s="33" t="s">
        <v>751</v>
      </c>
      <c r="F64" s="1" t="s">
        <v>1194</v>
      </c>
      <c r="G64" s="5" t="s">
        <v>1304</v>
      </c>
      <c r="H64" s="37" t="s">
        <v>1363</v>
      </c>
      <c r="I64" s="40" t="s">
        <v>1402</v>
      </c>
      <c r="J64" s="40" t="s">
        <v>1448</v>
      </c>
      <c r="K64" s="40" t="s">
        <v>1553</v>
      </c>
      <c r="L64" s="40" t="s">
        <v>1594</v>
      </c>
      <c r="M64" s="40" t="s">
        <v>1659</v>
      </c>
      <c r="N64" s="40" t="s">
        <v>1688</v>
      </c>
      <c r="O64" s="40" t="s">
        <v>1797</v>
      </c>
      <c r="P64" s="5" t="s">
        <v>1826</v>
      </c>
      <c r="Q64" s="5" t="s">
        <v>1905</v>
      </c>
      <c r="R64" s="41" t="s">
        <v>5308</v>
      </c>
      <c r="S64" s="41" t="s">
        <v>5457</v>
      </c>
      <c r="T64" s="41" t="s">
        <v>5946</v>
      </c>
      <c r="U64" s="41" t="s">
        <v>6238</v>
      </c>
      <c r="V64" s="41" t="s">
        <v>6514</v>
      </c>
      <c r="W64" s="41" t="s">
        <v>6761</v>
      </c>
      <c r="X64" s="41" t="s">
        <v>1877</v>
      </c>
      <c r="Y64" s="41" t="s">
        <v>7266</v>
      </c>
      <c r="Z64" s="41" t="s">
        <v>7589</v>
      </c>
      <c r="AA64" s="41" t="s">
        <v>7939</v>
      </c>
    </row>
    <row r="65" spans="1:27" ht="15" x14ac:dyDescent="0.2">
      <c r="A65" s="5"/>
      <c r="B65" s="5" t="s">
        <v>756</v>
      </c>
      <c r="C65" s="17" t="s">
        <v>757</v>
      </c>
      <c r="D65" s="5" t="s">
        <v>758</v>
      </c>
      <c r="E65" s="33" t="s">
        <v>759</v>
      </c>
      <c r="F65" s="1" t="s">
        <v>1233</v>
      </c>
      <c r="G65" s="5" t="s">
        <v>1294</v>
      </c>
      <c r="H65" s="37" t="s">
        <v>1342</v>
      </c>
      <c r="I65" s="40" t="s">
        <v>1413</v>
      </c>
      <c r="J65" s="40" t="s">
        <v>1473</v>
      </c>
      <c r="K65" s="40" t="s">
        <v>1561</v>
      </c>
      <c r="L65" s="40" t="s">
        <v>1627</v>
      </c>
      <c r="M65" s="40" t="s">
        <v>1670</v>
      </c>
      <c r="N65" s="40" t="s">
        <v>1737</v>
      </c>
      <c r="O65" s="40" t="s">
        <v>1761</v>
      </c>
      <c r="P65" s="5" t="s">
        <v>1858</v>
      </c>
      <c r="Q65" s="5" t="s">
        <v>1889</v>
      </c>
      <c r="R65" s="41" t="s">
        <v>5083</v>
      </c>
      <c r="S65" s="41" t="s">
        <v>5372</v>
      </c>
      <c r="T65" s="41" t="s">
        <v>5952</v>
      </c>
      <c r="U65" s="41" t="s">
        <v>6221</v>
      </c>
      <c r="V65" s="41" t="s">
        <v>1877</v>
      </c>
      <c r="W65" s="41" t="s">
        <v>6703</v>
      </c>
      <c r="X65" s="41" t="s">
        <v>7099</v>
      </c>
      <c r="Y65" s="41" t="s">
        <v>1877</v>
      </c>
      <c r="Z65" s="41" t="s">
        <v>7418</v>
      </c>
      <c r="AA65" s="41" t="s">
        <v>7851</v>
      </c>
    </row>
    <row r="66" spans="1:27" ht="15" x14ac:dyDescent="0.2">
      <c r="A66" s="5"/>
      <c r="B66" s="5" t="s">
        <v>215</v>
      </c>
      <c r="C66" s="17" t="s">
        <v>760</v>
      </c>
      <c r="D66" s="5" t="s">
        <v>761</v>
      </c>
      <c r="E66" s="33" t="s">
        <v>762</v>
      </c>
      <c r="G66" s="5"/>
      <c r="H66" s="37" t="s">
        <v>1374</v>
      </c>
      <c r="I66" s="40"/>
      <c r="J66" s="40" t="s">
        <v>1496</v>
      </c>
      <c r="K66" s="40"/>
      <c r="L66" s="40"/>
      <c r="M66" s="40"/>
      <c r="N66" s="40" t="s">
        <v>1732</v>
      </c>
      <c r="O66" s="40" t="s">
        <v>1769</v>
      </c>
      <c r="P66" s="5" t="s">
        <v>1821</v>
      </c>
      <c r="Q66" s="5" t="s">
        <v>1877</v>
      </c>
      <c r="R66" s="41" t="s">
        <v>1877</v>
      </c>
      <c r="S66" s="41" t="s">
        <v>5629</v>
      </c>
      <c r="T66" s="41" t="s">
        <v>5774</v>
      </c>
      <c r="U66" s="41" t="s">
        <v>6035</v>
      </c>
      <c r="V66" s="41" t="s">
        <v>1877</v>
      </c>
      <c r="W66" s="41" t="s">
        <v>1877</v>
      </c>
      <c r="X66" s="41" t="s">
        <v>1877</v>
      </c>
      <c r="Y66" s="41" t="s">
        <v>1877</v>
      </c>
      <c r="Z66" s="41" t="s">
        <v>7577</v>
      </c>
      <c r="AA66" s="41" t="s">
        <v>7852</v>
      </c>
    </row>
    <row r="67" spans="1:27" ht="15" x14ac:dyDescent="0.2">
      <c r="A67" s="5"/>
      <c r="B67" s="5" t="s">
        <v>31</v>
      </c>
      <c r="C67" s="17" t="s">
        <v>763</v>
      </c>
      <c r="D67" s="5" t="s">
        <v>764</v>
      </c>
      <c r="E67" s="33" t="s">
        <v>765</v>
      </c>
      <c r="G67" s="5" t="s">
        <v>1271</v>
      </c>
      <c r="H67" s="37" t="s">
        <v>1341</v>
      </c>
      <c r="I67" s="40" t="s">
        <v>1436</v>
      </c>
      <c r="J67" s="40" t="s">
        <v>1472</v>
      </c>
      <c r="K67" s="40" t="s">
        <v>1555</v>
      </c>
      <c r="L67" s="40" t="s">
        <v>1620</v>
      </c>
      <c r="M67" s="40" t="s">
        <v>1675</v>
      </c>
      <c r="N67" s="40" t="s">
        <v>1724</v>
      </c>
      <c r="O67" s="40" t="s">
        <v>1785</v>
      </c>
      <c r="P67" s="5" t="s">
        <v>1857</v>
      </c>
      <c r="Q67" s="5" t="s">
        <v>1894</v>
      </c>
      <c r="R67" s="41" t="s">
        <v>5331</v>
      </c>
      <c r="S67" s="41" t="s">
        <v>5462</v>
      </c>
      <c r="T67" s="41" t="s">
        <v>5857</v>
      </c>
      <c r="U67" s="41" t="s">
        <v>5963</v>
      </c>
      <c r="V67" s="41" t="s">
        <v>6532</v>
      </c>
      <c r="W67" s="41" t="s">
        <v>6800</v>
      </c>
      <c r="X67" s="41" t="s">
        <v>1877</v>
      </c>
      <c r="Y67" s="41" t="s">
        <v>7220</v>
      </c>
      <c r="Z67" s="41" t="s">
        <v>7628</v>
      </c>
      <c r="AA67" s="41" t="s">
        <v>7813</v>
      </c>
    </row>
    <row r="68" spans="1:27" ht="15" x14ac:dyDescent="0.2">
      <c r="A68" s="5"/>
      <c r="B68" s="5" t="s">
        <v>766</v>
      </c>
      <c r="C68" s="17" t="s">
        <v>767</v>
      </c>
      <c r="D68" s="5" t="s">
        <v>768</v>
      </c>
      <c r="E68" s="33" t="s">
        <v>769</v>
      </c>
      <c r="F68" s="1" t="s">
        <v>1200</v>
      </c>
      <c r="G68" s="5" t="s">
        <v>1310</v>
      </c>
      <c r="H68" s="37" t="s">
        <v>1362</v>
      </c>
      <c r="I68" s="40"/>
      <c r="J68" s="40"/>
      <c r="K68" s="40" t="s">
        <v>1556</v>
      </c>
      <c r="L68" s="40" t="s">
        <v>1628</v>
      </c>
      <c r="M68" s="40"/>
      <c r="N68" s="40"/>
      <c r="O68" s="40"/>
      <c r="P68" s="5" t="s">
        <v>1816</v>
      </c>
      <c r="Q68" s="5" t="s">
        <v>1877</v>
      </c>
      <c r="R68" s="41" t="s">
        <v>5099</v>
      </c>
      <c r="S68" s="41" t="s">
        <v>5417</v>
      </c>
      <c r="T68" s="41" t="s">
        <v>5948</v>
      </c>
      <c r="U68" s="41" t="s">
        <v>6222</v>
      </c>
      <c r="V68" s="41" t="s">
        <v>1877</v>
      </c>
      <c r="W68" s="41" t="s">
        <v>6725</v>
      </c>
      <c r="X68" s="41" t="s">
        <v>1877</v>
      </c>
      <c r="Y68" s="41" t="s">
        <v>1877</v>
      </c>
      <c r="Z68" s="41" t="s">
        <v>7658</v>
      </c>
      <c r="AA68" s="41" t="s">
        <v>7764</v>
      </c>
    </row>
    <row r="69" spans="1:27" ht="15" x14ac:dyDescent="0.2">
      <c r="A69" s="5"/>
      <c r="B69" s="5" t="s">
        <v>770</v>
      </c>
      <c r="C69" s="17" t="s">
        <v>771</v>
      </c>
      <c r="D69" s="5" t="s">
        <v>772</v>
      </c>
      <c r="E69" s="33" t="s">
        <v>773</v>
      </c>
      <c r="F69" s="1" t="s">
        <v>1196</v>
      </c>
      <c r="G69" s="5" t="s">
        <v>1298</v>
      </c>
      <c r="H69" s="37" t="s">
        <v>1328</v>
      </c>
      <c r="I69" s="40" t="s">
        <v>1405</v>
      </c>
      <c r="J69" s="40" t="s">
        <v>1499</v>
      </c>
      <c r="K69" s="40" t="s">
        <v>1558</v>
      </c>
      <c r="L69" s="40" t="s">
        <v>1604</v>
      </c>
      <c r="M69" s="40" t="s">
        <v>1646</v>
      </c>
      <c r="N69" s="40" t="s">
        <v>1744</v>
      </c>
      <c r="O69" s="40" t="s">
        <v>1796</v>
      </c>
      <c r="P69" s="5" t="s">
        <v>1828</v>
      </c>
      <c r="Q69" s="5" t="s">
        <v>1922</v>
      </c>
      <c r="R69" s="41" t="s">
        <v>5289</v>
      </c>
      <c r="S69" s="41" t="s">
        <v>5630</v>
      </c>
      <c r="T69" s="41" t="s">
        <v>5739</v>
      </c>
      <c r="U69" s="41" t="s">
        <v>6034</v>
      </c>
      <c r="V69" s="41" t="s">
        <v>6442</v>
      </c>
      <c r="W69" s="41" t="s">
        <v>6694</v>
      </c>
      <c r="X69" s="41" t="s">
        <v>1877</v>
      </c>
      <c r="Y69" s="41" t="s">
        <v>7187</v>
      </c>
      <c r="Z69" s="41" t="s">
        <v>7598</v>
      </c>
      <c r="AA69" s="41" t="s">
        <v>7732</v>
      </c>
    </row>
    <row r="70" spans="1:27" ht="15" x14ac:dyDescent="0.2">
      <c r="A70" s="5"/>
      <c r="B70" s="5" t="s">
        <v>770</v>
      </c>
      <c r="C70" s="17" t="s">
        <v>771</v>
      </c>
      <c r="D70" s="5" t="s">
        <v>772</v>
      </c>
      <c r="E70" s="33" t="s">
        <v>773</v>
      </c>
      <c r="F70" s="1" t="s">
        <v>1197</v>
      </c>
      <c r="G70" s="5"/>
      <c r="H70" s="37" t="s">
        <v>1351</v>
      </c>
      <c r="I70" s="40" t="s">
        <v>1406</v>
      </c>
      <c r="J70" s="40"/>
      <c r="K70" s="40" t="s">
        <v>1559</v>
      </c>
      <c r="L70" s="40"/>
      <c r="M70" s="40"/>
      <c r="N70" s="40"/>
      <c r="O70" s="40" t="s">
        <v>1796</v>
      </c>
      <c r="P70" s="5"/>
      <c r="Q70" s="5"/>
      <c r="R70" s="41" t="s">
        <v>5289</v>
      </c>
      <c r="S70" s="41" t="s">
        <v>5630</v>
      </c>
      <c r="T70" s="41" t="s">
        <v>5739</v>
      </c>
      <c r="U70" s="41" t="s">
        <v>6034</v>
      </c>
      <c r="V70" s="41" t="s">
        <v>6442</v>
      </c>
      <c r="W70" s="41" t="s">
        <v>6694</v>
      </c>
      <c r="X70" s="41" t="s">
        <v>1877</v>
      </c>
      <c r="Y70" s="41" t="s">
        <v>7187</v>
      </c>
      <c r="Z70" s="41" t="s">
        <v>7598</v>
      </c>
      <c r="AA70" s="41" t="s">
        <v>7732</v>
      </c>
    </row>
    <row r="71" spans="1:27" ht="15" x14ac:dyDescent="0.2">
      <c r="A71" s="5"/>
      <c r="B71" s="5" t="s">
        <v>27</v>
      </c>
      <c r="C71" s="17" t="s">
        <v>774</v>
      </c>
      <c r="D71" s="5" t="s">
        <v>776</v>
      </c>
      <c r="E71" s="33" t="s">
        <v>775</v>
      </c>
      <c r="G71" s="5" t="s">
        <v>1272</v>
      </c>
      <c r="H71" s="37" t="s">
        <v>1357</v>
      </c>
      <c r="I71" s="40" t="s">
        <v>1434</v>
      </c>
      <c r="J71" s="40" t="s">
        <v>1467</v>
      </c>
      <c r="K71" s="40" t="s">
        <v>1521</v>
      </c>
      <c r="L71" s="40" t="s">
        <v>1621</v>
      </c>
      <c r="M71" s="40" t="s">
        <v>1667</v>
      </c>
      <c r="N71" s="40" t="s">
        <v>1734</v>
      </c>
      <c r="O71" s="40" t="s">
        <v>1792</v>
      </c>
      <c r="P71" s="5" t="s">
        <v>1852</v>
      </c>
      <c r="Q71" s="5" t="s">
        <v>1893</v>
      </c>
      <c r="R71" s="41" t="s">
        <v>5330</v>
      </c>
      <c r="S71" s="41" t="s">
        <v>5445</v>
      </c>
      <c r="T71" s="41" t="s">
        <v>5793</v>
      </c>
      <c r="U71" s="41" t="s">
        <v>5995</v>
      </c>
      <c r="V71" s="41" t="s">
        <v>6465</v>
      </c>
      <c r="W71" s="41" t="s">
        <v>6793</v>
      </c>
      <c r="X71" s="41" t="s">
        <v>1877</v>
      </c>
      <c r="Y71" s="41" t="s">
        <v>7217</v>
      </c>
      <c r="Z71" s="41" t="s">
        <v>7472</v>
      </c>
      <c r="AA71" s="41" t="s">
        <v>7789</v>
      </c>
    </row>
    <row r="72" spans="1:27" ht="15" x14ac:dyDescent="0.2">
      <c r="A72" s="5"/>
      <c r="B72" s="5" t="s">
        <v>326</v>
      </c>
      <c r="C72" s="17" t="s">
        <v>777</v>
      </c>
      <c r="D72" s="5" t="s">
        <v>778</v>
      </c>
      <c r="E72" s="33" t="s">
        <v>779</v>
      </c>
      <c r="F72" s="1" t="s">
        <v>1208</v>
      </c>
      <c r="G72" s="5" t="s">
        <v>1293</v>
      </c>
      <c r="H72" s="37" t="s">
        <v>1345</v>
      </c>
      <c r="I72" s="40" t="s">
        <v>1391</v>
      </c>
      <c r="J72" s="40" t="s">
        <v>1476</v>
      </c>
      <c r="K72" s="40" t="s">
        <v>1518</v>
      </c>
      <c r="L72" s="40" t="s">
        <v>1598</v>
      </c>
      <c r="M72" s="40" t="s">
        <v>1677</v>
      </c>
      <c r="N72" s="40" t="s">
        <v>1740</v>
      </c>
      <c r="O72" s="40" t="s">
        <v>1781</v>
      </c>
      <c r="P72" s="5" t="s">
        <v>1861</v>
      </c>
      <c r="Q72" s="5" t="s">
        <v>1887</v>
      </c>
      <c r="R72" s="41" t="s">
        <v>5063</v>
      </c>
      <c r="S72" s="41" t="s">
        <v>5627</v>
      </c>
      <c r="T72" s="41" t="s">
        <v>5733</v>
      </c>
      <c r="U72" s="41" t="s">
        <v>6037</v>
      </c>
      <c r="V72" s="41" t="s">
        <v>6460</v>
      </c>
      <c r="W72" s="41" t="s">
        <v>6606</v>
      </c>
      <c r="X72" s="41" t="s">
        <v>7000</v>
      </c>
      <c r="Y72" s="41" t="s">
        <v>7250</v>
      </c>
      <c r="Z72" s="41" t="s">
        <v>7420</v>
      </c>
      <c r="AA72" s="41" t="s">
        <v>7931</v>
      </c>
    </row>
    <row r="73" spans="1:27" ht="15" x14ac:dyDescent="0.2">
      <c r="A73" s="5"/>
      <c r="B73" s="5" t="s">
        <v>780</v>
      </c>
      <c r="C73" s="17" t="s">
        <v>781</v>
      </c>
      <c r="D73" s="5" t="s">
        <v>782</v>
      </c>
      <c r="E73" s="33" t="s">
        <v>783</v>
      </c>
      <c r="F73" s="1" t="s">
        <v>1189</v>
      </c>
      <c r="G73" s="5" t="s">
        <v>1253</v>
      </c>
      <c r="H73" s="37" t="s">
        <v>1359</v>
      </c>
      <c r="I73" s="40" t="s">
        <v>1408</v>
      </c>
      <c r="J73" s="40" t="s">
        <v>1450</v>
      </c>
      <c r="K73" s="40" t="s">
        <v>1564</v>
      </c>
      <c r="L73" s="40" t="s">
        <v>1576</v>
      </c>
      <c r="M73" s="40" t="s">
        <v>1576</v>
      </c>
      <c r="N73" s="40" t="s">
        <v>1702</v>
      </c>
      <c r="O73" s="40" t="s">
        <v>1805</v>
      </c>
      <c r="P73" s="5" t="s">
        <v>1823</v>
      </c>
      <c r="Q73" s="5" t="s">
        <v>1916</v>
      </c>
      <c r="R73" s="41" t="s">
        <v>5281</v>
      </c>
      <c r="S73" s="41" t="s">
        <v>5540</v>
      </c>
      <c r="T73" s="41" t="s">
        <v>5924</v>
      </c>
      <c r="U73" s="41" t="s">
        <v>6242</v>
      </c>
      <c r="V73" s="41" t="s">
        <v>6463</v>
      </c>
      <c r="W73" s="41" t="s">
        <v>6751</v>
      </c>
      <c r="X73" s="41" t="s">
        <v>1877</v>
      </c>
      <c r="Y73" s="41" t="s">
        <v>1877</v>
      </c>
      <c r="Z73" s="41" t="s">
        <v>7580</v>
      </c>
      <c r="AA73" s="41" t="s">
        <v>7966</v>
      </c>
    </row>
    <row r="74" spans="1:27" ht="15" x14ac:dyDescent="0.2">
      <c r="A74" s="5"/>
      <c r="B74" s="5" t="s">
        <v>209</v>
      </c>
      <c r="D74" s="5" t="s">
        <v>784</v>
      </c>
      <c r="E74" s="33" t="s">
        <v>785</v>
      </c>
      <c r="F74" s="1" t="s">
        <v>1195</v>
      </c>
      <c r="G74" s="5" t="s">
        <v>1301</v>
      </c>
      <c r="H74" s="37" t="s">
        <v>1314</v>
      </c>
      <c r="I74" s="40" t="s">
        <v>1412</v>
      </c>
      <c r="J74" s="40" t="s">
        <v>1497</v>
      </c>
      <c r="K74" s="40" t="s">
        <v>1557</v>
      </c>
      <c r="L74" s="40" t="s">
        <v>1579</v>
      </c>
      <c r="M74" s="40" t="s">
        <v>1579</v>
      </c>
      <c r="N74" s="40" t="s">
        <v>1733</v>
      </c>
      <c r="O74" s="40" t="s">
        <v>1795</v>
      </c>
      <c r="P74" s="5" t="s">
        <v>1820</v>
      </c>
      <c r="Q74" s="5" t="s">
        <v>1927</v>
      </c>
      <c r="R74" s="41" t="s">
        <v>5290</v>
      </c>
      <c r="S74" s="41" t="s">
        <v>5377</v>
      </c>
      <c r="T74" s="41" t="s">
        <v>5773</v>
      </c>
      <c r="U74" s="41" t="s">
        <v>5978</v>
      </c>
      <c r="V74" s="41" t="s">
        <v>6443</v>
      </c>
      <c r="W74" s="41" t="s">
        <v>6695</v>
      </c>
      <c r="X74" s="41" t="s">
        <v>7040</v>
      </c>
      <c r="Y74" s="41" t="s">
        <v>7304</v>
      </c>
      <c r="Z74" s="41" t="s">
        <v>7575</v>
      </c>
      <c r="AA74" s="41" t="s">
        <v>7731</v>
      </c>
    </row>
    <row r="75" spans="1:27" ht="15" x14ac:dyDescent="0.2">
      <c r="A75" s="5"/>
      <c r="B75" s="5" t="s">
        <v>206</v>
      </c>
      <c r="C75" s="17" t="s">
        <v>789</v>
      </c>
      <c r="D75" s="5" t="s">
        <v>786</v>
      </c>
      <c r="E75" s="33" t="s">
        <v>788</v>
      </c>
      <c r="F75" s="1" t="s">
        <v>1192</v>
      </c>
      <c r="G75" s="5" t="s">
        <v>1296</v>
      </c>
      <c r="H75" s="37" t="s">
        <v>1320</v>
      </c>
      <c r="I75" s="40" t="s">
        <v>1438</v>
      </c>
      <c r="J75" s="40" t="s">
        <v>1501</v>
      </c>
      <c r="K75" s="40" t="s">
        <v>1554</v>
      </c>
      <c r="L75" s="40" t="s">
        <v>1588</v>
      </c>
      <c r="M75" s="40" t="s">
        <v>1660</v>
      </c>
      <c r="N75" s="40" t="s">
        <v>1706</v>
      </c>
      <c r="O75" s="40" t="s">
        <v>1770</v>
      </c>
      <c r="P75" s="5" t="s">
        <v>1817</v>
      </c>
      <c r="Q75" s="5" t="s">
        <v>1919</v>
      </c>
      <c r="R75" s="41" t="s">
        <v>5335</v>
      </c>
      <c r="S75" s="41" t="s">
        <v>5481</v>
      </c>
      <c r="T75" s="41" t="s">
        <v>5750</v>
      </c>
      <c r="U75" s="41" t="s">
        <v>6176</v>
      </c>
      <c r="V75" s="41" t="s">
        <v>6476</v>
      </c>
      <c r="W75" s="41" t="s">
        <v>6739</v>
      </c>
      <c r="X75" s="41" t="s">
        <v>7091</v>
      </c>
      <c r="Y75" s="41" t="s">
        <v>7118</v>
      </c>
      <c r="Z75" s="41" t="s">
        <v>7463</v>
      </c>
      <c r="AA75" s="41" t="s">
        <v>7786</v>
      </c>
    </row>
    <row r="76" spans="1:27" ht="15" x14ac:dyDescent="0.2">
      <c r="A76" s="5"/>
      <c r="B76" s="5" t="s">
        <v>787</v>
      </c>
      <c r="C76" s="17" t="s">
        <v>790</v>
      </c>
      <c r="D76" s="5" t="s">
        <v>791</v>
      </c>
      <c r="E76" s="33" t="s">
        <v>792</v>
      </c>
      <c r="F76" s="1" t="s">
        <v>1190</v>
      </c>
      <c r="G76" s="5" t="s">
        <v>1252</v>
      </c>
      <c r="H76" s="37" t="s">
        <v>1358</v>
      </c>
      <c r="I76" s="40" t="s">
        <v>1407</v>
      </c>
      <c r="J76" s="40" t="s">
        <v>1449</v>
      </c>
      <c r="K76" s="40" t="s">
        <v>1565</v>
      </c>
      <c r="L76" s="40" t="s">
        <v>1589</v>
      </c>
      <c r="M76" s="40" t="s">
        <v>1679</v>
      </c>
      <c r="N76" s="40" t="s">
        <v>1703</v>
      </c>
      <c r="O76" s="40" t="s">
        <v>1804</v>
      </c>
      <c r="P76" s="5" t="s">
        <v>1824</v>
      </c>
      <c r="Q76" s="5" t="s">
        <v>1917</v>
      </c>
      <c r="R76" s="41" t="s">
        <v>5288</v>
      </c>
      <c r="S76" s="41" t="s">
        <v>5539</v>
      </c>
      <c r="T76" s="41" t="s">
        <v>5925</v>
      </c>
      <c r="U76" s="41" t="s">
        <v>6270</v>
      </c>
      <c r="V76" s="41" t="s">
        <v>6566</v>
      </c>
      <c r="W76" s="41" t="s">
        <v>6696</v>
      </c>
      <c r="X76" s="41" t="s">
        <v>6868</v>
      </c>
      <c r="Y76" s="41" t="s">
        <v>1877</v>
      </c>
      <c r="Z76" s="41" t="s">
        <v>7579</v>
      </c>
      <c r="AA76" s="41" t="s">
        <v>7830</v>
      </c>
    </row>
    <row r="77" spans="1:27" ht="15" x14ac:dyDescent="0.2">
      <c r="A77" s="5"/>
      <c r="B77" s="5" t="s">
        <v>793</v>
      </c>
      <c r="C77" s="17" t="s">
        <v>794</v>
      </c>
      <c r="D77" s="5" t="s">
        <v>795</v>
      </c>
      <c r="E77" s="33" t="s">
        <v>796</v>
      </c>
      <c r="G77" s="5" t="s">
        <v>1311</v>
      </c>
      <c r="I77" s="40"/>
      <c r="J77" s="40"/>
      <c r="K77" s="40" t="s">
        <v>1515</v>
      </c>
      <c r="L77" s="40"/>
      <c r="M77" s="40"/>
      <c r="N77" s="40" t="s">
        <v>1746</v>
      </c>
      <c r="O77" s="40" t="s">
        <v>1812</v>
      </c>
      <c r="P77" s="5" t="s">
        <v>1836</v>
      </c>
      <c r="Q77" s="5" t="s">
        <v>1877</v>
      </c>
      <c r="R77" s="41" t="s">
        <v>1877</v>
      </c>
      <c r="S77" s="41" t="s">
        <v>5511</v>
      </c>
      <c r="T77" s="41" t="s">
        <v>1877</v>
      </c>
      <c r="U77" s="41" t="s">
        <v>6228</v>
      </c>
      <c r="V77" s="41" t="s">
        <v>6502</v>
      </c>
      <c r="W77" s="41" t="s">
        <v>1877</v>
      </c>
      <c r="X77" s="41" t="s">
        <v>1877</v>
      </c>
      <c r="Y77" s="41" t="s">
        <v>1877</v>
      </c>
      <c r="Z77" s="41" t="s">
        <v>7649</v>
      </c>
      <c r="AA77" s="41" t="s">
        <v>7857</v>
      </c>
    </row>
    <row r="78" spans="1:27" ht="15" x14ac:dyDescent="0.2">
      <c r="A78" s="5"/>
      <c r="B78" s="5" t="s">
        <v>797</v>
      </c>
      <c r="C78" s="17" t="s">
        <v>798</v>
      </c>
      <c r="D78" s="5" t="s">
        <v>799</v>
      </c>
      <c r="E78" s="33" t="s">
        <v>800</v>
      </c>
      <c r="F78" s="1" t="s">
        <v>1191</v>
      </c>
      <c r="G78" s="5"/>
      <c r="I78" s="40" t="s">
        <v>1439</v>
      </c>
      <c r="J78" s="40"/>
      <c r="K78" s="40" t="s">
        <v>1514</v>
      </c>
      <c r="L78" s="40" t="s">
        <v>1632</v>
      </c>
      <c r="M78" s="40" t="s">
        <v>1632</v>
      </c>
      <c r="N78" s="40" t="s">
        <v>1707</v>
      </c>
      <c r="O78" s="40" t="s">
        <v>1813</v>
      </c>
      <c r="P78" s="5" t="s">
        <v>1837</v>
      </c>
      <c r="Q78" s="5" t="s">
        <v>1877</v>
      </c>
      <c r="R78" s="41" t="s">
        <v>1877</v>
      </c>
      <c r="S78" s="41" t="s">
        <v>5509</v>
      </c>
      <c r="T78" s="41" t="s">
        <v>1877</v>
      </c>
      <c r="U78" s="41" t="s">
        <v>6220</v>
      </c>
      <c r="V78" s="41" t="s">
        <v>1877</v>
      </c>
      <c r="W78" s="41" t="s">
        <v>6599</v>
      </c>
      <c r="X78" s="41" t="s">
        <v>7035</v>
      </c>
      <c r="Y78" s="41" t="s">
        <v>7268</v>
      </c>
      <c r="Z78" s="41" t="s">
        <v>7650</v>
      </c>
      <c r="AA78" s="41" t="s">
        <v>7895</v>
      </c>
    </row>
    <row r="79" spans="1:27" ht="15" x14ac:dyDescent="0.2">
      <c r="A79" s="5"/>
      <c r="B79" s="5" t="s">
        <v>266</v>
      </c>
      <c r="C79" s="17" t="s">
        <v>801</v>
      </c>
      <c r="D79" s="5" t="s">
        <v>802</v>
      </c>
      <c r="E79" s="33" t="s">
        <v>803</v>
      </c>
      <c r="F79" s="1" t="s">
        <v>1177</v>
      </c>
      <c r="G79" s="5" t="s">
        <v>1312</v>
      </c>
      <c r="H79" s="37" t="s">
        <v>1368</v>
      </c>
      <c r="I79" s="40" t="s">
        <v>1440</v>
      </c>
      <c r="J79" s="40" t="s">
        <v>1468</v>
      </c>
      <c r="K79" s="40" t="s">
        <v>1509</v>
      </c>
      <c r="L79" s="40" t="s">
        <v>1606</v>
      </c>
      <c r="M79" s="40" t="s">
        <v>1684</v>
      </c>
      <c r="N79" s="40" t="s">
        <v>1735</v>
      </c>
      <c r="O79" s="40" t="s">
        <v>1791</v>
      </c>
      <c r="P79" s="5" t="s">
        <v>1853</v>
      </c>
      <c r="Q79" s="5" t="s">
        <v>1928</v>
      </c>
      <c r="R79" s="41" t="s">
        <v>5122</v>
      </c>
      <c r="S79" s="41" t="s">
        <v>5448</v>
      </c>
      <c r="T79" s="41" t="s">
        <v>5798</v>
      </c>
      <c r="U79" s="41" t="s">
        <v>6003</v>
      </c>
      <c r="V79" s="41" t="s">
        <v>6439</v>
      </c>
      <c r="W79" s="41" t="s">
        <v>6853</v>
      </c>
      <c r="X79" s="41" t="s">
        <v>1877</v>
      </c>
      <c r="Y79" s="41" t="s">
        <v>1877</v>
      </c>
      <c r="Z79" s="41" t="s">
        <v>7656</v>
      </c>
      <c r="AA79" s="41" t="s">
        <v>7965</v>
      </c>
    </row>
    <row r="80" spans="1:27" ht="15" x14ac:dyDescent="0.2">
      <c r="C80" s="20"/>
      <c r="G80" s="5"/>
      <c r="I80" s="40"/>
      <c r="J80" s="40"/>
      <c r="K80" s="40"/>
      <c r="L80" s="40"/>
      <c r="M80" s="40"/>
      <c r="N80" s="40"/>
      <c r="O80" s="40"/>
      <c r="P80" s="5" t="s">
        <v>1877</v>
      </c>
      <c r="Q80" s="5" t="s">
        <v>1877</v>
      </c>
      <c r="R80" s="41" t="s">
        <v>1877</v>
      </c>
      <c r="S80" s="41" t="s">
        <v>1877</v>
      </c>
      <c r="T80" s="41" t="s">
        <v>1877</v>
      </c>
      <c r="U80" s="41" t="s">
        <v>1877</v>
      </c>
      <c r="V80" s="41" t="s">
        <v>1877</v>
      </c>
      <c r="W80" s="41" t="s">
        <v>1877</v>
      </c>
      <c r="X80" s="41" t="s">
        <v>1877</v>
      </c>
      <c r="Y80" s="41" t="s">
        <v>1877</v>
      </c>
      <c r="Z80" s="41" t="s">
        <v>1877</v>
      </c>
      <c r="AA80" s="41" t="s">
        <v>1877</v>
      </c>
    </row>
    <row r="81" spans="1:27" ht="12.75" x14ac:dyDescent="0.2">
      <c r="A81" s="11" t="s">
        <v>255</v>
      </c>
      <c r="B81" s="12"/>
      <c r="C81" s="18"/>
      <c r="D81" s="12"/>
      <c r="E81" s="44"/>
      <c r="F81" s="13"/>
      <c r="G81" s="12"/>
      <c r="H81" s="39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</row>
    <row r="82" spans="1:27" ht="15" x14ac:dyDescent="0.2">
      <c r="A82" s="1" t="s">
        <v>329</v>
      </c>
      <c r="B82" s="6" t="s">
        <v>804</v>
      </c>
      <c r="C82" s="19" t="s">
        <v>805</v>
      </c>
      <c r="D82" s="6" t="s">
        <v>806</v>
      </c>
      <c r="E82" s="45" t="s">
        <v>807</v>
      </c>
      <c r="F82" s="4"/>
      <c r="G82" s="6"/>
      <c r="H82" s="37" t="s">
        <v>1339</v>
      </c>
      <c r="I82" s="40" t="s">
        <v>1401</v>
      </c>
      <c r="J82" s="40" t="s">
        <v>1447</v>
      </c>
      <c r="K82" s="40" t="s">
        <v>1552</v>
      </c>
      <c r="L82" s="40" t="s">
        <v>1592</v>
      </c>
      <c r="M82" s="40" t="s">
        <v>1657</v>
      </c>
      <c r="N82" s="40" t="s">
        <v>1720</v>
      </c>
      <c r="O82" s="40" t="s">
        <v>1794</v>
      </c>
      <c r="P82" s="5" t="s">
        <v>1825</v>
      </c>
      <c r="Q82" s="5" t="s">
        <v>1908</v>
      </c>
      <c r="R82" s="41" t="s">
        <v>5141</v>
      </c>
      <c r="S82" s="41" t="s">
        <v>5638</v>
      </c>
      <c r="T82" s="41" t="s">
        <v>5805</v>
      </c>
      <c r="U82" s="41" t="s">
        <v>6026</v>
      </c>
      <c r="V82" s="41" t="s">
        <v>6557</v>
      </c>
      <c r="W82" s="41" t="s">
        <v>6634</v>
      </c>
      <c r="X82" s="41" t="s">
        <v>7077</v>
      </c>
      <c r="Y82" s="41" t="s">
        <v>7305</v>
      </c>
      <c r="Z82" s="41" t="s">
        <v>7578</v>
      </c>
      <c r="AA82" s="41" t="s">
        <v>7716</v>
      </c>
    </row>
    <row r="83" spans="1:27" ht="15" x14ac:dyDescent="0.2">
      <c r="B83" s="5" t="s">
        <v>227</v>
      </c>
      <c r="C83" s="17" t="s">
        <v>214</v>
      </c>
      <c r="D83" s="5" t="s">
        <v>808</v>
      </c>
      <c r="E83" s="33" t="s">
        <v>809</v>
      </c>
      <c r="F83" s="1" t="s">
        <v>1234</v>
      </c>
      <c r="G83" s="5"/>
      <c r="H83" s="37" t="s">
        <v>1373</v>
      </c>
      <c r="I83" s="40" t="s">
        <v>1386</v>
      </c>
      <c r="J83" s="40" t="s">
        <v>1457</v>
      </c>
      <c r="K83" s="40" t="s">
        <v>1540</v>
      </c>
      <c r="L83" s="40" t="s">
        <v>1633</v>
      </c>
      <c r="M83" s="40" t="s">
        <v>1678</v>
      </c>
      <c r="N83" s="40" t="s">
        <v>1697</v>
      </c>
      <c r="O83" s="40" t="s">
        <v>1750</v>
      </c>
      <c r="P83" s="5" t="s">
        <v>1845</v>
      </c>
      <c r="Q83" s="5" t="s">
        <v>1882</v>
      </c>
      <c r="R83" s="41" t="s">
        <v>5097</v>
      </c>
      <c r="S83" s="41" t="s">
        <v>5493</v>
      </c>
      <c r="T83" s="41" t="s">
        <v>5771</v>
      </c>
      <c r="U83" s="41" t="s">
        <v>6002</v>
      </c>
      <c r="V83" s="41" t="s">
        <v>6447</v>
      </c>
      <c r="W83" s="41" t="s">
        <v>6851</v>
      </c>
      <c r="X83" s="41" t="s">
        <v>7007</v>
      </c>
      <c r="Y83" s="41" t="s">
        <v>7326</v>
      </c>
      <c r="Z83" s="41" t="s">
        <v>7499</v>
      </c>
      <c r="AA83" s="41" t="s">
        <v>7967</v>
      </c>
    </row>
    <row r="84" spans="1:27" ht="15" x14ac:dyDescent="0.2">
      <c r="B84" s="5" t="s">
        <v>228</v>
      </c>
      <c r="C84" s="17" t="s">
        <v>230</v>
      </c>
      <c r="D84" s="5" t="s">
        <v>229</v>
      </c>
      <c r="E84" s="33" t="s">
        <v>810</v>
      </c>
      <c r="F84" s="1" t="s">
        <v>1180</v>
      </c>
      <c r="G84" s="5" t="s">
        <v>1273</v>
      </c>
      <c r="H84" s="37" t="s">
        <v>1337</v>
      </c>
      <c r="I84" s="40" t="s">
        <v>1387</v>
      </c>
      <c r="J84" s="40" t="s">
        <v>1456</v>
      </c>
      <c r="K84" s="40" t="s">
        <v>1522</v>
      </c>
      <c r="L84" s="40" t="s">
        <v>1603</v>
      </c>
      <c r="M84" s="40" t="s">
        <v>1640</v>
      </c>
      <c r="N84" s="40" t="s">
        <v>1696</v>
      </c>
      <c r="O84" s="40" t="s">
        <v>1751</v>
      </c>
      <c r="P84" s="5" t="s">
        <v>1844</v>
      </c>
      <c r="Q84" s="5" t="s">
        <v>1246</v>
      </c>
      <c r="R84" s="41" t="s">
        <v>5223</v>
      </c>
      <c r="S84" s="41" t="s">
        <v>5488</v>
      </c>
      <c r="T84" s="41" t="s">
        <v>5761</v>
      </c>
      <c r="U84" s="41" t="s">
        <v>5988</v>
      </c>
      <c r="V84" s="41" t="s">
        <v>6381</v>
      </c>
      <c r="W84" s="41" t="s">
        <v>6589</v>
      </c>
      <c r="X84" s="41" t="s">
        <v>6998</v>
      </c>
      <c r="Y84" s="41" t="s">
        <v>7157</v>
      </c>
      <c r="Z84" s="41" t="s">
        <v>7484</v>
      </c>
      <c r="AA84" s="41" t="s">
        <v>7791</v>
      </c>
    </row>
    <row r="85" spans="1:27" ht="15" x14ac:dyDescent="0.2">
      <c r="B85" s="5" t="s">
        <v>228</v>
      </c>
      <c r="C85" s="17" t="s">
        <v>230</v>
      </c>
      <c r="D85" s="5" t="s">
        <v>229</v>
      </c>
      <c r="E85" s="33" t="s">
        <v>810</v>
      </c>
      <c r="F85" s="1" t="s">
        <v>1193</v>
      </c>
      <c r="G85" s="5" t="s">
        <v>1246</v>
      </c>
      <c r="H85" s="37" t="s">
        <v>1346</v>
      </c>
      <c r="I85" s="40" t="s">
        <v>1441</v>
      </c>
      <c r="J85" s="40" t="s">
        <v>1466</v>
      </c>
      <c r="K85" s="40" t="s">
        <v>1541</v>
      </c>
      <c r="L85" s="40" t="s">
        <v>1603</v>
      </c>
      <c r="M85" s="40" t="s">
        <v>1648</v>
      </c>
      <c r="N85" s="40" t="s">
        <v>1700</v>
      </c>
      <c r="O85" s="40" t="s">
        <v>1775</v>
      </c>
      <c r="P85" s="5" t="s">
        <v>1875</v>
      </c>
      <c r="Q85" s="5" t="s">
        <v>1892</v>
      </c>
      <c r="R85" s="41" t="s">
        <v>5223</v>
      </c>
      <c r="S85" s="41" t="s">
        <v>5488</v>
      </c>
      <c r="T85" s="41" t="s">
        <v>5761</v>
      </c>
      <c r="U85" s="41" t="s">
        <v>5988</v>
      </c>
      <c r="V85" s="41" t="s">
        <v>6381</v>
      </c>
      <c r="W85" s="41" t="s">
        <v>6589</v>
      </c>
      <c r="X85" s="41" t="s">
        <v>6998</v>
      </c>
      <c r="Y85" s="41" t="s">
        <v>7157</v>
      </c>
      <c r="Z85" s="41" t="s">
        <v>7484</v>
      </c>
      <c r="AA85" s="41" t="s">
        <v>7791</v>
      </c>
    </row>
    <row r="86" spans="1:27" ht="15" x14ac:dyDescent="0.2">
      <c r="B86" s="5" t="s">
        <v>231</v>
      </c>
      <c r="C86" s="17" t="s">
        <v>233</v>
      </c>
      <c r="D86" s="5" t="s">
        <v>232</v>
      </c>
      <c r="E86" s="33" t="s">
        <v>811</v>
      </c>
      <c r="F86" s="1" t="s">
        <v>1182</v>
      </c>
      <c r="G86" s="5" t="s">
        <v>1290</v>
      </c>
      <c r="H86" s="37" t="s">
        <v>1336</v>
      </c>
      <c r="I86" s="40" t="s">
        <v>1437</v>
      </c>
      <c r="J86" s="40" t="s">
        <v>1454</v>
      </c>
      <c r="K86" s="40" t="s">
        <v>1543</v>
      </c>
      <c r="L86" s="40" t="s">
        <v>1601</v>
      </c>
      <c r="M86" s="40" t="s">
        <v>1650</v>
      </c>
      <c r="N86" s="40" t="s">
        <v>1694</v>
      </c>
      <c r="O86" s="40" t="s">
        <v>1753</v>
      </c>
      <c r="P86" s="5" t="s">
        <v>1842</v>
      </c>
      <c r="Q86" s="5" t="s">
        <v>1884</v>
      </c>
      <c r="R86" s="41" t="s">
        <v>5098</v>
      </c>
      <c r="S86" s="41" t="s">
        <v>5490</v>
      </c>
      <c r="T86" s="41" t="s">
        <v>5763</v>
      </c>
      <c r="U86" s="41" t="s">
        <v>5990</v>
      </c>
      <c r="V86" s="41" t="s">
        <v>6449</v>
      </c>
      <c r="W86" s="41" t="s">
        <v>6587</v>
      </c>
      <c r="X86" s="41" t="s">
        <v>6997</v>
      </c>
      <c r="Y86" s="41" t="s">
        <v>7155</v>
      </c>
      <c r="Z86" s="41" t="s">
        <v>7486</v>
      </c>
      <c r="AA86" s="41" t="s">
        <v>7839</v>
      </c>
    </row>
    <row r="87" spans="1:27" ht="15" x14ac:dyDescent="0.2">
      <c r="B87" s="5" t="s">
        <v>234</v>
      </c>
      <c r="C87" s="17" t="s">
        <v>236</v>
      </c>
      <c r="D87" s="5" t="s">
        <v>235</v>
      </c>
      <c r="E87" s="33" t="s">
        <v>812</v>
      </c>
      <c r="F87" s="1" t="s">
        <v>1184</v>
      </c>
      <c r="G87" s="5" t="s">
        <v>1291</v>
      </c>
      <c r="H87" s="37" t="s">
        <v>1334</v>
      </c>
      <c r="I87" s="40"/>
      <c r="J87" s="40" t="s">
        <v>1452</v>
      </c>
      <c r="K87" s="40" t="s">
        <v>1545</v>
      </c>
      <c r="L87" s="40" t="s">
        <v>1600</v>
      </c>
      <c r="M87" s="40" t="s">
        <v>1651</v>
      </c>
      <c r="N87" s="40" t="s">
        <v>1692</v>
      </c>
      <c r="O87" s="40" t="s">
        <v>1755</v>
      </c>
      <c r="P87" s="5" t="s">
        <v>1840</v>
      </c>
      <c r="Q87" s="5" t="s">
        <v>1885</v>
      </c>
      <c r="R87" s="41" t="s">
        <v>5226</v>
      </c>
      <c r="S87" s="41" t="s">
        <v>5492</v>
      </c>
      <c r="T87" s="41" t="s">
        <v>5765</v>
      </c>
      <c r="U87" s="41" t="s">
        <v>5992</v>
      </c>
      <c r="V87" s="41" t="s">
        <v>6451</v>
      </c>
      <c r="W87" s="41" t="s">
        <v>6585</v>
      </c>
      <c r="X87" s="41" t="s">
        <v>1877</v>
      </c>
      <c r="Y87" s="41" t="s">
        <v>7325</v>
      </c>
      <c r="Z87" s="41" t="s">
        <v>7488</v>
      </c>
      <c r="AA87" s="41" t="s">
        <v>7837</v>
      </c>
    </row>
    <row r="88" spans="1:27" ht="15" x14ac:dyDescent="0.2">
      <c r="B88" s="5" t="s">
        <v>816</v>
      </c>
      <c r="C88" s="17" t="s">
        <v>819</v>
      </c>
      <c r="D88" s="5" t="s">
        <v>817</v>
      </c>
      <c r="E88" s="33" t="s">
        <v>818</v>
      </c>
      <c r="F88" s="1" t="s">
        <v>1179</v>
      </c>
      <c r="G88" s="5" t="s">
        <v>1245</v>
      </c>
      <c r="H88" s="37" t="s">
        <v>1338</v>
      </c>
      <c r="I88" s="40" t="s">
        <v>1385</v>
      </c>
      <c r="J88" s="40" t="s">
        <v>1458</v>
      </c>
      <c r="K88" s="40" t="s">
        <v>1539</v>
      </c>
      <c r="L88" s="40" t="s">
        <v>1638</v>
      </c>
      <c r="M88" s="40" t="s">
        <v>1647</v>
      </c>
      <c r="N88" s="40" t="s">
        <v>1698</v>
      </c>
      <c r="O88" s="40" t="s">
        <v>1749</v>
      </c>
      <c r="P88" s="5" t="s">
        <v>1846</v>
      </c>
      <c r="Q88" s="5" t="s">
        <v>1245</v>
      </c>
      <c r="R88" s="41" t="s">
        <v>5222</v>
      </c>
      <c r="S88" s="41" t="s">
        <v>5487</v>
      </c>
      <c r="T88" s="41" t="s">
        <v>5770</v>
      </c>
      <c r="U88" s="41" t="s">
        <v>5987</v>
      </c>
      <c r="V88" s="41" t="s">
        <v>6372</v>
      </c>
      <c r="W88" s="41" t="s">
        <v>6590</v>
      </c>
      <c r="X88" s="41" t="s">
        <v>1877</v>
      </c>
      <c r="Y88" s="41" t="s">
        <v>7158</v>
      </c>
      <c r="Z88" s="41" t="s">
        <v>7483</v>
      </c>
      <c r="AA88" s="41" t="s">
        <v>7841</v>
      </c>
    </row>
    <row r="89" spans="1:27" ht="15" x14ac:dyDescent="0.2">
      <c r="B89" s="5" t="s">
        <v>237</v>
      </c>
      <c r="C89" s="17" t="s">
        <v>239</v>
      </c>
      <c r="D89" s="5" t="s">
        <v>238</v>
      </c>
      <c r="E89" s="33" t="s">
        <v>813</v>
      </c>
      <c r="F89" s="1" t="s">
        <v>1183</v>
      </c>
      <c r="G89" s="5" t="s">
        <v>1247</v>
      </c>
      <c r="H89" s="37" t="s">
        <v>1335</v>
      </c>
      <c r="I89" s="40" t="s">
        <v>1389</v>
      </c>
      <c r="J89" s="40" t="s">
        <v>1453</v>
      </c>
      <c r="K89" s="40" t="s">
        <v>1544</v>
      </c>
      <c r="L89" s="40" t="s">
        <v>1580</v>
      </c>
      <c r="M89" s="40" t="s">
        <v>1580</v>
      </c>
      <c r="N89" s="40" t="s">
        <v>1693</v>
      </c>
      <c r="O89" s="40" t="s">
        <v>1754</v>
      </c>
      <c r="P89" s="5" t="s">
        <v>1841</v>
      </c>
      <c r="Q89" s="5" t="s">
        <v>1247</v>
      </c>
      <c r="R89" s="41" t="s">
        <v>5225</v>
      </c>
      <c r="S89" s="41" t="s">
        <v>5491</v>
      </c>
      <c r="T89" s="41" t="s">
        <v>5764</v>
      </c>
      <c r="U89" s="41" t="s">
        <v>5991</v>
      </c>
      <c r="V89" s="41" t="s">
        <v>6450</v>
      </c>
      <c r="W89" s="41" t="s">
        <v>6586</v>
      </c>
      <c r="X89" s="41" t="s">
        <v>6996</v>
      </c>
      <c r="Y89" s="41" t="s">
        <v>7154</v>
      </c>
      <c r="Z89" s="41" t="s">
        <v>7487</v>
      </c>
      <c r="AA89" s="41" t="s">
        <v>7838</v>
      </c>
    </row>
    <row r="90" spans="1:27" ht="25.5" x14ac:dyDescent="0.2">
      <c r="B90" s="5" t="s">
        <v>240</v>
      </c>
      <c r="C90" s="17" t="s">
        <v>242</v>
      </c>
      <c r="D90" s="5" t="s">
        <v>241</v>
      </c>
      <c r="E90" s="33" t="s">
        <v>814</v>
      </c>
      <c r="F90" s="1" t="s">
        <v>1181</v>
      </c>
      <c r="G90" s="5" t="s">
        <v>1289</v>
      </c>
      <c r="H90" s="37" t="s">
        <v>1364</v>
      </c>
      <c r="I90" s="40" t="s">
        <v>1388</v>
      </c>
      <c r="J90" s="40" t="s">
        <v>1455</v>
      </c>
      <c r="K90" s="40" t="s">
        <v>1542</v>
      </c>
      <c r="L90" s="40" t="s">
        <v>1602</v>
      </c>
      <c r="M90" s="40" t="s">
        <v>1649</v>
      </c>
      <c r="N90" s="40" t="s">
        <v>1695</v>
      </c>
      <c r="O90" s="40" t="s">
        <v>1752</v>
      </c>
      <c r="P90" s="5" t="s">
        <v>1843</v>
      </c>
      <c r="Q90" s="5" t="s">
        <v>1883</v>
      </c>
      <c r="R90" s="41" t="s">
        <v>5224</v>
      </c>
      <c r="S90" s="41" t="s">
        <v>5489</v>
      </c>
      <c r="T90" s="41" t="s">
        <v>5762</v>
      </c>
      <c r="U90" s="41" t="s">
        <v>5989</v>
      </c>
      <c r="V90" s="41" t="s">
        <v>6448</v>
      </c>
      <c r="W90" s="41" t="s">
        <v>6588</v>
      </c>
      <c r="X90" s="41" t="s">
        <v>1877</v>
      </c>
      <c r="Y90" s="41" t="s">
        <v>7156</v>
      </c>
      <c r="Z90" s="41" t="s">
        <v>7485</v>
      </c>
      <c r="AA90" s="41" t="s">
        <v>7840</v>
      </c>
    </row>
    <row r="91" spans="1:27" ht="15" x14ac:dyDescent="0.2">
      <c r="B91" s="5" t="s">
        <v>243</v>
      </c>
      <c r="C91" s="17" t="s">
        <v>244</v>
      </c>
      <c r="D91" s="5" t="s">
        <v>179</v>
      </c>
      <c r="E91" s="33" t="s">
        <v>815</v>
      </c>
      <c r="F91" s="1" t="s">
        <v>1239</v>
      </c>
      <c r="G91" s="5" t="s">
        <v>1254</v>
      </c>
      <c r="H91" s="37" t="s">
        <v>1365</v>
      </c>
      <c r="I91" s="40" t="s">
        <v>1410</v>
      </c>
      <c r="J91" s="40" t="s">
        <v>1494</v>
      </c>
      <c r="K91" s="40" t="s">
        <v>1566</v>
      </c>
      <c r="L91" s="40" t="s">
        <v>1611</v>
      </c>
      <c r="M91" s="40" t="s">
        <v>1642</v>
      </c>
      <c r="N91" s="40" t="s">
        <v>1747</v>
      </c>
      <c r="O91" s="40" t="s">
        <v>1810</v>
      </c>
      <c r="P91" s="5" t="s">
        <v>1835</v>
      </c>
      <c r="Q91" s="5" t="s">
        <v>1915</v>
      </c>
      <c r="R91" s="41" t="s">
        <v>5278</v>
      </c>
      <c r="S91" s="41" t="s">
        <v>1877</v>
      </c>
      <c r="T91" s="41" t="s">
        <v>5738</v>
      </c>
      <c r="U91" s="41" t="s">
        <v>6099</v>
      </c>
      <c r="V91" s="41" t="s">
        <v>6347</v>
      </c>
      <c r="W91" s="41" t="s">
        <v>6847</v>
      </c>
      <c r="X91" s="41" t="s">
        <v>7042</v>
      </c>
      <c r="Y91" s="41" t="s">
        <v>7238</v>
      </c>
      <c r="Z91" s="41" t="s">
        <v>7627</v>
      </c>
      <c r="AA91" s="41" t="s">
        <v>7942</v>
      </c>
    </row>
    <row r="92" spans="1:27" ht="15" x14ac:dyDescent="0.2">
      <c r="B92" s="5" t="s">
        <v>820</v>
      </c>
      <c r="C92" s="17" t="s">
        <v>821</v>
      </c>
      <c r="D92" s="5" t="s">
        <v>822</v>
      </c>
      <c r="E92" s="33" t="s">
        <v>824</v>
      </c>
      <c r="F92" s="1" t="s">
        <v>1206</v>
      </c>
      <c r="G92" s="5" t="s">
        <v>1268</v>
      </c>
      <c r="H92" s="37" t="s">
        <v>1340</v>
      </c>
      <c r="I92" s="40" t="s">
        <v>1393</v>
      </c>
      <c r="J92" s="40" t="s">
        <v>1487</v>
      </c>
      <c r="K92" s="40" t="s">
        <v>1547</v>
      </c>
      <c r="L92" s="40" t="s">
        <v>1613</v>
      </c>
      <c r="M92" s="40" t="s">
        <v>1654</v>
      </c>
      <c r="N92" s="40" t="s">
        <v>1743</v>
      </c>
      <c r="O92" s="40" t="s">
        <v>1766</v>
      </c>
      <c r="P92" s="5" t="s">
        <v>1832</v>
      </c>
      <c r="Q92" s="5" t="s">
        <v>1891</v>
      </c>
      <c r="R92" s="41" t="s">
        <v>5082</v>
      </c>
      <c r="S92" s="41" t="s">
        <v>5394</v>
      </c>
      <c r="T92" s="41" t="s">
        <v>5922</v>
      </c>
      <c r="U92" s="41" t="s">
        <v>6101</v>
      </c>
      <c r="V92" s="41" t="s">
        <v>6337</v>
      </c>
      <c r="W92" s="41" t="s">
        <v>6730</v>
      </c>
      <c r="X92" s="41" t="s">
        <v>6990</v>
      </c>
      <c r="Y92" s="41" t="s">
        <v>7115</v>
      </c>
      <c r="Z92" s="41" t="s">
        <v>7401</v>
      </c>
      <c r="AA92" s="41" t="s">
        <v>7882</v>
      </c>
    </row>
    <row r="93" spans="1:27" ht="15" x14ac:dyDescent="0.2">
      <c r="B93" s="5" t="s">
        <v>820</v>
      </c>
      <c r="C93" s="17" t="s">
        <v>821</v>
      </c>
      <c r="D93" s="5" t="s">
        <v>822</v>
      </c>
      <c r="E93" s="33" t="s">
        <v>824</v>
      </c>
      <c r="F93" s="1" t="s">
        <v>1223</v>
      </c>
      <c r="G93" s="5" t="s">
        <v>1299</v>
      </c>
      <c r="I93" s="40" t="s">
        <v>1428</v>
      </c>
      <c r="J93" s="40" t="s">
        <v>1502</v>
      </c>
      <c r="K93" s="40" t="s">
        <v>1573</v>
      </c>
      <c r="L93" s="40" t="s">
        <v>1625</v>
      </c>
      <c r="M93" s="40" t="s">
        <v>1681</v>
      </c>
      <c r="N93" s="40" t="s">
        <v>1745</v>
      </c>
      <c r="O93" s="40" t="s">
        <v>1799</v>
      </c>
      <c r="P93" s="5" t="s">
        <v>1876</v>
      </c>
      <c r="Q93" s="5" t="s">
        <v>1897</v>
      </c>
      <c r="R93" s="41" t="s">
        <v>5082</v>
      </c>
      <c r="S93" s="41" t="s">
        <v>5394</v>
      </c>
      <c r="T93" s="41" t="s">
        <v>5922</v>
      </c>
      <c r="U93" s="41" t="s">
        <v>6101</v>
      </c>
      <c r="V93" s="41" t="s">
        <v>6337</v>
      </c>
      <c r="W93" s="41" t="s">
        <v>6730</v>
      </c>
      <c r="X93" s="41" t="s">
        <v>6990</v>
      </c>
      <c r="Y93" s="41" t="s">
        <v>7115</v>
      </c>
      <c r="Z93" s="41" t="s">
        <v>7401</v>
      </c>
      <c r="AA93" s="41" t="s">
        <v>7882</v>
      </c>
    </row>
    <row r="94" spans="1:27" ht="15" x14ac:dyDescent="0.2">
      <c r="B94" s="5" t="s">
        <v>826</v>
      </c>
      <c r="C94" s="17" t="s">
        <v>825</v>
      </c>
      <c r="D94" s="5" t="s">
        <v>827</v>
      </c>
      <c r="E94" s="33" t="s">
        <v>828</v>
      </c>
      <c r="G94" s="5"/>
      <c r="I94" s="40"/>
      <c r="J94" s="40"/>
      <c r="K94" s="40"/>
      <c r="L94" s="40"/>
      <c r="M94" s="40"/>
      <c r="N94" s="40"/>
      <c r="O94" s="40" t="s">
        <v>1786</v>
      </c>
      <c r="P94" s="41" t="str">
        <f ca="1">IF(ISERROR(MATCH('A Central carbon metabolism'!E94,#REF!,0)),"", INDIRECT("Sheet1!A"&amp;MATCH('A Central carbon metabolism'!E94,#REF!,0)))</f>
        <v/>
      </c>
      <c r="Q94" s="5" t="s">
        <v>1877</v>
      </c>
      <c r="R94" s="41" t="s">
        <v>1877</v>
      </c>
      <c r="S94" s="41" t="s">
        <v>1877</v>
      </c>
      <c r="T94" s="41" t="s">
        <v>1877</v>
      </c>
      <c r="U94" s="41" t="s">
        <v>1877</v>
      </c>
      <c r="V94" s="41" t="s">
        <v>1877</v>
      </c>
      <c r="W94" s="41" t="s">
        <v>1877</v>
      </c>
      <c r="X94" s="41" t="s">
        <v>1877</v>
      </c>
      <c r="Y94" s="41" t="s">
        <v>1877</v>
      </c>
      <c r="Z94" s="41" t="s">
        <v>1877</v>
      </c>
      <c r="AA94" s="41" t="s">
        <v>1877</v>
      </c>
    </row>
    <row r="95" spans="1:27" ht="25.5" x14ac:dyDescent="0.2">
      <c r="B95" s="5" t="s">
        <v>245</v>
      </c>
      <c r="C95" s="17" t="s">
        <v>247</v>
      </c>
      <c r="D95" s="5" t="s">
        <v>246</v>
      </c>
      <c r="E95" s="33" t="s">
        <v>823</v>
      </c>
      <c r="F95" s="1" t="s">
        <v>1187</v>
      </c>
      <c r="G95" s="5" t="s">
        <v>1262</v>
      </c>
      <c r="H95" s="37" t="s">
        <v>1372</v>
      </c>
      <c r="I95" s="40" t="s">
        <v>1442</v>
      </c>
      <c r="J95" s="40" t="s">
        <v>1505</v>
      </c>
      <c r="K95" s="40" t="s">
        <v>1562</v>
      </c>
      <c r="L95" s="40" t="s">
        <v>1635</v>
      </c>
      <c r="M95" s="40" t="s">
        <v>1671</v>
      </c>
      <c r="N95" s="40" t="s">
        <v>1730</v>
      </c>
      <c r="O95" s="40" t="s">
        <v>1811</v>
      </c>
      <c r="P95" s="41" t="str">
        <f ca="1">IF(ISERROR(MATCH('A Central carbon metabolism'!E95,#REF!,0)),"", INDIRECT("Sheet1!A"&amp;MATCH('A Central carbon metabolism'!E95,#REF!,0)))</f>
        <v/>
      </c>
      <c r="Q95" s="5" t="s">
        <v>1903</v>
      </c>
      <c r="R95" s="41" t="s">
        <v>5075</v>
      </c>
      <c r="S95" s="41" t="s">
        <v>5435</v>
      </c>
      <c r="T95" s="41" t="s">
        <v>5743</v>
      </c>
      <c r="U95" s="41" t="s">
        <v>6223</v>
      </c>
      <c r="V95" s="41" t="s">
        <v>6540</v>
      </c>
      <c r="W95" s="41" t="s">
        <v>6841</v>
      </c>
      <c r="X95" s="41" t="s">
        <v>6960</v>
      </c>
      <c r="Y95" s="41" t="s">
        <v>7227</v>
      </c>
      <c r="Z95" s="41" t="s">
        <v>7653</v>
      </c>
      <c r="AA95" s="41" t="s">
        <v>7970</v>
      </c>
    </row>
    <row r="96" spans="1:27" ht="15" x14ac:dyDescent="0.2">
      <c r="B96" s="5" t="s">
        <v>248</v>
      </c>
      <c r="C96" s="17" t="s">
        <v>3962</v>
      </c>
      <c r="D96" s="5" t="s">
        <v>3963</v>
      </c>
      <c r="E96" s="33" t="s">
        <v>3964</v>
      </c>
      <c r="F96" s="33" t="s">
        <v>3970</v>
      </c>
      <c r="G96" s="1" t="s">
        <v>4106</v>
      </c>
      <c r="H96" s="1" t="s">
        <v>4148</v>
      </c>
      <c r="I96" s="1" t="s">
        <v>1877</v>
      </c>
      <c r="J96" s="1" t="s">
        <v>4383</v>
      </c>
      <c r="K96" s="1" t="s">
        <v>4417</v>
      </c>
      <c r="L96" s="1" t="s">
        <v>4507</v>
      </c>
      <c r="M96" s="1" t="s">
        <v>4507</v>
      </c>
      <c r="N96" s="1" t="s">
        <v>4755</v>
      </c>
      <c r="O96" s="1" t="s">
        <v>4820</v>
      </c>
      <c r="P96" s="1" t="s">
        <v>4884</v>
      </c>
      <c r="Q96" s="1" t="s">
        <v>4964</v>
      </c>
      <c r="R96" s="41" t="s">
        <v>5127</v>
      </c>
      <c r="S96" s="41" t="s">
        <v>5632</v>
      </c>
      <c r="T96" s="41" t="s">
        <v>5817</v>
      </c>
      <c r="U96" s="41" t="s">
        <v>6032</v>
      </c>
      <c r="V96" s="41" t="s">
        <v>6334</v>
      </c>
      <c r="W96" s="41" t="s">
        <v>6706</v>
      </c>
      <c r="X96" s="41" t="s">
        <v>7023</v>
      </c>
      <c r="Y96" s="41" t="s">
        <v>7125</v>
      </c>
      <c r="Z96" s="41" t="s">
        <v>7596</v>
      </c>
      <c r="AA96" s="41" t="s">
        <v>7835</v>
      </c>
    </row>
    <row r="97" spans="1:27" ht="15" x14ac:dyDescent="0.2">
      <c r="A97" s="1" t="s">
        <v>256</v>
      </c>
      <c r="B97" s="5" t="s">
        <v>249</v>
      </c>
      <c r="C97" s="17" t="s">
        <v>252</v>
      </c>
      <c r="D97" s="5" t="s">
        <v>251</v>
      </c>
      <c r="E97" s="33" t="s">
        <v>3869</v>
      </c>
      <c r="F97" s="33" t="s">
        <v>3987</v>
      </c>
      <c r="G97" s="1" t="s">
        <v>1877</v>
      </c>
      <c r="H97" s="1" t="s">
        <v>4208</v>
      </c>
      <c r="I97" s="1" t="s">
        <v>1877</v>
      </c>
      <c r="J97" s="1" t="s">
        <v>4327</v>
      </c>
      <c r="K97" s="1" t="s">
        <v>4458</v>
      </c>
      <c r="L97" s="1" t="s">
        <v>4588</v>
      </c>
      <c r="M97" s="1" t="s">
        <v>4667</v>
      </c>
      <c r="N97" s="1" t="s">
        <v>4737</v>
      </c>
      <c r="O97" s="1" t="s">
        <v>4788</v>
      </c>
      <c r="P97" s="1" t="s">
        <v>1877</v>
      </c>
      <c r="Q97" s="1" t="s">
        <v>5026</v>
      </c>
      <c r="R97" s="41" t="s">
        <v>5300</v>
      </c>
      <c r="S97" s="41" t="s">
        <v>5421</v>
      </c>
      <c r="T97" s="41" t="s">
        <v>5808</v>
      </c>
      <c r="U97" s="41" t="s">
        <v>6008</v>
      </c>
      <c r="V97" s="41" t="s">
        <v>1877</v>
      </c>
      <c r="W97" s="41" t="s">
        <v>1877</v>
      </c>
      <c r="X97" s="41" t="s">
        <v>1877</v>
      </c>
      <c r="Y97" s="41" t="s">
        <v>7123</v>
      </c>
      <c r="Z97" s="41" t="s">
        <v>1877</v>
      </c>
      <c r="AA97" s="41" t="s">
        <v>1877</v>
      </c>
    </row>
    <row r="98" spans="1:27" ht="15" x14ac:dyDescent="0.2">
      <c r="B98" s="5" t="s">
        <v>250</v>
      </c>
      <c r="C98" s="17" t="s">
        <v>253</v>
      </c>
      <c r="D98" s="1" t="s">
        <v>254</v>
      </c>
      <c r="E98" s="42" t="s">
        <v>3870</v>
      </c>
      <c r="F98" s="33" t="s">
        <v>3986</v>
      </c>
      <c r="G98" s="1" t="s">
        <v>1877</v>
      </c>
      <c r="H98" s="1" t="s">
        <v>4181</v>
      </c>
      <c r="I98" s="1" t="s">
        <v>1877</v>
      </c>
      <c r="J98" s="1" t="s">
        <v>4348</v>
      </c>
      <c r="K98" s="1" t="s">
        <v>4457</v>
      </c>
      <c r="L98" s="1" t="s">
        <v>4590</v>
      </c>
      <c r="M98" s="1" t="s">
        <v>4653</v>
      </c>
      <c r="N98" s="1" t="s">
        <v>4738</v>
      </c>
      <c r="O98" s="1" t="s">
        <v>4848</v>
      </c>
      <c r="P98" s="1" t="s">
        <v>1877</v>
      </c>
      <c r="Q98" s="1" t="s">
        <v>5027</v>
      </c>
      <c r="R98" s="41" t="s">
        <v>5302</v>
      </c>
      <c r="S98" s="41" t="s">
        <v>1877</v>
      </c>
      <c r="T98" s="41" t="s">
        <v>5810</v>
      </c>
      <c r="U98" s="41" t="s">
        <v>6071</v>
      </c>
      <c r="V98" s="41" t="s">
        <v>1877</v>
      </c>
      <c r="W98" s="41" t="s">
        <v>1877</v>
      </c>
      <c r="X98" s="41" t="s">
        <v>1877</v>
      </c>
      <c r="Y98" s="41" t="s">
        <v>7303</v>
      </c>
      <c r="Z98" s="41" t="s">
        <v>1877</v>
      </c>
      <c r="AA98" s="41" t="s">
        <v>1877</v>
      </c>
    </row>
    <row r="99" spans="1:27" ht="15" x14ac:dyDescent="0.2">
      <c r="B99" s="5" t="s">
        <v>3871</v>
      </c>
      <c r="C99" s="17" t="s">
        <v>3872</v>
      </c>
      <c r="D99" s="1" t="s">
        <v>3873</v>
      </c>
      <c r="E99" s="42" t="s">
        <v>3874</v>
      </c>
      <c r="F99" s="33" t="s">
        <v>4050</v>
      </c>
      <c r="G99" s="1" t="s">
        <v>1877</v>
      </c>
      <c r="H99" s="1" t="s">
        <v>4180</v>
      </c>
      <c r="I99" s="1" t="s">
        <v>1877</v>
      </c>
      <c r="J99" s="1" t="s">
        <v>4328</v>
      </c>
      <c r="K99" s="1" t="s">
        <v>4456</v>
      </c>
      <c r="L99" s="1" t="s">
        <v>4589</v>
      </c>
      <c r="M99" s="1" t="s">
        <v>4668</v>
      </c>
      <c r="N99" s="1" t="s">
        <v>4739</v>
      </c>
      <c r="O99" s="1" t="s">
        <v>4846</v>
      </c>
      <c r="P99" s="1" t="s">
        <v>1877</v>
      </c>
      <c r="Q99" s="1" t="s">
        <v>5028</v>
      </c>
      <c r="R99" s="41" t="s">
        <v>5301</v>
      </c>
      <c r="S99" s="41" t="s">
        <v>5420</v>
      </c>
      <c r="T99" s="41" t="s">
        <v>5809</v>
      </c>
      <c r="U99" s="41" t="s">
        <v>6009</v>
      </c>
      <c r="V99" s="41" t="s">
        <v>1877</v>
      </c>
      <c r="W99" s="41" t="s">
        <v>1877</v>
      </c>
      <c r="X99" s="41" t="s">
        <v>1877</v>
      </c>
      <c r="Y99" s="41" t="s">
        <v>7341</v>
      </c>
      <c r="Z99" s="41" t="s">
        <v>1877</v>
      </c>
      <c r="AA99" s="41" t="s">
        <v>1877</v>
      </c>
    </row>
    <row r="100" spans="1:27" ht="15" x14ac:dyDescent="0.2">
      <c r="D100" s="1"/>
      <c r="E100" s="42"/>
      <c r="F100" s="33" t="s">
        <v>1877</v>
      </c>
      <c r="G100" s="41" t="s">
        <v>1877</v>
      </c>
      <c r="H100" s="41" t="s">
        <v>1877</v>
      </c>
      <c r="I100" s="41" t="s">
        <v>1877</v>
      </c>
      <c r="J100" s="41" t="s">
        <v>1877</v>
      </c>
      <c r="K100" s="51" t="s">
        <v>1877</v>
      </c>
      <c r="L100" s="41" t="s">
        <v>1877</v>
      </c>
      <c r="M100" s="41" t="s">
        <v>1877</v>
      </c>
      <c r="N100" s="41" t="s">
        <v>1877</v>
      </c>
      <c r="O100" s="41" t="s">
        <v>1877</v>
      </c>
      <c r="P100" s="41" t="s">
        <v>1877</v>
      </c>
      <c r="Q100" s="41" t="s">
        <v>1877</v>
      </c>
      <c r="R100" s="41" t="s">
        <v>1877</v>
      </c>
      <c r="S100" s="41" t="s">
        <v>1877</v>
      </c>
      <c r="T100" s="41" t="s">
        <v>1877</v>
      </c>
      <c r="U100" s="41" t="s">
        <v>1877</v>
      </c>
      <c r="V100" s="41" t="s">
        <v>1877</v>
      </c>
      <c r="W100" s="41" t="s">
        <v>1877</v>
      </c>
      <c r="X100" s="41" t="s">
        <v>1877</v>
      </c>
      <c r="Y100" s="41" t="s">
        <v>1877</v>
      </c>
      <c r="Z100" s="41" t="s">
        <v>1877</v>
      </c>
      <c r="AA100" s="41" t="s">
        <v>1877</v>
      </c>
    </row>
    <row r="101" spans="1:27" ht="12.75" x14ac:dyDescent="0.2">
      <c r="A101" s="11" t="s">
        <v>335</v>
      </c>
      <c r="B101" s="12"/>
      <c r="C101" s="18"/>
      <c r="D101" s="12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  <c r="AA101" s="44"/>
    </row>
    <row r="102" spans="1:27" ht="25.5" x14ac:dyDescent="0.2">
      <c r="A102" s="4" t="s">
        <v>336</v>
      </c>
      <c r="B102" s="6" t="s">
        <v>334</v>
      </c>
      <c r="C102" s="19" t="s">
        <v>3875</v>
      </c>
      <c r="D102" s="6"/>
      <c r="E102" s="45" t="s">
        <v>3878</v>
      </c>
      <c r="F102" s="33" t="s">
        <v>3973</v>
      </c>
      <c r="G102" s="1" t="s">
        <v>4107</v>
      </c>
      <c r="H102" s="1" t="s">
        <v>4149</v>
      </c>
      <c r="I102" s="1" t="s">
        <v>1877</v>
      </c>
      <c r="J102" s="1" t="s">
        <v>4325</v>
      </c>
      <c r="K102" s="1" t="s">
        <v>4421</v>
      </c>
      <c r="L102" s="1" t="s">
        <v>4534</v>
      </c>
      <c r="M102" s="1" t="s">
        <v>4633</v>
      </c>
      <c r="N102" s="1" t="s">
        <v>4750</v>
      </c>
      <c r="O102" s="1" t="s">
        <v>4850</v>
      </c>
      <c r="P102" s="1" t="s">
        <v>4879</v>
      </c>
      <c r="Q102" s="1" t="s">
        <v>4963</v>
      </c>
      <c r="R102" s="41" t="s">
        <v>5147</v>
      </c>
      <c r="S102" s="41" t="s">
        <v>5454</v>
      </c>
      <c r="T102" s="41" t="s">
        <v>1877</v>
      </c>
      <c r="U102" s="41" t="s">
        <v>6234</v>
      </c>
      <c r="V102" s="41" t="s">
        <v>6432</v>
      </c>
      <c r="W102" s="41" t="s">
        <v>6704</v>
      </c>
      <c r="X102" s="41" t="s">
        <v>7020</v>
      </c>
      <c r="Y102" s="41" t="s">
        <v>7189</v>
      </c>
      <c r="Z102" s="41" t="s">
        <v>7603</v>
      </c>
      <c r="AA102" s="41" t="s">
        <v>7934</v>
      </c>
    </row>
    <row r="103" spans="1:27" ht="25.5" x14ac:dyDescent="0.2">
      <c r="A103" s="14"/>
      <c r="B103" s="6" t="s">
        <v>333</v>
      </c>
      <c r="C103" s="19" t="s">
        <v>3876</v>
      </c>
      <c r="D103" s="6"/>
      <c r="E103" s="45" t="s">
        <v>3879</v>
      </c>
      <c r="F103" s="33" t="s">
        <v>3972</v>
      </c>
      <c r="G103" s="1" t="s">
        <v>4108</v>
      </c>
      <c r="H103" s="1" t="s">
        <v>4204</v>
      </c>
      <c r="I103" s="1" t="s">
        <v>4262</v>
      </c>
      <c r="J103" s="1" t="s">
        <v>4324</v>
      </c>
      <c r="K103" s="1" t="s">
        <v>4418</v>
      </c>
      <c r="L103" s="1" t="s">
        <v>4535</v>
      </c>
      <c r="M103" s="1" t="s">
        <v>4634</v>
      </c>
      <c r="N103" s="1" t="s">
        <v>4751</v>
      </c>
      <c r="O103" s="1" t="s">
        <v>4819</v>
      </c>
      <c r="P103" s="1" t="s">
        <v>4880</v>
      </c>
      <c r="Q103" s="1" t="s">
        <v>4962</v>
      </c>
      <c r="R103" s="41" t="s">
        <v>5146</v>
      </c>
      <c r="S103" s="41" t="s">
        <v>5455</v>
      </c>
      <c r="T103" s="41" t="s">
        <v>5947</v>
      </c>
      <c r="U103" s="41" t="s">
        <v>6235</v>
      </c>
      <c r="V103" s="41" t="s">
        <v>6431</v>
      </c>
      <c r="W103" s="41" t="s">
        <v>6705</v>
      </c>
      <c r="X103" s="41" t="s">
        <v>7021</v>
      </c>
      <c r="Y103" s="41" t="s">
        <v>7188</v>
      </c>
      <c r="Z103" s="41" t="s">
        <v>7602</v>
      </c>
      <c r="AA103" s="41" t="s">
        <v>7933</v>
      </c>
    </row>
    <row r="104" spans="1:27" ht="25.5" x14ac:dyDescent="0.2">
      <c r="A104" s="14"/>
      <c r="B104" s="6" t="s">
        <v>331</v>
      </c>
      <c r="C104" s="19" t="s">
        <v>3877</v>
      </c>
      <c r="D104" s="6" t="s">
        <v>332</v>
      </c>
      <c r="E104" s="45" t="s">
        <v>3880</v>
      </c>
      <c r="F104" s="33" t="s">
        <v>4047</v>
      </c>
      <c r="G104" s="1" t="s">
        <v>4109</v>
      </c>
      <c r="H104" s="1" t="s">
        <v>4153</v>
      </c>
      <c r="I104" s="1" t="s">
        <v>4240</v>
      </c>
      <c r="J104" s="1" t="s">
        <v>4392</v>
      </c>
      <c r="K104" s="1" t="s">
        <v>4470</v>
      </c>
      <c r="L104" s="1" t="s">
        <v>4577</v>
      </c>
      <c r="M104" s="1" t="s">
        <v>4619</v>
      </c>
      <c r="N104" s="1" t="s">
        <v>4692</v>
      </c>
      <c r="O104" s="1" t="s">
        <v>4816</v>
      </c>
      <c r="P104" s="1" t="s">
        <v>4906</v>
      </c>
      <c r="Q104" s="1" t="s">
        <v>4961</v>
      </c>
      <c r="R104" s="41" t="s">
        <v>5234</v>
      </c>
      <c r="S104" s="41" t="s">
        <v>5459</v>
      </c>
      <c r="T104" s="41" t="s">
        <v>5683</v>
      </c>
      <c r="U104" s="41" t="s">
        <v>6240</v>
      </c>
      <c r="V104" s="41" t="s">
        <v>6301</v>
      </c>
      <c r="W104" s="41" t="s">
        <v>6665</v>
      </c>
      <c r="X104" s="41" t="s">
        <v>6907</v>
      </c>
      <c r="Y104" s="41" t="s">
        <v>7352</v>
      </c>
      <c r="Z104" s="41" t="s">
        <v>7466</v>
      </c>
      <c r="AA104" s="41" t="s">
        <v>7894</v>
      </c>
    </row>
    <row r="105" spans="1:27" ht="25.5" x14ac:dyDescent="0.2">
      <c r="A105" s="14"/>
      <c r="B105" s="6" t="s">
        <v>330</v>
      </c>
      <c r="C105" s="19" t="s">
        <v>3881</v>
      </c>
      <c r="D105" s="6"/>
      <c r="E105" s="45" t="s">
        <v>3882</v>
      </c>
      <c r="F105" s="33" t="s">
        <v>4020</v>
      </c>
      <c r="G105" s="1" t="s">
        <v>4117</v>
      </c>
      <c r="H105" s="1" t="s">
        <v>4190</v>
      </c>
      <c r="I105" s="1" t="s">
        <v>4255</v>
      </c>
      <c r="J105" s="1" t="s">
        <v>4386</v>
      </c>
      <c r="K105" s="1" t="s">
        <v>4474</v>
      </c>
      <c r="L105" s="1" t="s">
        <v>4592</v>
      </c>
      <c r="M105" s="1" t="s">
        <v>4627</v>
      </c>
      <c r="N105" s="1" t="s">
        <v>4749</v>
      </c>
      <c r="O105" s="1" t="s">
        <v>4822</v>
      </c>
      <c r="P105" s="1" t="s">
        <v>4864</v>
      </c>
      <c r="Q105" s="1" t="s">
        <v>4984</v>
      </c>
      <c r="R105" s="41" t="s">
        <v>5140</v>
      </c>
      <c r="S105" s="41" t="s">
        <v>5636</v>
      </c>
      <c r="T105" s="41" t="s">
        <v>5811</v>
      </c>
      <c r="U105" s="41" t="s">
        <v>6028</v>
      </c>
      <c r="V105" s="41" t="s">
        <v>6560</v>
      </c>
      <c r="W105" s="41" t="s">
        <v>6732</v>
      </c>
      <c r="X105" s="41" t="s">
        <v>7052</v>
      </c>
      <c r="Y105" s="41" t="s">
        <v>7302</v>
      </c>
      <c r="Z105" s="41" t="s">
        <v>7620</v>
      </c>
      <c r="AA105" s="41" t="s">
        <v>7961</v>
      </c>
    </row>
    <row r="106" spans="1:27" ht="25.5" x14ac:dyDescent="0.2">
      <c r="A106" s="14"/>
      <c r="B106" s="6" t="s">
        <v>337</v>
      </c>
      <c r="C106" s="19" t="s">
        <v>3883</v>
      </c>
      <c r="D106" s="6"/>
      <c r="E106" s="45" t="s">
        <v>3884</v>
      </c>
      <c r="F106" s="33" t="s">
        <v>4015</v>
      </c>
      <c r="G106" s="1" t="s">
        <v>4068</v>
      </c>
      <c r="H106" s="1" t="s">
        <v>4222</v>
      </c>
      <c r="I106" s="1" t="s">
        <v>4294</v>
      </c>
      <c r="J106" s="1" t="s">
        <v>4338</v>
      </c>
      <c r="K106" s="1" t="s">
        <v>4437</v>
      </c>
      <c r="L106" s="1" t="s">
        <v>4551</v>
      </c>
      <c r="M106" s="1" t="s">
        <v>4662</v>
      </c>
      <c r="N106" s="1" t="s">
        <v>4722</v>
      </c>
      <c r="O106" s="1" t="s">
        <v>4767</v>
      </c>
      <c r="P106" s="1" t="s">
        <v>4875</v>
      </c>
      <c r="Q106" s="1" t="s">
        <v>5000</v>
      </c>
      <c r="R106" s="41" t="s">
        <v>5204</v>
      </c>
      <c r="S106" s="41" t="s">
        <v>5494</v>
      </c>
      <c r="T106" s="41" t="s">
        <v>1877</v>
      </c>
      <c r="U106" s="41" t="s">
        <v>6208</v>
      </c>
      <c r="V106" s="41" t="s">
        <v>6359</v>
      </c>
      <c r="W106" s="41" t="s">
        <v>6653</v>
      </c>
      <c r="X106" s="41" t="s">
        <v>7045</v>
      </c>
      <c r="Y106" s="41" t="s">
        <v>7264</v>
      </c>
      <c r="Z106" s="41" t="s">
        <v>7436</v>
      </c>
      <c r="AA106" s="41" t="s">
        <v>7915</v>
      </c>
    </row>
    <row r="107" spans="1:27" ht="15" x14ac:dyDescent="0.2">
      <c r="F107" s="33" t="s">
        <v>1877</v>
      </c>
      <c r="G107" s="41" t="s">
        <v>1877</v>
      </c>
      <c r="H107" s="41" t="s">
        <v>1877</v>
      </c>
      <c r="I107" s="41" t="s">
        <v>1877</v>
      </c>
      <c r="J107" s="41" t="s">
        <v>1877</v>
      </c>
      <c r="K107" s="51" t="s">
        <v>1877</v>
      </c>
      <c r="L107" s="41" t="s">
        <v>1877</v>
      </c>
      <c r="M107" s="41" t="s">
        <v>1877</v>
      </c>
      <c r="N107" s="41" t="s">
        <v>1877</v>
      </c>
      <c r="O107" s="41" t="s">
        <v>1877</v>
      </c>
      <c r="P107" s="41" t="s">
        <v>1877</v>
      </c>
      <c r="Q107" s="41" t="s">
        <v>1877</v>
      </c>
      <c r="R107" s="41" t="s">
        <v>1877</v>
      </c>
      <c r="S107" s="41" t="s">
        <v>1877</v>
      </c>
      <c r="T107" s="41" t="s">
        <v>1877</v>
      </c>
      <c r="U107" s="41" t="s">
        <v>1877</v>
      </c>
      <c r="V107" s="41" t="s">
        <v>1877</v>
      </c>
      <c r="W107" s="41" t="s">
        <v>1877</v>
      </c>
      <c r="X107" s="41" t="s">
        <v>1877</v>
      </c>
      <c r="Y107" s="41" t="s">
        <v>1877</v>
      </c>
      <c r="Z107" s="41" t="s">
        <v>1877</v>
      </c>
      <c r="AA107" s="41" t="s">
        <v>1877</v>
      </c>
    </row>
    <row r="108" spans="1:27" ht="12.75" x14ac:dyDescent="0.2">
      <c r="A108" s="11" t="s">
        <v>217</v>
      </c>
      <c r="B108" s="12"/>
      <c r="C108" s="18"/>
      <c r="D108" s="12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  <c r="AA108" s="44"/>
    </row>
    <row r="109" spans="1:27" ht="15" x14ac:dyDescent="0.2">
      <c r="A109" s="1" t="s">
        <v>265</v>
      </c>
      <c r="B109" s="5" t="s">
        <v>218</v>
      </c>
      <c r="C109" s="17" t="s">
        <v>220</v>
      </c>
      <c r="D109" s="1" t="s">
        <v>219</v>
      </c>
      <c r="E109" s="42" t="s">
        <v>3886</v>
      </c>
      <c r="F109" s="33" t="s">
        <v>2436</v>
      </c>
      <c r="G109" s="33" t="s">
        <v>2502</v>
      </c>
      <c r="H109" s="33" t="s">
        <v>2641</v>
      </c>
      <c r="I109" s="33" t="s">
        <v>2707</v>
      </c>
      <c r="J109" s="33" t="s">
        <v>2852</v>
      </c>
      <c r="K109" s="33" t="s">
        <v>2970</v>
      </c>
      <c r="L109" s="33" t="s">
        <v>3092</v>
      </c>
      <c r="M109" s="33" t="s">
        <v>3173</v>
      </c>
      <c r="N109" s="33" t="s">
        <v>3265</v>
      </c>
      <c r="O109" s="33" t="s">
        <v>3383</v>
      </c>
      <c r="P109" s="33" t="s">
        <v>3519</v>
      </c>
      <c r="Q109" s="33" t="s">
        <v>3616</v>
      </c>
      <c r="R109" s="41" t="s">
        <v>5163</v>
      </c>
      <c r="S109" s="41" t="s">
        <v>5358</v>
      </c>
      <c r="T109" s="41" t="s">
        <v>5684</v>
      </c>
      <c r="U109" s="41" t="s">
        <v>6070</v>
      </c>
      <c r="V109" s="41" t="s">
        <v>6276</v>
      </c>
      <c r="W109" s="41" t="s">
        <v>6701</v>
      </c>
      <c r="X109" s="41" t="s">
        <v>6943</v>
      </c>
      <c r="Y109" s="41" t="s">
        <v>7224</v>
      </c>
      <c r="Z109" s="41" t="s">
        <v>7399</v>
      </c>
      <c r="AA109" s="41" t="s">
        <v>7701</v>
      </c>
    </row>
    <row r="110" spans="1:27" ht="15" x14ac:dyDescent="0.2">
      <c r="B110" s="5" t="s">
        <v>221</v>
      </c>
      <c r="C110" s="17" t="s">
        <v>223</v>
      </c>
      <c r="D110" s="5" t="s">
        <v>222</v>
      </c>
      <c r="E110" s="33" t="s">
        <v>3887</v>
      </c>
      <c r="F110" s="33" t="s">
        <v>4045</v>
      </c>
      <c r="G110" s="33" t="s">
        <v>4119</v>
      </c>
      <c r="H110" s="33" t="s">
        <v>4169</v>
      </c>
      <c r="I110" s="33" t="s">
        <v>1877</v>
      </c>
      <c r="J110" s="33" t="s">
        <v>4384</v>
      </c>
      <c r="K110" s="33" t="s">
        <v>4472</v>
      </c>
      <c r="L110" s="33" t="s">
        <v>4520</v>
      </c>
      <c r="M110" s="33" t="s">
        <v>4625</v>
      </c>
      <c r="N110" s="33" t="s">
        <v>4731</v>
      </c>
      <c r="O110" s="33" t="s">
        <v>4831</v>
      </c>
      <c r="P110" s="33" t="s">
        <v>4866</v>
      </c>
      <c r="Q110" s="33" t="s">
        <v>4986</v>
      </c>
      <c r="R110" s="41" t="s">
        <v>5123</v>
      </c>
      <c r="S110" s="41" t="s">
        <v>5656</v>
      </c>
      <c r="T110" s="41" t="s">
        <v>5806</v>
      </c>
      <c r="U110" s="41" t="s">
        <v>6072</v>
      </c>
      <c r="V110" s="41" t="s">
        <v>6558</v>
      </c>
      <c r="W110" s="41" t="s">
        <v>6633</v>
      </c>
      <c r="X110" s="41" t="s">
        <v>7054</v>
      </c>
      <c r="Y110" s="41" t="s">
        <v>7300</v>
      </c>
      <c r="Z110" s="41" t="s">
        <v>7532</v>
      </c>
      <c r="AA110" s="41" t="s">
        <v>7717</v>
      </c>
    </row>
    <row r="111" spans="1:27" ht="15" x14ac:dyDescent="0.2">
      <c r="B111" s="5" t="s">
        <v>224</v>
      </c>
      <c r="C111" s="17" t="s">
        <v>225</v>
      </c>
      <c r="D111" s="5" t="s">
        <v>226</v>
      </c>
      <c r="E111" s="33" t="s">
        <v>3888</v>
      </c>
      <c r="F111" s="33" t="s">
        <v>3971</v>
      </c>
      <c r="G111" s="33" t="s">
        <v>4105</v>
      </c>
      <c r="H111" s="33" t="s">
        <v>4220</v>
      </c>
      <c r="I111" s="33" t="s">
        <v>1877</v>
      </c>
      <c r="J111" s="33" t="s">
        <v>4402</v>
      </c>
      <c r="K111" s="33" t="s">
        <v>4420</v>
      </c>
      <c r="L111" s="33" t="s">
        <v>4536</v>
      </c>
      <c r="M111" s="33" t="s">
        <v>4658</v>
      </c>
      <c r="N111" s="33" t="s">
        <v>4757</v>
      </c>
      <c r="O111" s="33" t="s">
        <v>4823</v>
      </c>
      <c r="P111" s="33" t="s">
        <v>4883</v>
      </c>
      <c r="Q111" s="33" t="s">
        <v>5030</v>
      </c>
      <c r="R111" s="41" t="s">
        <v>5228</v>
      </c>
      <c r="S111" s="41" t="s">
        <v>5633</v>
      </c>
      <c r="T111" s="41" t="s">
        <v>5816</v>
      </c>
      <c r="U111" s="41" t="s">
        <v>6031</v>
      </c>
      <c r="V111" s="41" t="s">
        <v>6346</v>
      </c>
      <c r="W111" s="41" t="s">
        <v>6848</v>
      </c>
      <c r="X111" s="41" t="s">
        <v>7022</v>
      </c>
      <c r="Y111" s="41" t="s">
        <v>1877</v>
      </c>
      <c r="Z111" s="41" t="s">
        <v>7604</v>
      </c>
      <c r="AA111" s="41" t="s">
        <v>7932</v>
      </c>
    </row>
    <row r="112" spans="1:27" ht="15" x14ac:dyDescent="0.2">
      <c r="B112" s="5" t="s">
        <v>224</v>
      </c>
      <c r="C112" s="17" t="s">
        <v>225</v>
      </c>
      <c r="D112" s="5" t="s">
        <v>226</v>
      </c>
      <c r="E112" s="33" t="s">
        <v>3888</v>
      </c>
      <c r="F112" s="33" t="s">
        <v>3971</v>
      </c>
      <c r="G112" s="33" t="s">
        <v>4105</v>
      </c>
      <c r="H112" s="33" t="s">
        <v>4220</v>
      </c>
      <c r="I112" s="33" t="s">
        <v>1877</v>
      </c>
      <c r="J112" s="33" t="s">
        <v>4402</v>
      </c>
      <c r="K112" s="33" t="s">
        <v>4420</v>
      </c>
      <c r="L112" s="33" t="s">
        <v>4536</v>
      </c>
      <c r="M112" s="33" t="s">
        <v>4658</v>
      </c>
      <c r="N112" s="33" t="s">
        <v>4757</v>
      </c>
      <c r="O112" s="33" t="s">
        <v>4823</v>
      </c>
      <c r="P112" s="33" t="s">
        <v>4883</v>
      </c>
      <c r="Q112" s="33" t="s">
        <v>5030</v>
      </c>
      <c r="R112" s="41" t="s">
        <v>5228</v>
      </c>
      <c r="S112" s="41" t="s">
        <v>5633</v>
      </c>
      <c r="T112" s="41" t="s">
        <v>5816</v>
      </c>
      <c r="U112" s="41" t="s">
        <v>6031</v>
      </c>
      <c r="V112" s="41" t="s">
        <v>6346</v>
      </c>
      <c r="W112" s="41" t="s">
        <v>6848</v>
      </c>
      <c r="X112" s="41" t="s">
        <v>7022</v>
      </c>
      <c r="Y112" s="41" t="s">
        <v>1877</v>
      </c>
      <c r="Z112" s="41" t="s">
        <v>7604</v>
      </c>
      <c r="AA112" s="41" t="s">
        <v>7932</v>
      </c>
    </row>
    <row r="113" spans="1:27" ht="15" x14ac:dyDescent="0.2">
      <c r="A113" s="1" t="s">
        <v>3885</v>
      </c>
      <c r="B113" s="5" t="s">
        <v>266</v>
      </c>
      <c r="C113" s="17" t="s">
        <v>267</v>
      </c>
      <c r="D113" s="5" t="s">
        <v>268</v>
      </c>
      <c r="E113" s="33" t="s">
        <v>3889</v>
      </c>
      <c r="F113" s="33" t="s">
        <v>1177</v>
      </c>
      <c r="G113" s="33" t="s">
        <v>1312</v>
      </c>
      <c r="H113" s="33" t="s">
        <v>1368</v>
      </c>
      <c r="I113" s="33" t="s">
        <v>1440</v>
      </c>
      <c r="J113" s="33" t="s">
        <v>1468</v>
      </c>
      <c r="K113" s="33" t="s">
        <v>1509</v>
      </c>
      <c r="L113" s="33" t="s">
        <v>1606</v>
      </c>
      <c r="M113" s="33" t="s">
        <v>1684</v>
      </c>
      <c r="N113" s="33" t="s">
        <v>1735</v>
      </c>
      <c r="O113" s="33" t="s">
        <v>1791</v>
      </c>
      <c r="P113" s="33" t="s">
        <v>1853</v>
      </c>
      <c r="Q113" s="33" t="s">
        <v>1928</v>
      </c>
      <c r="R113" s="41" t="s">
        <v>5122</v>
      </c>
      <c r="S113" s="41" t="s">
        <v>5448</v>
      </c>
      <c r="T113" s="41" t="s">
        <v>5798</v>
      </c>
      <c r="U113" s="41" t="s">
        <v>6003</v>
      </c>
      <c r="V113" s="41" t="s">
        <v>6439</v>
      </c>
      <c r="W113" s="41" t="s">
        <v>6853</v>
      </c>
      <c r="X113" s="41" t="s">
        <v>1877</v>
      </c>
      <c r="Y113" s="41" t="s">
        <v>1877</v>
      </c>
      <c r="Z113" s="41" t="s">
        <v>7656</v>
      </c>
      <c r="AA113" s="41" t="s">
        <v>7965</v>
      </c>
    </row>
    <row r="114" spans="1:27" ht="15" x14ac:dyDescent="0.2">
      <c r="B114" s="5" t="s">
        <v>269</v>
      </c>
      <c r="C114" s="17" t="s">
        <v>270</v>
      </c>
      <c r="D114" s="5" t="s">
        <v>271</v>
      </c>
      <c r="E114" s="33" t="s">
        <v>3890</v>
      </c>
      <c r="F114" s="33" t="s">
        <v>4037</v>
      </c>
      <c r="G114" s="33" t="s">
        <v>4128</v>
      </c>
      <c r="H114" s="33" t="s">
        <v>4188</v>
      </c>
      <c r="I114" s="33" t="s">
        <v>4300</v>
      </c>
      <c r="J114" s="33" t="s">
        <v>4354</v>
      </c>
      <c r="K114" s="33" t="s">
        <v>4410</v>
      </c>
      <c r="L114" s="33" t="s">
        <v>4538</v>
      </c>
      <c r="M114" s="33" t="s">
        <v>4637</v>
      </c>
      <c r="N114" s="33" t="s">
        <v>4742</v>
      </c>
      <c r="O114" s="33" t="s">
        <v>4826</v>
      </c>
      <c r="P114" s="33" t="s">
        <v>4927</v>
      </c>
      <c r="Q114" s="33" t="s">
        <v>4953</v>
      </c>
      <c r="R114" s="41" t="s">
        <v>5241</v>
      </c>
      <c r="S114" s="41" t="s">
        <v>5444</v>
      </c>
      <c r="T114" s="41" t="s">
        <v>5794</v>
      </c>
      <c r="U114" s="41" t="s">
        <v>5996</v>
      </c>
      <c r="V114" s="41" t="s">
        <v>6438</v>
      </c>
      <c r="W114" s="41" t="s">
        <v>6596</v>
      </c>
      <c r="X114" s="41" t="s">
        <v>7030</v>
      </c>
      <c r="Y114" s="41" t="s">
        <v>1877</v>
      </c>
      <c r="Z114" s="41" t="s">
        <v>7473</v>
      </c>
      <c r="AA114" s="41" t="s">
        <v>7793</v>
      </c>
    </row>
    <row r="115" spans="1:27" ht="15" x14ac:dyDescent="0.2">
      <c r="B115" s="5" t="s">
        <v>272</v>
      </c>
      <c r="C115" s="17" t="s">
        <v>273</v>
      </c>
      <c r="D115" s="5" t="s">
        <v>274</v>
      </c>
      <c r="E115" s="33" t="s">
        <v>3891</v>
      </c>
      <c r="F115" s="33" t="s">
        <v>3965</v>
      </c>
      <c r="G115" s="33" t="s">
        <v>4127</v>
      </c>
      <c r="H115" s="33" t="s">
        <v>4210</v>
      </c>
      <c r="I115" s="33" t="s">
        <v>4267</v>
      </c>
      <c r="J115" s="33" t="s">
        <v>4355</v>
      </c>
      <c r="K115" s="33" t="s">
        <v>4409</v>
      </c>
      <c r="L115" s="33" t="s">
        <v>4537</v>
      </c>
      <c r="M115" s="33" t="s">
        <v>4636</v>
      </c>
      <c r="N115" s="33" t="s">
        <v>4743</v>
      </c>
      <c r="O115" s="33" t="s">
        <v>4825</v>
      </c>
      <c r="P115" s="33" t="s">
        <v>4928</v>
      </c>
      <c r="Q115" s="33" t="s">
        <v>4954</v>
      </c>
      <c r="R115" s="41" t="s">
        <v>5240</v>
      </c>
      <c r="S115" s="41" t="s">
        <v>5443</v>
      </c>
      <c r="T115" s="41" t="s">
        <v>5795</v>
      </c>
      <c r="U115" s="41" t="s">
        <v>5997</v>
      </c>
      <c r="V115" s="41" t="s">
        <v>6440</v>
      </c>
      <c r="W115" s="41" t="s">
        <v>6597</v>
      </c>
      <c r="X115" s="41" t="s">
        <v>7029</v>
      </c>
      <c r="Y115" s="41" t="s">
        <v>1877</v>
      </c>
      <c r="Z115" s="41" t="s">
        <v>7474</v>
      </c>
      <c r="AA115" s="41" t="s">
        <v>7794</v>
      </c>
    </row>
    <row r="116" spans="1:27" ht="15" x14ac:dyDescent="0.2">
      <c r="B116" s="5" t="s">
        <v>275</v>
      </c>
      <c r="C116" s="17" t="s">
        <v>277</v>
      </c>
      <c r="D116" s="5" t="s">
        <v>276</v>
      </c>
      <c r="E116" s="33" t="s">
        <v>3892</v>
      </c>
      <c r="F116" s="33" t="s">
        <v>4036</v>
      </c>
      <c r="G116" s="33" t="s">
        <v>4126</v>
      </c>
      <c r="H116" s="33" t="s">
        <v>4189</v>
      </c>
      <c r="I116" s="33" t="s">
        <v>4266</v>
      </c>
      <c r="J116" s="33" t="s">
        <v>4356</v>
      </c>
      <c r="K116" s="33" t="s">
        <v>4412</v>
      </c>
      <c r="L116" s="33" t="s">
        <v>4594</v>
      </c>
      <c r="M116" s="33" t="s">
        <v>4663</v>
      </c>
      <c r="N116" s="33" t="s">
        <v>4761</v>
      </c>
      <c r="O116" s="33" t="s">
        <v>4824</v>
      </c>
      <c r="P116" s="33" t="s">
        <v>4929</v>
      </c>
      <c r="Q116" s="33" t="s">
        <v>4955</v>
      </c>
      <c r="R116" s="41" t="s">
        <v>5239</v>
      </c>
      <c r="S116" s="41" t="s">
        <v>5442</v>
      </c>
      <c r="T116" s="41" t="s">
        <v>1877</v>
      </c>
      <c r="U116" s="41" t="s">
        <v>5998</v>
      </c>
      <c r="V116" s="41" t="s">
        <v>6441</v>
      </c>
      <c r="W116" s="41" t="s">
        <v>6598</v>
      </c>
      <c r="X116" s="41" t="s">
        <v>1877</v>
      </c>
      <c r="Y116" s="41" t="s">
        <v>1877</v>
      </c>
      <c r="Z116" s="41" t="s">
        <v>7475</v>
      </c>
      <c r="AA116" s="41" t="s">
        <v>7795</v>
      </c>
    </row>
    <row r="117" spans="1:27" ht="15" x14ac:dyDescent="0.2">
      <c r="B117" s="5" t="s">
        <v>279</v>
      </c>
      <c r="C117" s="17" t="s">
        <v>278</v>
      </c>
      <c r="D117" s="5" t="s">
        <v>3893</v>
      </c>
      <c r="E117" s="33" t="s">
        <v>3894</v>
      </c>
      <c r="F117" s="33" t="s">
        <v>3966</v>
      </c>
      <c r="G117" s="33" t="s">
        <v>4129</v>
      </c>
      <c r="H117" s="33" t="s">
        <v>4187</v>
      </c>
      <c r="I117" s="33" t="s">
        <v>1877</v>
      </c>
      <c r="J117" s="33" t="s">
        <v>4353</v>
      </c>
      <c r="K117" s="33" t="s">
        <v>4411</v>
      </c>
      <c r="L117" s="33" t="s">
        <v>4539</v>
      </c>
      <c r="M117" s="33" t="s">
        <v>4657</v>
      </c>
      <c r="N117" s="33" t="s">
        <v>4741</v>
      </c>
      <c r="O117" s="33" t="s">
        <v>4827</v>
      </c>
      <c r="P117" s="33" t="s">
        <v>4926</v>
      </c>
      <c r="Q117" s="33" t="s">
        <v>4952</v>
      </c>
      <c r="R117" s="41" t="s">
        <v>5349</v>
      </c>
      <c r="S117" s="41" t="s">
        <v>5446</v>
      </c>
      <c r="T117" s="41" t="s">
        <v>5797</v>
      </c>
      <c r="U117" s="41" t="s">
        <v>5994</v>
      </c>
      <c r="V117" s="41" t="s">
        <v>6437</v>
      </c>
      <c r="W117" s="41" t="s">
        <v>6595</v>
      </c>
      <c r="X117" s="41" t="s">
        <v>1877</v>
      </c>
      <c r="Y117" s="41" t="s">
        <v>1877</v>
      </c>
      <c r="Z117" s="41" t="s">
        <v>7471</v>
      </c>
      <c r="AA117" s="41" t="s">
        <v>7792</v>
      </c>
    </row>
    <row r="118" spans="1:27" ht="15" x14ac:dyDescent="0.2">
      <c r="F118" s="33" t="s">
        <v>1877</v>
      </c>
      <c r="G118" s="41" t="s">
        <v>1877</v>
      </c>
      <c r="H118" s="41" t="s">
        <v>1877</v>
      </c>
      <c r="I118" s="41" t="s">
        <v>1877</v>
      </c>
      <c r="J118" s="41" t="s">
        <v>1877</v>
      </c>
      <c r="K118" s="51" t="s">
        <v>1877</v>
      </c>
      <c r="L118" s="41" t="s">
        <v>1877</v>
      </c>
      <c r="M118" s="41" t="s">
        <v>1877</v>
      </c>
      <c r="N118" s="41" t="s">
        <v>1877</v>
      </c>
      <c r="O118" s="41" t="s">
        <v>1877</v>
      </c>
      <c r="P118" s="41" t="s">
        <v>1877</v>
      </c>
      <c r="Q118" s="41" t="s">
        <v>1877</v>
      </c>
      <c r="R118" s="41" t="s">
        <v>1877</v>
      </c>
      <c r="S118" s="41" t="s">
        <v>1877</v>
      </c>
      <c r="T118" s="41" t="s">
        <v>1877</v>
      </c>
      <c r="U118" s="41" t="s">
        <v>1877</v>
      </c>
      <c r="V118" s="41" t="s">
        <v>1877</v>
      </c>
      <c r="W118" s="41" t="s">
        <v>1877</v>
      </c>
      <c r="X118" s="41" t="s">
        <v>1877</v>
      </c>
      <c r="Y118" s="41" t="s">
        <v>1877</v>
      </c>
      <c r="Z118" s="41" t="s">
        <v>1877</v>
      </c>
      <c r="AA118" s="41" t="s">
        <v>1877</v>
      </c>
    </row>
    <row r="119" spans="1:27" ht="12.75" x14ac:dyDescent="0.2">
      <c r="A119" s="11" t="s">
        <v>452</v>
      </c>
      <c r="B119" s="12"/>
      <c r="C119" s="18"/>
      <c r="D119" s="12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  <c r="Z119" s="44"/>
      <c r="AA119" s="44"/>
    </row>
    <row r="120" spans="1:27" ht="15" x14ac:dyDescent="0.2">
      <c r="A120" s="1" t="s">
        <v>339</v>
      </c>
      <c r="B120" s="5" t="s">
        <v>340</v>
      </c>
      <c r="C120" s="17" t="s">
        <v>341</v>
      </c>
      <c r="D120" s="5" t="s">
        <v>3895</v>
      </c>
      <c r="E120" s="33" t="s">
        <v>3896</v>
      </c>
      <c r="F120" s="33" t="s">
        <v>4052</v>
      </c>
      <c r="G120" s="33" t="s">
        <v>4100</v>
      </c>
      <c r="H120" s="33" t="s">
        <v>4223</v>
      </c>
      <c r="I120" s="33" t="s">
        <v>4243</v>
      </c>
      <c r="J120" s="33" t="s">
        <v>4404</v>
      </c>
      <c r="K120" s="33" t="s">
        <v>4487</v>
      </c>
      <c r="L120" s="33" t="s">
        <v>4504</v>
      </c>
      <c r="M120" s="33" t="s">
        <v>4504</v>
      </c>
      <c r="N120" s="33" t="s">
        <v>4758</v>
      </c>
      <c r="O120" s="33" t="s">
        <v>4838</v>
      </c>
      <c r="P120" s="33" t="s">
        <v>4907</v>
      </c>
      <c r="Q120" s="33" t="s">
        <v>5019</v>
      </c>
      <c r="R120" s="41" t="s">
        <v>5116</v>
      </c>
      <c r="S120" s="41" t="s">
        <v>5654</v>
      </c>
      <c r="T120" s="41" t="s">
        <v>5670</v>
      </c>
      <c r="U120" s="41" t="s">
        <v>6074</v>
      </c>
      <c r="V120" s="41" t="s">
        <v>6516</v>
      </c>
      <c r="W120" s="41" t="s">
        <v>6692</v>
      </c>
      <c r="X120" s="41" t="s">
        <v>6878</v>
      </c>
      <c r="Y120" s="41" t="s">
        <v>7308</v>
      </c>
      <c r="Z120" s="41" t="s">
        <v>7470</v>
      </c>
      <c r="AA120" s="41" t="s">
        <v>7896</v>
      </c>
    </row>
    <row r="121" spans="1:27" ht="15" x14ac:dyDescent="0.2">
      <c r="B121" s="5" t="s">
        <v>342</v>
      </c>
      <c r="C121" s="17" t="s">
        <v>343</v>
      </c>
      <c r="D121" s="5" t="s">
        <v>344</v>
      </c>
      <c r="E121" s="33" t="s">
        <v>3897</v>
      </c>
      <c r="F121" s="33" t="s">
        <v>3998</v>
      </c>
      <c r="G121" s="33" t="s">
        <v>4124</v>
      </c>
      <c r="H121" s="33" t="s">
        <v>4213</v>
      </c>
      <c r="I121" s="33" t="s">
        <v>4249</v>
      </c>
      <c r="J121" s="33" t="s">
        <v>4313</v>
      </c>
      <c r="K121" s="33" t="s">
        <v>4442</v>
      </c>
      <c r="L121" s="33" t="s">
        <v>4580</v>
      </c>
      <c r="M121" s="33" t="s">
        <v>4622</v>
      </c>
      <c r="N121" s="33" t="s">
        <v>4686</v>
      </c>
      <c r="O121" s="33" t="s">
        <v>4809</v>
      </c>
      <c r="P121" s="33" t="s">
        <v>4896</v>
      </c>
      <c r="Q121" s="33" t="s">
        <v>4991</v>
      </c>
      <c r="R121" s="41" t="s">
        <v>5316</v>
      </c>
      <c r="S121" s="41" t="s">
        <v>5647</v>
      </c>
      <c r="T121" s="41" t="s">
        <v>5938</v>
      </c>
      <c r="U121" s="41" t="s">
        <v>6016</v>
      </c>
      <c r="V121" s="41" t="s">
        <v>6488</v>
      </c>
      <c r="W121" s="41" t="s">
        <v>6726</v>
      </c>
      <c r="X121" s="41" t="s">
        <v>7081</v>
      </c>
      <c r="Y121" s="41" t="s">
        <v>7321</v>
      </c>
      <c r="Z121" s="41" t="s">
        <v>7454</v>
      </c>
      <c r="AA121" s="41" t="s">
        <v>7883</v>
      </c>
    </row>
    <row r="122" spans="1:27" ht="25.5" x14ac:dyDescent="0.2">
      <c r="B122" s="5" t="s">
        <v>345</v>
      </c>
      <c r="C122" s="17" t="s">
        <v>346</v>
      </c>
      <c r="D122" s="5" t="s">
        <v>347</v>
      </c>
      <c r="E122" s="33" t="s">
        <v>3898</v>
      </c>
      <c r="F122" s="33" t="s">
        <v>4032</v>
      </c>
      <c r="G122" s="33" t="s">
        <v>4102</v>
      </c>
      <c r="H122" s="33" t="s">
        <v>4163</v>
      </c>
      <c r="I122" s="33" t="s">
        <v>4257</v>
      </c>
      <c r="J122" s="33" t="s">
        <v>4311</v>
      </c>
      <c r="K122" s="33" t="s">
        <v>4480</v>
      </c>
      <c r="L122" s="33" t="s">
        <v>4526</v>
      </c>
      <c r="M122" s="33" t="s">
        <v>4628</v>
      </c>
      <c r="N122" s="33" t="s">
        <v>4690</v>
      </c>
      <c r="O122" s="33" t="s">
        <v>4811</v>
      </c>
      <c r="P122" s="33" t="s">
        <v>4899</v>
      </c>
      <c r="Q122" s="33" t="s">
        <v>5018</v>
      </c>
      <c r="R122" s="41" t="s">
        <v>5304</v>
      </c>
      <c r="S122" s="41" t="s">
        <v>5423</v>
      </c>
      <c r="T122" s="41" t="s">
        <v>5942</v>
      </c>
      <c r="U122" s="41" t="s">
        <v>6005</v>
      </c>
      <c r="V122" s="41" t="s">
        <v>6470</v>
      </c>
      <c r="W122" s="41" t="s">
        <v>6762</v>
      </c>
      <c r="X122" s="41" t="s">
        <v>1877</v>
      </c>
      <c r="Y122" s="41" t="s">
        <v>7320</v>
      </c>
      <c r="Z122" s="41" t="s">
        <v>7458</v>
      </c>
      <c r="AA122" s="41" t="s">
        <v>7805</v>
      </c>
    </row>
    <row r="123" spans="1:27" ht="15" x14ac:dyDescent="0.2">
      <c r="B123" s="5" t="s">
        <v>348</v>
      </c>
      <c r="C123" s="17" t="s">
        <v>349</v>
      </c>
      <c r="D123" s="5" t="s">
        <v>261</v>
      </c>
      <c r="E123" s="33" t="s">
        <v>3938</v>
      </c>
      <c r="F123" s="33" t="s">
        <v>4019</v>
      </c>
      <c r="G123" s="33" t="s">
        <v>4118</v>
      </c>
      <c r="H123" s="33" t="s">
        <v>4168</v>
      </c>
      <c r="I123" s="33" t="s">
        <v>4254</v>
      </c>
      <c r="J123" s="33" t="s">
        <v>4385</v>
      </c>
      <c r="K123" s="33" t="s">
        <v>4473</v>
      </c>
      <c r="L123" s="33" t="s">
        <v>4525</v>
      </c>
      <c r="M123" s="33" t="s">
        <v>4626</v>
      </c>
      <c r="N123" s="33" t="s">
        <v>4752</v>
      </c>
      <c r="O123" s="33" t="s">
        <v>4832</v>
      </c>
      <c r="P123" s="33" t="s">
        <v>4865</v>
      </c>
      <c r="Q123" s="33" t="s">
        <v>4985</v>
      </c>
      <c r="R123" s="41" t="s">
        <v>5311</v>
      </c>
      <c r="S123" s="41" t="s">
        <v>5637</v>
      </c>
      <c r="T123" s="41" t="s">
        <v>5807</v>
      </c>
      <c r="U123" s="41" t="s">
        <v>6027</v>
      </c>
      <c r="V123" s="41" t="s">
        <v>6559</v>
      </c>
      <c r="W123" s="41" t="s">
        <v>6731</v>
      </c>
      <c r="X123" s="41" t="s">
        <v>7053</v>
      </c>
      <c r="Y123" s="41" t="s">
        <v>7116</v>
      </c>
      <c r="Z123" s="41" t="s">
        <v>7533</v>
      </c>
      <c r="AA123" s="41" t="s">
        <v>7718</v>
      </c>
    </row>
    <row r="124" spans="1:27" ht="15" x14ac:dyDescent="0.2">
      <c r="B124" s="5" t="s">
        <v>350</v>
      </c>
      <c r="C124" s="17" t="s">
        <v>207</v>
      </c>
      <c r="D124" s="5" t="s">
        <v>351</v>
      </c>
      <c r="E124" s="33" t="s">
        <v>3939</v>
      </c>
      <c r="F124" s="33" t="s">
        <v>1188</v>
      </c>
      <c r="G124" s="33" t="s">
        <v>1249</v>
      </c>
      <c r="H124" s="33" t="s">
        <v>1348</v>
      </c>
      <c r="I124" s="33" t="s">
        <v>1397</v>
      </c>
      <c r="J124" s="33" t="s">
        <v>1451</v>
      </c>
      <c r="K124" s="33" t="s">
        <v>1506</v>
      </c>
      <c r="L124" s="33" t="s">
        <v>1581</v>
      </c>
      <c r="M124" s="33" t="s">
        <v>1581</v>
      </c>
      <c r="N124" s="33" t="s">
        <v>1719</v>
      </c>
      <c r="O124" s="33" t="s">
        <v>1771</v>
      </c>
      <c r="P124" s="33" t="s">
        <v>1818</v>
      </c>
      <c r="Q124" s="33" t="s">
        <v>1249</v>
      </c>
      <c r="R124" s="41" t="s">
        <v>5058</v>
      </c>
      <c r="S124" s="41" t="s">
        <v>5483</v>
      </c>
      <c r="T124" s="41" t="s">
        <v>5787</v>
      </c>
      <c r="U124" s="41" t="s">
        <v>6236</v>
      </c>
      <c r="V124" s="41" t="s">
        <v>6464</v>
      </c>
      <c r="W124" s="41" t="s">
        <v>6638</v>
      </c>
      <c r="X124" s="41" t="s">
        <v>7092</v>
      </c>
      <c r="Y124" s="41" t="s">
        <v>1506</v>
      </c>
      <c r="Z124" s="41" t="s">
        <v>7448</v>
      </c>
      <c r="AA124" s="41" t="s">
        <v>7673</v>
      </c>
    </row>
    <row r="125" spans="1:27" ht="25.5" x14ac:dyDescent="0.2">
      <c r="B125" s="5" t="s">
        <v>352</v>
      </c>
      <c r="C125" s="17" t="s">
        <v>353</v>
      </c>
      <c r="D125" s="5" t="s">
        <v>354</v>
      </c>
      <c r="E125" s="33" t="s">
        <v>3899</v>
      </c>
      <c r="F125" s="33" t="s">
        <v>4024</v>
      </c>
      <c r="G125" s="33" t="s">
        <v>4058</v>
      </c>
      <c r="H125" s="33" t="s">
        <v>4185</v>
      </c>
      <c r="I125" s="33" t="s">
        <v>4292</v>
      </c>
      <c r="J125" s="33" t="s">
        <v>4345</v>
      </c>
      <c r="K125" s="33" t="s">
        <v>4467</v>
      </c>
      <c r="L125" s="33" t="s">
        <v>4499</v>
      </c>
      <c r="M125" s="33" t="s">
        <v>4499</v>
      </c>
      <c r="N125" s="33" t="s">
        <v>4725</v>
      </c>
      <c r="O125" s="33" t="s">
        <v>4836</v>
      </c>
      <c r="P125" s="33" t="s">
        <v>4868</v>
      </c>
      <c r="Q125" s="33" t="s">
        <v>4058</v>
      </c>
      <c r="R125" s="41" t="s">
        <v>5134</v>
      </c>
      <c r="S125" s="41" t="s">
        <v>5473</v>
      </c>
      <c r="T125" s="41" t="s">
        <v>5864</v>
      </c>
      <c r="U125" s="41" t="s">
        <v>6205</v>
      </c>
      <c r="V125" s="41" t="s">
        <v>6353</v>
      </c>
      <c r="W125" s="41" t="s">
        <v>4499</v>
      </c>
      <c r="X125" s="41" t="s">
        <v>7058</v>
      </c>
      <c r="Y125" s="41" t="s">
        <v>7253</v>
      </c>
      <c r="Z125" s="41" t="s">
        <v>7452</v>
      </c>
      <c r="AA125" s="41" t="s">
        <v>7868</v>
      </c>
    </row>
    <row r="126" spans="1:27" ht="15" x14ac:dyDescent="0.2">
      <c r="B126" s="5" t="s">
        <v>355</v>
      </c>
      <c r="C126" s="17" t="s">
        <v>356</v>
      </c>
      <c r="D126" s="5" t="s">
        <v>261</v>
      </c>
      <c r="E126" s="33" t="s">
        <v>3940</v>
      </c>
      <c r="F126" s="33" t="s">
        <v>3983</v>
      </c>
      <c r="G126" s="33" t="s">
        <v>4084</v>
      </c>
      <c r="H126" s="33" t="s">
        <v>4162</v>
      </c>
      <c r="I126" s="33" t="s">
        <v>4290</v>
      </c>
      <c r="J126" s="33" t="s">
        <v>4326</v>
      </c>
      <c r="K126" s="33" t="s">
        <v>4430</v>
      </c>
      <c r="L126" s="33" t="s">
        <v>4497</v>
      </c>
      <c r="M126" s="33" t="s">
        <v>4497</v>
      </c>
      <c r="N126" s="33" t="s">
        <v>4695</v>
      </c>
      <c r="O126" s="33" t="s">
        <v>4791</v>
      </c>
      <c r="P126" s="33" t="s">
        <v>4925</v>
      </c>
      <c r="Q126" s="33" t="s">
        <v>4965</v>
      </c>
      <c r="R126" s="41" t="s">
        <v>5114</v>
      </c>
      <c r="S126" s="41" t="s">
        <v>5538</v>
      </c>
      <c r="T126" s="41" t="s">
        <v>5905</v>
      </c>
      <c r="U126" s="41" t="s">
        <v>6249</v>
      </c>
      <c r="V126" s="41" t="s">
        <v>6382</v>
      </c>
      <c r="W126" s="41" t="s">
        <v>6810</v>
      </c>
      <c r="X126" s="41" t="s">
        <v>6879</v>
      </c>
      <c r="Y126" s="41" t="s">
        <v>7130</v>
      </c>
      <c r="Z126" s="41" t="s">
        <v>7512</v>
      </c>
      <c r="AA126" s="41" t="s">
        <v>7790</v>
      </c>
    </row>
    <row r="127" spans="1:27" ht="15" x14ac:dyDescent="0.2">
      <c r="B127" s="5" t="s">
        <v>3949</v>
      </c>
      <c r="C127" s="17" t="s">
        <v>3950</v>
      </c>
      <c r="D127" s="5" t="s">
        <v>3951</v>
      </c>
      <c r="E127" s="33" t="s">
        <v>3952</v>
      </c>
      <c r="F127" s="33" t="s">
        <v>3992</v>
      </c>
      <c r="G127" s="33" t="s">
        <v>4085</v>
      </c>
      <c r="H127" s="33" t="s">
        <v>4139</v>
      </c>
      <c r="I127" s="33" t="s">
        <v>4287</v>
      </c>
      <c r="J127" s="33" t="s">
        <v>4397</v>
      </c>
      <c r="K127" s="33" t="s">
        <v>4492</v>
      </c>
      <c r="L127" s="33" t="s">
        <v>4573</v>
      </c>
      <c r="M127" s="33" t="s">
        <v>4654</v>
      </c>
      <c r="N127" s="33" t="s">
        <v>4734</v>
      </c>
      <c r="O127" s="33" t="s">
        <v>4806</v>
      </c>
      <c r="P127" s="33" t="s">
        <v>4934</v>
      </c>
      <c r="Q127" s="33" t="s">
        <v>5024</v>
      </c>
      <c r="R127" s="41" t="s">
        <v>5276</v>
      </c>
      <c r="S127" s="41" t="s">
        <v>5390</v>
      </c>
      <c r="T127" s="41" t="s">
        <v>5878</v>
      </c>
      <c r="U127" s="41" t="s">
        <v>6211</v>
      </c>
      <c r="V127" s="41" t="s">
        <v>6513</v>
      </c>
      <c r="W127" s="41" t="s">
        <v>6779</v>
      </c>
      <c r="X127" s="41" t="s">
        <v>1877</v>
      </c>
      <c r="Y127" s="41" t="s">
        <v>7219</v>
      </c>
      <c r="Z127" s="41" t="s">
        <v>7642</v>
      </c>
      <c r="AA127" s="41" t="s">
        <v>7958</v>
      </c>
    </row>
    <row r="128" spans="1:27" ht="15" x14ac:dyDescent="0.2">
      <c r="B128" s="5" t="s">
        <v>3953</v>
      </c>
      <c r="C128" s="17" t="s">
        <v>3954</v>
      </c>
      <c r="D128" s="5" t="s">
        <v>3951</v>
      </c>
      <c r="E128" s="33" t="s">
        <v>3955</v>
      </c>
      <c r="F128" s="33" t="s">
        <v>4008</v>
      </c>
      <c r="G128" s="33" t="s">
        <v>4123</v>
      </c>
      <c r="H128" s="33" t="s">
        <v>4164</v>
      </c>
      <c r="I128" s="33" t="s">
        <v>4250</v>
      </c>
      <c r="J128" s="33" t="s">
        <v>4391</v>
      </c>
      <c r="K128" s="33" t="s">
        <v>4452</v>
      </c>
      <c r="L128" s="33" t="s">
        <v>4581</v>
      </c>
      <c r="M128" s="33" t="s">
        <v>4660</v>
      </c>
      <c r="N128" s="33" t="s">
        <v>4691</v>
      </c>
      <c r="O128" s="33" t="s">
        <v>4810</v>
      </c>
      <c r="P128" s="33" t="s">
        <v>4898</v>
      </c>
      <c r="Q128" s="33" t="s">
        <v>4990</v>
      </c>
      <c r="R128" s="41" t="s">
        <v>5084</v>
      </c>
      <c r="S128" s="41" t="s">
        <v>5653</v>
      </c>
      <c r="T128" s="41" t="s">
        <v>5941</v>
      </c>
      <c r="U128" s="41" t="s">
        <v>6010</v>
      </c>
      <c r="V128" s="41" t="s">
        <v>6485</v>
      </c>
      <c r="W128" s="41" t="s">
        <v>6616</v>
      </c>
      <c r="X128" s="41" t="s">
        <v>7082</v>
      </c>
      <c r="Y128" s="41" t="s">
        <v>7117</v>
      </c>
      <c r="Z128" s="41" t="s">
        <v>1877</v>
      </c>
      <c r="AA128" s="41" t="s">
        <v>7704</v>
      </c>
    </row>
    <row r="129" spans="2:27" ht="15" x14ac:dyDescent="0.2">
      <c r="B129" s="5" t="s">
        <v>3956</v>
      </c>
      <c r="C129" s="17" t="s">
        <v>3957</v>
      </c>
      <c r="D129" s="5" t="s">
        <v>3951</v>
      </c>
      <c r="E129" s="33" t="s">
        <v>2399</v>
      </c>
      <c r="F129" s="33" t="s">
        <v>3985</v>
      </c>
      <c r="G129" s="33" t="s">
        <v>4132</v>
      </c>
      <c r="H129" s="33" t="s">
        <v>4209</v>
      </c>
      <c r="I129" s="33" t="s">
        <v>4296</v>
      </c>
      <c r="J129" s="33" t="s">
        <v>4395</v>
      </c>
      <c r="K129" s="33" t="s">
        <v>4432</v>
      </c>
      <c r="L129" s="33" t="s">
        <v>4596</v>
      </c>
      <c r="M129" s="33" t="s">
        <v>4671</v>
      </c>
      <c r="N129" s="33" t="s">
        <v>4717</v>
      </c>
      <c r="O129" s="33" t="s">
        <v>4763</v>
      </c>
      <c r="P129" s="33" t="s">
        <v>4922</v>
      </c>
      <c r="Q129" s="33" t="s">
        <v>5032</v>
      </c>
      <c r="R129" s="41" t="s">
        <v>5246</v>
      </c>
      <c r="S129" s="41" t="s">
        <v>5472</v>
      </c>
      <c r="T129" s="41" t="s">
        <v>5674</v>
      </c>
      <c r="U129" s="41" t="s">
        <v>6204</v>
      </c>
      <c r="V129" s="41" t="s">
        <v>6556</v>
      </c>
      <c r="W129" s="41" t="s">
        <v>6812</v>
      </c>
      <c r="X129" s="41" t="s">
        <v>1877</v>
      </c>
      <c r="Y129" s="41" t="s">
        <v>7230</v>
      </c>
      <c r="Z129" s="41" t="s">
        <v>7608</v>
      </c>
      <c r="AA129" s="41" t="s">
        <v>7865</v>
      </c>
    </row>
    <row r="130" spans="2:27" ht="15" x14ac:dyDescent="0.2">
      <c r="B130" s="5" t="s">
        <v>361</v>
      </c>
      <c r="C130" s="17" t="s">
        <v>362</v>
      </c>
      <c r="D130" s="5" t="s">
        <v>363</v>
      </c>
      <c r="E130" s="33" t="s">
        <v>3937</v>
      </c>
      <c r="F130" s="33" t="s">
        <v>3988</v>
      </c>
      <c r="G130" s="33" t="s">
        <v>4098</v>
      </c>
      <c r="H130" s="33" t="s">
        <v>4152</v>
      </c>
      <c r="I130" s="33" t="s">
        <v>4261</v>
      </c>
      <c r="J130" s="33" t="s">
        <v>4343</v>
      </c>
      <c r="K130" s="33" t="s">
        <v>4459</v>
      </c>
      <c r="L130" s="33" t="s">
        <v>4501</v>
      </c>
      <c r="M130" s="33" t="s">
        <v>4501</v>
      </c>
      <c r="N130" s="33" t="s">
        <v>4713</v>
      </c>
      <c r="O130" s="33" t="s">
        <v>4795</v>
      </c>
      <c r="P130" s="33" t="s">
        <v>4870</v>
      </c>
      <c r="Q130" s="33" t="s">
        <v>4958</v>
      </c>
      <c r="R130" s="41" t="s">
        <v>5129</v>
      </c>
      <c r="S130" s="41" t="s">
        <v>5408</v>
      </c>
      <c r="T130" s="41" t="s">
        <v>5783</v>
      </c>
      <c r="U130" s="41" t="s">
        <v>6104</v>
      </c>
      <c r="V130" s="41" t="s">
        <v>6491</v>
      </c>
      <c r="W130" s="41" t="s">
        <v>6699</v>
      </c>
      <c r="X130" s="41" t="s">
        <v>6904</v>
      </c>
      <c r="Y130" s="41" t="s">
        <v>7252</v>
      </c>
      <c r="Z130" s="41" t="s">
        <v>7449</v>
      </c>
      <c r="AA130" s="41" t="s">
        <v>7816</v>
      </c>
    </row>
    <row r="131" spans="2:27" ht="25.5" x14ac:dyDescent="0.2">
      <c r="B131" s="5" t="s">
        <v>364</v>
      </c>
      <c r="C131" s="17" t="s">
        <v>365</v>
      </c>
      <c r="D131" s="5" t="s">
        <v>366</v>
      </c>
      <c r="E131" s="33" t="s">
        <v>3936</v>
      </c>
      <c r="F131" s="33" t="s">
        <v>3977</v>
      </c>
      <c r="G131" s="33" t="s">
        <v>4092</v>
      </c>
      <c r="H131" s="33" t="s">
        <v>4192</v>
      </c>
      <c r="I131" s="33" t="s">
        <v>1877</v>
      </c>
      <c r="J131" s="33" t="s">
        <v>4367</v>
      </c>
      <c r="K131" s="33" t="s">
        <v>4433</v>
      </c>
      <c r="L131" s="33" t="s">
        <v>4513</v>
      </c>
      <c r="M131" s="33" t="s">
        <v>4513</v>
      </c>
      <c r="N131" s="33" t="s">
        <v>4730</v>
      </c>
      <c r="O131" s="33" t="s">
        <v>4778</v>
      </c>
      <c r="P131" s="33" t="s">
        <v>4943</v>
      </c>
      <c r="Q131" s="33" t="s">
        <v>4981</v>
      </c>
      <c r="R131" s="41" t="s">
        <v>5145</v>
      </c>
      <c r="S131" s="41" t="s">
        <v>5591</v>
      </c>
      <c r="T131" s="41" t="s">
        <v>5879</v>
      </c>
      <c r="U131" s="41" t="s">
        <v>6145</v>
      </c>
      <c r="V131" s="41" t="s">
        <v>6538</v>
      </c>
      <c r="W131" s="41" t="s">
        <v>6630</v>
      </c>
      <c r="X131" s="41" t="s">
        <v>6992</v>
      </c>
      <c r="Y131" s="41" t="s">
        <v>7323</v>
      </c>
      <c r="Z131" s="41" t="s">
        <v>7377</v>
      </c>
      <c r="AA131" s="41" t="s">
        <v>7683</v>
      </c>
    </row>
    <row r="132" spans="2:27" ht="15" x14ac:dyDescent="0.2">
      <c r="B132" s="5" t="s">
        <v>3931</v>
      </c>
      <c r="C132" s="17" t="s">
        <v>367</v>
      </c>
      <c r="D132" s="5" t="s">
        <v>360</v>
      </c>
      <c r="E132" s="33" t="s">
        <v>3934</v>
      </c>
      <c r="F132" s="33" t="s">
        <v>3982</v>
      </c>
      <c r="G132" s="33" t="s">
        <v>4115</v>
      </c>
      <c r="H132" s="33" t="s">
        <v>4165</v>
      </c>
      <c r="I132" s="33" t="s">
        <v>1877</v>
      </c>
      <c r="J132" s="33" t="s">
        <v>4308</v>
      </c>
      <c r="K132" s="33" t="s">
        <v>4476</v>
      </c>
      <c r="L132" s="33" t="s">
        <v>4531</v>
      </c>
      <c r="M132" s="33" t="s">
        <v>4620</v>
      </c>
      <c r="N132" s="33" t="s">
        <v>4710</v>
      </c>
      <c r="O132" s="33" t="s">
        <v>4814</v>
      </c>
      <c r="P132" s="33" t="s">
        <v>4902</v>
      </c>
      <c r="Q132" s="33" t="s">
        <v>4982</v>
      </c>
      <c r="R132" s="41" t="s">
        <v>5318</v>
      </c>
      <c r="S132" s="41" t="s">
        <v>5428</v>
      </c>
      <c r="T132" s="41" t="s">
        <v>1877</v>
      </c>
      <c r="U132" s="41" t="s">
        <v>6180</v>
      </c>
      <c r="V132" s="41" t="s">
        <v>6298</v>
      </c>
      <c r="W132" s="41" t="s">
        <v>6759</v>
      </c>
      <c r="X132" s="41" t="s">
        <v>7050</v>
      </c>
      <c r="Y132" s="41" t="s">
        <v>7297</v>
      </c>
      <c r="Z132" s="41" t="s">
        <v>7614</v>
      </c>
      <c r="AA132" s="41" t="s">
        <v>7862</v>
      </c>
    </row>
    <row r="133" spans="2:27" ht="15" x14ac:dyDescent="0.2">
      <c r="B133" s="5" t="s">
        <v>368</v>
      </c>
      <c r="C133" s="17" t="s">
        <v>369</v>
      </c>
      <c r="D133" s="5" t="s">
        <v>360</v>
      </c>
      <c r="E133" s="33" t="s">
        <v>3935</v>
      </c>
      <c r="F133" s="33" t="s">
        <v>3981</v>
      </c>
      <c r="G133" s="33" t="s">
        <v>4116</v>
      </c>
      <c r="H133" s="33" t="s">
        <v>4166</v>
      </c>
      <c r="I133" s="33" t="s">
        <v>4248</v>
      </c>
      <c r="J133" s="33" t="s">
        <v>4307</v>
      </c>
      <c r="K133" s="33" t="s">
        <v>4475</v>
      </c>
      <c r="L133" s="33" t="s">
        <v>4530</v>
      </c>
      <c r="M133" s="33" t="s">
        <v>4621</v>
      </c>
      <c r="N133" s="33" t="s">
        <v>4709</v>
      </c>
      <c r="O133" s="33" t="s">
        <v>4815</v>
      </c>
      <c r="P133" s="33" t="s">
        <v>4903</v>
      </c>
      <c r="Q133" s="33" t="s">
        <v>4983</v>
      </c>
      <c r="R133" s="41" t="s">
        <v>5317</v>
      </c>
      <c r="S133" s="41" t="s">
        <v>5429</v>
      </c>
      <c r="T133" s="41" t="s">
        <v>5751</v>
      </c>
      <c r="U133" s="41" t="s">
        <v>6179</v>
      </c>
      <c r="V133" s="41" t="s">
        <v>6297</v>
      </c>
      <c r="W133" s="41" t="s">
        <v>6760</v>
      </c>
      <c r="X133" s="41" t="s">
        <v>1877</v>
      </c>
      <c r="Y133" s="41" t="s">
        <v>7298</v>
      </c>
      <c r="Z133" s="41" t="s">
        <v>7615</v>
      </c>
      <c r="AA133" s="41" t="s">
        <v>7863</v>
      </c>
    </row>
    <row r="134" spans="2:27" ht="15" x14ac:dyDescent="0.2">
      <c r="B134" s="5" t="s">
        <v>370</v>
      </c>
      <c r="C134" s="17" t="s">
        <v>371</v>
      </c>
      <c r="D134" s="5" t="s">
        <v>360</v>
      </c>
      <c r="E134" s="33" t="s">
        <v>3933</v>
      </c>
      <c r="F134" s="33" t="s">
        <v>3994</v>
      </c>
      <c r="G134" s="33" t="s">
        <v>4055</v>
      </c>
      <c r="H134" s="33" t="s">
        <v>4137</v>
      </c>
      <c r="I134" s="33" t="s">
        <v>4232</v>
      </c>
      <c r="J134" s="33" t="s">
        <v>4372</v>
      </c>
      <c r="K134" s="33" t="s">
        <v>4413</v>
      </c>
      <c r="L134" s="33" t="s">
        <v>4546</v>
      </c>
      <c r="M134" s="33" t="s">
        <v>4613</v>
      </c>
      <c r="N134" s="33" t="s">
        <v>4705</v>
      </c>
      <c r="O134" s="33" t="s">
        <v>4828</v>
      </c>
      <c r="P134" s="33" t="s">
        <v>4947</v>
      </c>
      <c r="Q134" s="33" t="s">
        <v>4055</v>
      </c>
      <c r="R134" s="41" t="s">
        <v>5235</v>
      </c>
      <c r="S134" s="41" t="s">
        <v>5352</v>
      </c>
      <c r="T134" s="41" t="s">
        <v>5792</v>
      </c>
      <c r="U134" s="41" t="s">
        <v>6128</v>
      </c>
      <c r="V134" s="41" t="s">
        <v>6494</v>
      </c>
      <c r="W134" s="41" t="s">
        <v>6647</v>
      </c>
      <c r="X134" s="41" t="s">
        <v>7037</v>
      </c>
      <c r="Y134" s="41" t="s">
        <v>7128</v>
      </c>
      <c r="Z134" s="41" t="s">
        <v>7529</v>
      </c>
      <c r="AA134" s="41" t="s">
        <v>7953</v>
      </c>
    </row>
    <row r="135" spans="2:27" ht="25.5" x14ac:dyDescent="0.2">
      <c r="B135" s="5" t="s">
        <v>372</v>
      </c>
      <c r="C135" s="17" t="s">
        <v>373</v>
      </c>
      <c r="D135" s="5" t="s">
        <v>374</v>
      </c>
      <c r="E135" s="33" t="s">
        <v>3932</v>
      </c>
      <c r="F135" s="33" t="s">
        <v>4016</v>
      </c>
      <c r="G135" s="33" t="s">
        <v>4130</v>
      </c>
      <c r="H135" s="33" t="s">
        <v>4176</v>
      </c>
      <c r="I135" s="33" t="s">
        <v>1877</v>
      </c>
      <c r="J135" s="33" t="s">
        <v>4337</v>
      </c>
      <c r="K135" s="33" t="s">
        <v>4439</v>
      </c>
      <c r="L135" s="33" t="s">
        <v>4549</v>
      </c>
      <c r="M135" s="33" t="s">
        <v>4609</v>
      </c>
      <c r="N135" s="33" t="s">
        <v>4724</v>
      </c>
      <c r="O135" s="33" t="s">
        <v>4769</v>
      </c>
      <c r="P135" s="33" t="s">
        <v>4917</v>
      </c>
      <c r="Q135" s="33" t="s">
        <v>5021</v>
      </c>
      <c r="R135" s="41" t="s">
        <v>5329</v>
      </c>
      <c r="S135" s="41" t="s">
        <v>5478</v>
      </c>
      <c r="T135" s="41" t="s">
        <v>5782</v>
      </c>
      <c r="U135" s="41" t="s">
        <v>6209</v>
      </c>
      <c r="V135" s="41" t="s">
        <v>6534</v>
      </c>
      <c r="W135" s="41" t="s">
        <v>6651</v>
      </c>
      <c r="X135" s="41" t="s">
        <v>1877</v>
      </c>
      <c r="Y135" s="41" t="s">
        <v>7150</v>
      </c>
      <c r="Z135" s="41" t="s">
        <v>7611</v>
      </c>
      <c r="AA135" s="41" t="s">
        <v>7917</v>
      </c>
    </row>
    <row r="136" spans="2:27" ht="25.5" x14ac:dyDescent="0.2">
      <c r="B136" s="5" t="s">
        <v>375</v>
      </c>
      <c r="C136" s="17" t="s">
        <v>376</v>
      </c>
      <c r="D136" s="5" t="s">
        <v>377</v>
      </c>
      <c r="E136" s="33" t="s">
        <v>3900</v>
      </c>
      <c r="F136" s="33" t="s">
        <v>4012</v>
      </c>
      <c r="G136" s="33" t="s">
        <v>4061</v>
      </c>
      <c r="H136" s="33" t="s">
        <v>4146</v>
      </c>
      <c r="I136" s="33" t="s">
        <v>4281</v>
      </c>
      <c r="J136" s="33" t="s">
        <v>4344</v>
      </c>
      <c r="K136" s="33" t="s">
        <v>4424</v>
      </c>
      <c r="L136" s="33" t="s">
        <v>4500</v>
      </c>
      <c r="M136" s="33" t="s">
        <v>4601</v>
      </c>
      <c r="N136" s="33" t="s">
        <v>4718</v>
      </c>
      <c r="O136" s="33" t="s">
        <v>4782</v>
      </c>
      <c r="P136" s="33" t="s">
        <v>4869</v>
      </c>
      <c r="Q136" s="33" t="s">
        <v>4976</v>
      </c>
      <c r="R136" s="41" t="s">
        <v>5070</v>
      </c>
      <c r="S136" s="41" t="s">
        <v>5370</v>
      </c>
      <c r="T136" s="41" t="s">
        <v>5865</v>
      </c>
      <c r="U136" s="41" t="s">
        <v>6140</v>
      </c>
      <c r="V136" s="41" t="s">
        <v>6355</v>
      </c>
      <c r="W136" s="41" t="s">
        <v>6717</v>
      </c>
      <c r="X136" s="41" t="s">
        <v>7057</v>
      </c>
      <c r="Y136" s="41" t="s">
        <v>7200</v>
      </c>
      <c r="Z136" s="41" t="s">
        <v>7382</v>
      </c>
      <c r="AA136" s="41" t="s">
        <v>7775</v>
      </c>
    </row>
    <row r="137" spans="2:27" ht="15" x14ac:dyDescent="0.2">
      <c r="B137" s="5" t="s">
        <v>378</v>
      </c>
      <c r="C137" s="17" t="s">
        <v>379</v>
      </c>
      <c r="D137" s="5" t="s">
        <v>380</v>
      </c>
      <c r="E137" s="33" t="s">
        <v>3901</v>
      </c>
      <c r="F137" s="33" t="s">
        <v>4038</v>
      </c>
      <c r="G137" s="33" t="s">
        <v>4089</v>
      </c>
      <c r="H137" s="33" t="s">
        <v>4154</v>
      </c>
      <c r="I137" s="33" t="s">
        <v>4285</v>
      </c>
      <c r="J137" s="33" t="s">
        <v>4350</v>
      </c>
      <c r="K137" s="33" t="s">
        <v>4483</v>
      </c>
      <c r="L137" s="33" t="s">
        <v>4571</v>
      </c>
      <c r="M137" s="33" t="s">
        <v>4655</v>
      </c>
      <c r="N137" s="33" t="s">
        <v>4715</v>
      </c>
      <c r="O137" s="33" t="s">
        <v>4792</v>
      </c>
      <c r="P137" s="33" t="s">
        <v>4920</v>
      </c>
      <c r="Q137" s="33" t="s">
        <v>5006</v>
      </c>
      <c r="R137" s="41" t="s">
        <v>5172</v>
      </c>
      <c r="S137" s="41" t="s">
        <v>5544</v>
      </c>
      <c r="T137" s="41" t="s">
        <v>5725</v>
      </c>
      <c r="U137" s="41" t="s">
        <v>6119</v>
      </c>
      <c r="V137" s="41" t="s">
        <v>6416</v>
      </c>
      <c r="W137" s="41" t="s">
        <v>6792</v>
      </c>
      <c r="X137" s="41" t="s">
        <v>7017</v>
      </c>
      <c r="Y137" s="41" t="s">
        <v>7170</v>
      </c>
      <c r="Z137" s="41" t="s">
        <v>7494</v>
      </c>
      <c r="AA137" s="41" t="s">
        <v>7909</v>
      </c>
    </row>
    <row r="138" spans="2:27" ht="15" x14ac:dyDescent="0.2">
      <c r="B138" s="5" t="s">
        <v>3929</v>
      </c>
      <c r="C138" s="17" t="s">
        <v>358</v>
      </c>
      <c r="D138" s="5" t="s">
        <v>359</v>
      </c>
      <c r="E138" s="33" t="s">
        <v>3930</v>
      </c>
      <c r="F138" s="33" t="s">
        <v>3989</v>
      </c>
      <c r="G138" s="33" t="s">
        <v>4097</v>
      </c>
      <c r="H138" s="33" t="s">
        <v>4183</v>
      </c>
      <c r="I138" s="33" t="s">
        <v>4239</v>
      </c>
      <c r="J138" s="33" t="s">
        <v>4373</v>
      </c>
      <c r="K138" s="33" t="s">
        <v>4460</v>
      </c>
      <c r="L138" s="33" t="s">
        <v>4533</v>
      </c>
      <c r="M138" s="33" t="s">
        <v>4615</v>
      </c>
      <c r="N138" s="33" t="s">
        <v>4697</v>
      </c>
      <c r="O138" s="33" t="s">
        <v>4790</v>
      </c>
      <c r="P138" s="33" t="s">
        <v>4948</v>
      </c>
      <c r="Q138" s="33" t="s">
        <v>4957</v>
      </c>
      <c r="R138" s="41" t="s">
        <v>5221</v>
      </c>
      <c r="S138" s="41" t="s">
        <v>5441</v>
      </c>
      <c r="T138" s="41" t="s">
        <v>5929</v>
      </c>
      <c r="U138" s="41" t="s">
        <v>5999</v>
      </c>
      <c r="V138" s="41" t="s">
        <v>6501</v>
      </c>
      <c r="W138" s="41" t="s">
        <v>6700</v>
      </c>
      <c r="X138" s="41" t="s">
        <v>6903</v>
      </c>
      <c r="Y138" s="41" t="s">
        <v>7138</v>
      </c>
      <c r="Z138" s="41" t="s">
        <v>7530</v>
      </c>
      <c r="AA138" s="41" t="s">
        <v>7817</v>
      </c>
    </row>
    <row r="139" spans="2:27" ht="25.5" x14ac:dyDescent="0.2">
      <c r="B139" s="5" t="s">
        <v>381</v>
      </c>
      <c r="C139" s="17" t="s">
        <v>382</v>
      </c>
      <c r="D139" s="5" t="s">
        <v>383</v>
      </c>
      <c r="E139" s="33" t="s">
        <v>3902</v>
      </c>
      <c r="F139" s="33" t="s">
        <v>4013</v>
      </c>
      <c r="G139" s="33" t="s">
        <v>4131</v>
      </c>
      <c r="H139" s="33" t="s">
        <v>4211</v>
      </c>
      <c r="I139" s="33" t="s">
        <v>4297</v>
      </c>
      <c r="J139" s="33" t="s">
        <v>4340</v>
      </c>
      <c r="K139" s="33" t="s">
        <v>4436</v>
      </c>
      <c r="L139" s="33" t="s">
        <v>4553</v>
      </c>
      <c r="M139" s="33" t="s">
        <v>4606</v>
      </c>
      <c r="N139" s="33" t="s">
        <v>4720</v>
      </c>
      <c r="O139" s="33" t="s">
        <v>4765</v>
      </c>
      <c r="P139" s="33" t="s">
        <v>4873</v>
      </c>
      <c r="Q139" s="33" t="s">
        <v>5031</v>
      </c>
      <c r="R139" s="41" t="s">
        <v>5072</v>
      </c>
      <c r="S139" s="41" t="s">
        <v>5476</v>
      </c>
      <c r="T139" s="41" t="s">
        <v>1877</v>
      </c>
      <c r="U139" s="41" t="s">
        <v>6206</v>
      </c>
      <c r="V139" s="41" t="s">
        <v>6357</v>
      </c>
      <c r="W139" s="41" t="s">
        <v>6797</v>
      </c>
      <c r="X139" s="41" t="s">
        <v>1877</v>
      </c>
      <c r="Y139" s="41" t="s">
        <v>7139</v>
      </c>
      <c r="Z139" s="41" t="s">
        <v>7438</v>
      </c>
      <c r="AA139" s="41" t="s">
        <v>7913</v>
      </c>
    </row>
    <row r="140" spans="2:27" ht="15" x14ac:dyDescent="0.2">
      <c r="B140" s="5" t="s">
        <v>384</v>
      </c>
      <c r="C140" s="17" t="s">
        <v>385</v>
      </c>
      <c r="D140" s="5" t="s">
        <v>386</v>
      </c>
      <c r="E140" s="33" t="s">
        <v>3903</v>
      </c>
      <c r="F140" s="33" t="s">
        <v>4018</v>
      </c>
      <c r="G140" s="33" t="s">
        <v>4122</v>
      </c>
      <c r="H140" s="33" t="s">
        <v>4173</v>
      </c>
      <c r="I140" s="33" t="s">
        <v>4252</v>
      </c>
      <c r="J140" s="33" t="s">
        <v>4387</v>
      </c>
      <c r="K140" s="33" t="s">
        <v>4453</v>
      </c>
      <c r="L140" s="33" t="s">
        <v>4522</v>
      </c>
      <c r="M140" s="33" t="s">
        <v>4623</v>
      </c>
      <c r="N140" s="33" t="s">
        <v>4707</v>
      </c>
      <c r="O140" s="33" t="s">
        <v>4845</v>
      </c>
      <c r="P140" s="33" t="s">
        <v>4885</v>
      </c>
      <c r="Q140" s="33" t="s">
        <v>4989</v>
      </c>
      <c r="R140" s="41" t="s">
        <v>5313</v>
      </c>
      <c r="S140" s="41" t="s">
        <v>5651</v>
      </c>
      <c r="T140" s="41" t="s">
        <v>5826</v>
      </c>
      <c r="U140" s="41" t="s">
        <v>6012</v>
      </c>
      <c r="V140" s="41" t="s">
        <v>6479</v>
      </c>
      <c r="W140" s="41" t="s">
        <v>6636</v>
      </c>
      <c r="X140" s="41" t="s">
        <v>7080</v>
      </c>
      <c r="Y140" s="41" t="s">
        <v>7206</v>
      </c>
      <c r="Z140" s="41" t="s">
        <v>7599</v>
      </c>
      <c r="AA140" s="41" t="s">
        <v>7712</v>
      </c>
    </row>
    <row r="141" spans="2:27" ht="15" x14ac:dyDescent="0.2">
      <c r="B141" s="5" t="s">
        <v>387</v>
      </c>
      <c r="C141" s="17" t="s">
        <v>388</v>
      </c>
      <c r="D141" s="5" t="s">
        <v>389</v>
      </c>
      <c r="E141" s="33" t="s">
        <v>3904</v>
      </c>
      <c r="F141" s="33" t="s">
        <v>4044</v>
      </c>
      <c r="G141" s="33" t="s">
        <v>4121</v>
      </c>
      <c r="H141" s="33" t="s">
        <v>4174</v>
      </c>
      <c r="I141" s="33" t="s">
        <v>4253</v>
      </c>
      <c r="J141" s="33" t="s">
        <v>4388</v>
      </c>
      <c r="K141" s="33" t="s">
        <v>4454</v>
      </c>
      <c r="L141" s="33" t="s">
        <v>4523</v>
      </c>
      <c r="M141" s="33" t="s">
        <v>4624</v>
      </c>
      <c r="N141" s="33" t="s">
        <v>4708</v>
      </c>
      <c r="O141" s="33" t="s">
        <v>4844</v>
      </c>
      <c r="P141" s="33" t="s">
        <v>4886</v>
      </c>
      <c r="Q141" s="33" t="s">
        <v>4988</v>
      </c>
      <c r="R141" s="41" t="s">
        <v>5347</v>
      </c>
      <c r="S141" s="41" t="s">
        <v>5650</v>
      </c>
      <c r="T141" s="41" t="s">
        <v>5827</v>
      </c>
      <c r="U141" s="41" t="s">
        <v>6013</v>
      </c>
      <c r="V141" s="41" t="s">
        <v>6490</v>
      </c>
      <c r="W141" s="41" t="s">
        <v>4624</v>
      </c>
      <c r="X141" s="41" t="s">
        <v>1877</v>
      </c>
      <c r="Y141" s="41" t="s">
        <v>7205</v>
      </c>
      <c r="Z141" s="41" t="s">
        <v>7600</v>
      </c>
      <c r="AA141" s="41" t="s">
        <v>7713</v>
      </c>
    </row>
    <row r="142" spans="2:27" ht="15" x14ac:dyDescent="0.2">
      <c r="B142" s="5" t="s">
        <v>390</v>
      </c>
      <c r="C142" s="17" t="s">
        <v>391</v>
      </c>
      <c r="D142" s="5" t="s">
        <v>392</v>
      </c>
      <c r="E142" s="33" t="s">
        <v>3927</v>
      </c>
      <c r="F142" s="33" t="s">
        <v>4039</v>
      </c>
      <c r="G142" s="33" t="s">
        <v>4080</v>
      </c>
      <c r="H142" s="33" t="s">
        <v>4203</v>
      </c>
      <c r="I142" s="33" t="s">
        <v>4289</v>
      </c>
      <c r="J142" s="33" t="s">
        <v>4400</v>
      </c>
      <c r="K142" s="33" t="s">
        <v>4494</v>
      </c>
      <c r="L142" s="33" t="s">
        <v>4509</v>
      </c>
      <c r="M142" s="33" t="s">
        <v>4509</v>
      </c>
      <c r="N142" s="33" t="s">
        <v>4732</v>
      </c>
      <c r="O142" s="33" t="s">
        <v>4783</v>
      </c>
      <c r="P142" s="33" t="s">
        <v>4932</v>
      </c>
      <c r="Q142" s="33" t="s">
        <v>4970</v>
      </c>
      <c r="R142" s="41" t="s">
        <v>5277</v>
      </c>
      <c r="S142" s="41" t="s">
        <v>5391</v>
      </c>
      <c r="T142" s="41" t="s">
        <v>5876</v>
      </c>
      <c r="U142" s="41" t="s">
        <v>6227</v>
      </c>
      <c r="V142" s="41" t="s">
        <v>6383</v>
      </c>
      <c r="W142" s="41" t="s">
        <v>6777</v>
      </c>
      <c r="X142" s="41" t="s">
        <v>1877</v>
      </c>
      <c r="Y142" s="41" t="s">
        <v>7265</v>
      </c>
      <c r="Z142" s="41" t="s">
        <v>7481</v>
      </c>
      <c r="AA142" s="41" t="s">
        <v>7802</v>
      </c>
    </row>
    <row r="143" spans="2:27" ht="15" x14ac:dyDescent="0.2">
      <c r="B143" s="5" t="s">
        <v>393</v>
      </c>
      <c r="C143" s="17" t="s">
        <v>394</v>
      </c>
      <c r="D143" s="5" t="s">
        <v>395</v>
      </c>
      <c r="E143" s="33" t="s">
        <v>3928</v>
      </c>
      <c r="F143" s="33" t="s">
        <v>3999</v>
      </c>
      <c r="G143" s="33" t="s">
        <v>4063</v>
      </c>
      <c r="H143" s="33" t="s">
        <v>4175</v>
      </c>
      <c r="I143" s="33" t="s">
        <v>4244</v>
      </c>
      <c r="J143" s="33" t="s">
        <v>4374</v>
      </c>
      <c r="K143" s="33" t="s">
        <v>4469</v>
      </c>
      <c r="L143" s="33" t="s">
        <v>4578</v>
      </c>
      <c r="M143" s="33" t="s">
        <v>4629</v>
      </c>
      <c r="N143" s="33" t="s">
        <v>4740</v>
      </c>
      <c r="O143" s="33" t="s">
        <v>4794</v>
      </c>
      <c r="P143" s="33" t="s">
        <v>4905</v>
      </c>
      <c r="Q143" s="33" t="s">
        <v>4998</v>
      </c>
      <c r="R143" s="41" t="s">
        <v>5068</v>
      </c>
      <c r="S143" s="41" t="s">
        <v>5396</v>
      </c>
      <c r="T143" s="41" t="s">
        <v>5673</v>
      </c>
      <c r="U143" s="41" t="s">
        <v>6039</v>
      </c>
      <c r="V143" s="41" t="s">
        <v>6565</v>
      </c>
      <c r="W143" s="41" t="s">
        <v>6834</v>
      </c>
      <c r="X143" s="41" t="s">
        <v>6944</v>
      </c>
      <c r="Y143" s="41" t="s">
        <v>7127</v>
      </c>
      <c r="Z143" s="41" t="s">
        <v>7464</v>
      </c>
      <c r="AA143" s="41" t="s">
        <v>7765</v>
      </c>
    </row>
    <row r="144" spans="2:27" ht="15" x14ac:dyDescent="0.2">
      <c r="B144" s="5" t="s">
        <v>396</v>
      </c>
      <c r="C144" s="17" t="s">
        <v>397</v>
      </c>
      <c r="D144" s="5" t="s">
        <v>3925</v>
      </c>
      <c r="E144" s="33" t="s">
        <v>3926</v>
      </c>
      <c r="F144" s="33" t="s">
        <v>3969</v>
      </c>
      <c r="G144" s="33" t="s">
        <v>4064</v>
      </c>
      <c r="H144" s="33" t="s">
        <v>1877</v>
      </c>
      <c r="I144" s="33" t="s">
        <v>4263</v>
      </c>
      <c r="J144" s="33" t="s">
        <v>1877</v>
      </c>
      <c r="K144" s="33" t="s">
        <v>4486</v>
      </c>
      <c r="L144" s="33" t="s">
        <v>4547</v>
      </c>
      <c r="M144" s="33" t="s">
        <v>4612</v>
      </c>
      <c r="N144" s="33" t="s">
        <v>1877</v>
      </c>
      <c r="O144" s="33" t="s">
        <v>1877</v>
      </c>
      <c r="P144" s="33" t="s">
        <v>1877</v>
      </c>
      <c r="Q144" s="33" t="s">
        <v>1877</v>
      </c>
      <c r="R144" s="41" t="s">
        <v>5180</v>
      </c>
      <c r="S144" s="41" t="s">
        <v>5416</v>
      </c>
      <c r="T144" s="41" t="s">
        <v>1877</v>
      </c>
      <c r="U144" s="41" t="s">
        <v>6200</v>
      </c>
      <c r="V144" s="41" t="s">
        <v>6340</v>
      </c>
      <c r="W144" s="41" t="s">
        <v>6752</v>
      </c>
      <c r="X144" s="41" t="s">
        <v>6882</v>
      </c>
      <c r="Y144" s="41" t="s">
        <v>7168</v>
      </c>
      <c r="Z144" s="41" t="s">
        <v>1877</v>
      </c>
      <c r="AA144" s="41" t="s">
        <v>7828</v>
      </c>
    </row>
    <row r="145" spans="1:27" ht="15" x14ac:dyDescent="0.2">
      <c r="B145" s="5" t="s">
        <v>398</v>
      </c>
      <c r="C145" s="17" t="s">
        <v>399</v>
      </c>
      <c r="D145" s="5" t="s">
        <v>400</v>
      </c>
      <c r="E145" s="33" t="s">
        <v>3905</v>
      </c>
      <c r="F145" s="33" t="s">
        <v>3980</v>
      </c>
      <c r="G145" s="33" t="s">
        <v>4054</v>
      </c>
      <c r="H145" s="33" t="s">
        <v>4199</v>
      </c>
      <c r="I145" s="33" t="s">
        <v>4268</v>
      </c>
      <c r="J145" s="33" t="s">
        <v>4375</v>
      </c>
      <c r="K145" s="33" t="s">
        <v>4416</v>
      </c>
      <c r="L145" s="33" t="s">
        <v>4595</v>
      </c>
      <c r="M145" s="33" t="s">
        <v>4661</v>
      </c>
      <c r="N145" s="33" t="s">
        <v>4728</v>
      </c>
      <c r="O145" s="33" t="s">
        <v>4840</v>
      </c>
      <c r="P145" s="33" t="s">
        <v>4876</v>
      </c>
      <c r="Q145" s="33" t="s">
        <v>4054</v>
      </c>
      <c r="R145" s="41" t="s">
        <v>5085</v>
      </c>
      <c r="S145" s="41" t="s">
        <v>5495</v>
      </c>
      <c r="T145" s="41" t="s">
        <v>1877</v>
      </c>
      <c r="U145" s="41" t="s">
        <v>6068</v>
      </c>
      <c r="V145" s="41" t="s">
        <v>6500</v>
      </c>
      <c r="W145" s="41" t="s">
        <v>6782</v>
      </c>
      <c r="X145" s="41" t="s">
        <v>6898</v>
      </c>
      <c r="Y145" s="41" t="s">
        <v>7316</v>
      </c>
      <c r="Z145" s="41" t="s">
        <v>7435</v>
      </c>
      <c r="AA145" s="41" t="s">
        <v>7798</v>
      </c>
    </row>
    <row r="146" spans="1:27" ht="15" x14ac:dyDescent="0.2">
      <c r="B146" s="5" t="s">
        <v>401</v>
      </c>
      <c r="C146" s="17" t="s">
        <v>402</v>
      </c>
      <c r="D146" s="5" t="s">
        <v>403</v>
      </c>
      <c r="E146" s="33" t="s">
        <v>3924</v>
      </c>
      <c r="F146" s="33" t="s">
        <v>4014</v>
      </c>
      <c r="G146" s="33" t="s">
        <v>4062</v>
      </c>
      <c r="H146" s="33" t="s">
        <v>4140</v>
      </c>
      <c r="I146" s="33" t="s">
        <v>4293</v>
      </c>
      <c r="J146" s="33" t="s">
        <v>4339</v>
      </c>
      <c r="K146" s="33" t="s">
        <v>4406</v>
      </c>
      <c r="L146" s="33" t="s">
        <v>4552</v>
      </c>
      <c r="M146" s="33" t="s">
        <v>4607</v>
      </c>
      <c r="N146" s="33" t="s">
        <v>4721</v>
      </c>
      <c r="O146" s="33" t="s">
        <v>4766</v>
      </c>
      <c r="P146" s="33" t="s">
        <v>4874</v>
      </c>
      <c r="Q146" s="33" t="s">
        <v>4062</v>
      </c>
      <c r="R146" s="41" t="s">
        <v>5205</v>
      </c>
      <c r="S146" s="41" t="s">
        <v>5477</v>
      </c>
      <c r="T146" s="41" t="s">
        <v>1877</v>
      </c>
      <c r="U146" s="41" t="s">
        <v>6207</v>
      </c>
      <c r="V146" s="41" t="s">
        <v>6358</v>
      </c>
      <c r="W146" s="41" t="s">
        <v>4552</v>
      </c>
      <c r="X146" s="41" t="s">
        <v>7046</v>
      </c>
      <c r="Y146" s="41" t="s">
        <v>7111</v>
      </c>
      <c r="Z146" s="41" t="s">
        <v>7437</v>
      </c>
      <c r="AA146" s="41" t="s">
        <v>7914</v>
      </c>
    </row>
    <row r="147" spans="1:27" ht="15" x14ac:dyDescent="0.2">
      <c r="B147" s="5" t="s">
        <v>404</v>
      </c>
      <c r="C147" s="17" t="s">
        <v>357</v>
      </c>
      <c r="D147" s="5" t="s">
        <v>405</v>
      </c>
      <c r="E147" s="33" t="s">
        <v>3923</v>
      </c>
      <c r="F147" s="33" t="s">
        <v>4040</v>
      </c>
      <c r="G147" s="33" t="s">
        <v>4094</v>
      </c>
      <c r="H147" s="33" t="s">
        <v>4136</v>
      </c>
      <c r="I147" s="33" t="s">
        <v>4233</v>
      </c>
      <c r="J147" s="33" t="s">
        <v>4347</v>
      </c>
      <c r="K147" s="33" t="s">
        <v>4414</v>
      </c>
      <c r="L147" s="33" t="s">
        <v>4545</v>
      </c>
      <c r="M147" s="33" t="s">
        <v>4614</v>
      </c>
      <c r="N147" s="33" t="s">
        <v>4704</v>
      </c>
      <c r="O147" s="33" t="s">
        <v>4829</v>
      </c>
      <c r="P147" s="33" t="s">
        <v>4918</v>
      </c>
      <c r="Q147" s="33" t="s">
        <v>4956</v>
      </c>
      <c r="R147" s="41" t="s">
        <v>5115</v>
      </c>
      <c r="S147" s="41" t="s">
        <v>5351</v>
      </c>
      <c r="T147" s="41" t="s">
        <v>5685</v>
      </c>
      <c r="U147" s="41" t="s">
        <v>6129</v>
      </c>
      <c r="V147" s="41" t="s">
        <v>6493</v>
      </c>
      <c r="W147" s="41" t="s">
        <v>6648</v>
      </c>
      <c r="X147" s="41" t="s">
        <v>7036</v>
      </c>
      <c r="Y147" s="41" t="s">
        <v>7129</v>
      </c>
      <c r="Z147" s="41" t="s">
        <v>7498</v>
      </c>
      <c r="AA147" s="41" t="s">
        <v>7954</v>
      </c>
    </row>
    <row r="148" spans="1:27" ht="15" x14ac:dyDescent="0.2">
      <c r="B148" s="5" t="s">
        <v>406</v>
      </c>
      <c r="C148" s="17" t="s">
        <v>407</v>
      </c>
      <c r="D148" s="5" t="s">
        <v>408</v>
      </c>
      <c r="E148" s="33" t="s">
        <v>3922</v>
      </c>
      <c r="F148" s="33" t="s">
        <v>3995</v>
      </c>
      <c r="G148" s="33" t="s">
        <v>4099</v>
      </c>
      <c r="H148" s="33" t="s">
        <v>4200</v>
      </c>
      <c r="I148" s="33" t="s">
        <v>4241</v>
      </c>
      <c r="J148" s="33" t="s">
        <v>4314</v>
      </c>
      <c r="K148" s="33" t="s">
        <v>4471</v>
      </c>
      <c r="L148" s="33" t="s">
        <v>4503</v>
      </c>
      <c r="M148" s="33" t="s">
        <v>4503</v>
      </c>
      <c r="N148" s="33" t="s">
        <v>4694</v>
      </c>
      <c r="O148" s="33" t="s">
        <v>4837</v>
      </c>
      <c r="P148" s="33" t="s">
        <v>4908</v>
      </c>
      <c r="Q148" s="33" t="s">
        <v>4959</v>
      </c>
      <c r="R148" s="41" t="s">
        <v>5165</v>
      </c>
      <c r="S148" s="41" t="s">
        <v>5623</v>
      </c>
      <c r="T148" s="41" t="s">
        <v>5671</v>
      </c>
      <c r="U148" s="41" t="s">
        <v>6042</v>
      </c>
      <c r="V148" s="41" t="s">
        <v>6515</v>
      </c>
      <c r="W148" s="41" t="s">
        <v>6663</v>
      </c>
      <c r="X148" s="41" t="s">
        <v>7010</v>
      </c>
      <c r="Y148" s="41" t="s">
        <v>7307</v>
      </c>
      <c r="Z148" s="41" t="s">
        <v>7468</v>
      </c>
      <c r="AA148" s="41" t="s">
        <v>7850</v>
      </c>
    </row>
    <row r="149" spans="1:27" ht="15" x14ac:dyDescent="0.2">
      <c r="B149" s="5" t="s">
        <v>409</v>
      </c>
      <c r="C149" s="17" t="s">
        <v>410</v>
      </c>
      <c r="D149" s="5" t="s">
        <v>411</v>
      </c>
      <c r="E149" s="33" t="s">
        <v>3906</v>
      </c>
      <c r="F149" s="33" t="s">
        <v>3993</v>
      </c>
      <c r="G149" s="33" t="s">
        <v>4086</v>
      </c>
      <c r="H149" s="33" t="s">
        <v>4138</v>
      </c>
      <c r="I149" s="33" t="s">
        <v>4288</v>
      </c>
      <c r="J149" s="33" t="s">
        <v>4359</v>
      </c>
      <c r="K149" s="33" t="s">
        <v>4493</v>
      </c>
      <c r="L149" s="33" t="s">
        <v>4510</v>
      </c>
      <c r="M149" s="33" t="s">
        <v>4510</v>
      </c>
      <c r="N149" s="33" t="s">
        <v>4733</v>
      </c>
      <c r="O149" s="33" t="s">
        <v>4807</v>
      </c>
      <c r="P149" s="33" t="s">
        <v>4933</v>
      </c>
      <c r="Q149" s="33" t="s">
        <v>5025</v>
      </c>
      <c r="R149" s="41" t="s">
        <v>5089</v>
      </c>
      <c r="S149" s="41" t="s">
        <v>5392</v>
      </c>
      <c r="T149" s="41" t="s">
        <v>5877</v>
      </c>
      <c r="U149" s="41" t="s">
        <v>6226</v>
      </c>
      <c r="V149" s="41" t="s">
        <v>6384</v>
      </c>
      <c r="W149" s="41" t="s">
        <v>6778</v>
      </c>
      <c r="X149" s="41" t="s">
        <v>7019</v>
      </c>
      <c r="Y149" s="41" t="s">
        <v>7218</v>
      </c>
      <c r="Z149" s="41" t="s">
        <v>7482</v>
      </c>
      <c r="AA149" s="41" t="s">
        <v>7803</v>
      </c>
    </row>
    <row r="150" spans="1:27" ht="15" x14ac:dyDescent="0.2">
      <c r="B150" s="5" t="s">
        <v>412</v>
      </c>
      <c r="C150" s="17" t="s">
        <v>413</v>
      </c>
      <c r="D150" s="5" t="s">
        <v>414</v>
      </c>
      <c r="E150" s="33" t="s">
        <v>3921</v>
      </c>
      <c r="F150" s="33" t="s">
        <v>3974</v>
      </c>
      <c r="G150" s="33" t="s">
        <v>4110</v>
      </c>
      <c r="H150" s="33" t="s">
        <v>4179</v>
      </c>
      <c r="I150" s="33" t="s">
        <v>4260</v>
      </c>
      <c r="J150" s="33" t="s">
        <v>4371</v>
      </c>
      <c r="K150" s="33" t="s">
        <v>4419</v>
      </c>
      <c r="L150" s="33" t="s">
        <v>4540</v>
      </c>
      <c r="M150" s="33" t="s">
        <v>4638</v>
      </c>
      <c r="N150" s="33" t="s">
        <v>4706</v>
      </c>
      <c r="O150" s="33" t="s">
        <v>4784</v>
      </c>
      <c r="P150" s="33" t="s">
        <v>4867</v>
      </c>
      <c r="Q150" s="33" t="s">
        <v>4960</v>
      </c>
      <c r="R150" s="41" t="s">
        <v>5328</v>
      </c>
      <c r="S150" s="41" t="s">
        <v>5519</v>
      </c>
      <c r="T150" s="41" t="s">
        <v>5859</v>
      </c>
      <c r="U150" s="41" t="s">
        <v>6269</v>
      </c>
      <c r="V150" s="41" t="s">
        <v>6313</v>
      </c>
      <c r="W150" s="41" t="s">
        <v>6804</v>
      </c>
      <c r="X150" s="41" t="s">
        <v>6966</v>
      </c>
      <c r="Y150" s="41" t="s">
        <v>7204</v>
      </c>
      <c r="Z150" s="41" t="s">
        <v>7613</v>
      </c>
      <c r="AA150" s="41" t="s">
        <v>7957</v>
      </c>
    </row>
    <row r="151" spans="1:27" ht="15" x14ac:dyDescent="0.2">
      <c r="B151" s="5" t="s">
        <v>3945</v>
      </c>
      <c r="C151" s="17" t="s">
        <v>3946</v>
      </c>
      <c r="D151" s="5" t="s">
        <v>3947</v>
      </c>
      <c r="E151" s="33" t="s">
        <v>3948</v>
      </c>
      <c r="F151" s="33" t="s">
        <v>3984</v>
      </c>
      <c r="G151" s="33" t="s">
        <v>4091</v>
      </c>
      <c r="H151" s="33" t="s">
        <v>4218</v>
      </c>
      <c r="I151" s="33" t="s">
        <v>4291</v>
      </c>
      <c r="J151" s="33" t="s">
        <v>4396</v>
      </c>
      <c r="K151" s="33" t="s">
        <v>4431</v>
      </c>
      <c r="L151" s="33" t="s">
        <v>4498</v>
      </c>
      <c r="M151" s="33" t="s">
        <v>4498</v>
      </c>
      <c r="N151" s="33" t="s">
        <v>4698</v>
      </c>
      <c r="O151" s="33" t="s">
        <v>4835</v>
      </c>
      <c r="P151" s="33" t="s">
        <v>4924</v>
      </c>
      <c r="Q151" s="33" t="s">
        <v>5001</v>
      </c>
      <c r="R151" s="41" t="s">
        <v>5201</v>
      </c>
      <c r="S151" s="41" t="s">
        <v>5353</v>
      </c>
      <c r="T151" s="41" t="s">
        <v>5861</v>
      </c>
      <c r="U151" s="41" t="s">
        <v>6127</v>
      </c>
      <c r="V151" s="41" t="s">
        <v>6417</v>
      </c>
      <c r="W151" s="41" t="s">
        <v>6811</v>
      </c>
      <c r="X151" s="41" t="s">
        <v>7047</v>
      </c>
      <c r="Y151" s="41" t="s">
        <v>7225</v>
      </c>
      <c r="Z151" s="41" t="s">
        <v>7511</v>
      </c>
      <c r="AA151" s="41" t="s">
        <v>7866</v>
      </c>
    </row>
    <row r="152" spans="1:27" ht="15" x14ac:dyDescent="0.2">
      <c r="B152" s="5" t="s">
        <v>3941</v>
      </c>
      <c r="C152" s="17" t="s">
        <v>3942</v>
      </c>
      <c r="D152" s="5" t="s">
        <v>3943</v>
      </c>
      <c r="E152" s="33" t="s">
        <v>3944</v>
      </c>
      <c r="F152" s="33" t="s">
        <v>4042</v>
      </c>
      <c r="G152" s="33" t="s">
        <v>4079</v>
      </c>
      <c r="H152" s="33" t="s">
        <v>4214</v>
      </c>
      <c r="I152" s="33" t="s">
        <v>4273</v>
      </c>
      <c r="J152" s="33" t="s">
        <v>4405</v>
      </c>
      <c r="K152" s="33" t="s">
        <v>4429</v>
      </c>
      <c r="L152" s="33" t="s">
        <v>4566</v>
      </c>
      <c r="M152" s="33" t="s">
        <v>4656</v>
      </c>
      <c r="N152" s="33" t="s">
        <v>4700</v>
      </c>
      <c r="O152" s="33" t="s">
        <v>4804</v>
      </c>
      <c r="P152" s="33" t="s">
        <v>4935</v>
      </c>
      <c r="Q152" s="33" t="s">
        <v>4971</v>
      </c>
      <c r="R152" s="41" t="s">
        <v>5176</v>
      </c>
      <c r="S152" s="41" t="s">
        <v>5612</v>
      </c>
      <c r="T152" s="41" t="s">
        <v>5756</v>
      </c>
      <c r="U152" s="41" t="s">
        <v>6163</v>
      </c>
      <c r="V152" s="41" t="s">
        <v>6387</v>
      </c>
      <c r="W152" s="41" t="s">
        <v>6624</v>
      </c>
      <c r="X152" s="41" t="s">
        <v>7063</v>
      </c>
      <c r="Y152" s="41" t="s">
        <v>7159</v>
      </c>
      <c r="Z152" s="41" t="s">
        <v>7651</v>
      </c>
      <c r="AA152" s="41" t="s">
        <v>7892</v>
      </c>
    </row>
    <row r="153" spans="1:27" ht="15" x14ac:dyDescent="0.2">
      <c r="A153" s="1" t="s">
        <v>415</v>
      </c>
      <c r="B153" s="5" t="s">
        <v>416</v>
      </c>
      <c r="C153" s="17" t="s">
        <v>417</v>
      </c>
      <c r="D153" s="5" t="s">
        <v>418</v>
      </c>
      <c r="E153" s="33" t="s">
        <v>3917</v>
      </c>
      <c r="F153" s="33" t="s">
        <v>4000</v>
      </c>
      <c r="G153" s="33" t="s">
        <v>4056</v>
      </c>
      <c r="H153" s="33" t="s">
        <v>4206</v>
      </c>
      <c r="I153" s="33" t="s">
        <v>4258</v>
      </c>
      <c r="J153" s="33" t="s">
        <v>4341</v>
      </c>
      <c r="K153" s="33" t="s">
        <v>4478</v>
      </c>
      <c r="L153" s="33" t="s">
        <v>4532</v>
      </c>
      <c r="M153" s="33" t="s">
        <v>4630</v>
      </c>
      <c r="N153" s="33" t="s">
        <v>4727</v>
      </c>
      <c r="O153" s="33" t="s">
        <v>4771</v>
      </c>
      <c r="P153" s="33" t="s">
        <v>4872</v>
      </c>
      <c r="Q153" s="33" t="s">
        <v>4056</v>
      </c>
      <c r="R153" s="41" t="s">
        <v>5124</v>
      </c>
      <c r="S153" s="41" t="s">
        <v>5503</v>
      </c>
      <c r="T153" s="41" t="s">
        <v>5882</v>
      </c>
      <c r="U153" s="41" t="s">
        <v>6082</v>
      </c>
      <c r="V153" s="41" t="s">
        <v>6430</v>
      </c>
      <c r="W153" s="41" t="s">
        <v>6771</v>
      </c>
      <c r="X153" s="41" t="s">
        <v>6938</v>
      </c>
      <c r="Y153" s="41" t="s">
        <v>7314</v>
      </c>
      <c r="Z153" s="41" t="s">
        <v>7440</v>
      </c>
      <c r="AA153" s="41" t="s">
        <v>7880</v>
      </c>
    </row>
    <row r="154" spans="1:27" ht="15" x14ac:dyDescent="0.2">
      <c r="B154" s="5" t="s">
        <v>419</v>
      </c>
      <c r="C154" s="17" t="s">
        <v>420</v>
      </c>
      <c r="D154" s="5" t="s">
        <v>421</v>
      </c>
      <c r="E154" s="33" t="s">
        <v>3916</v>
      </c>
      <c r="F154" s="33" t="s">
        <v>3968</v>
      </c>
      <c r="G154" s="33" t="s">
        <v>4065</v>
      </c>
      <c r="H154" s="33" t="s">
        <v>4135</v>
      </c>
      <c r="I154" s="33" t="s">
        <v>4259</v>
      </c>
      <c r="J154" s="33" t="s">
        <v>4342</v>
      </c>
      <c r="K154" s="33" t="s">
        <v>4485</v>
      </c>
      <c r="L154" s="33" t="s">
        <v>4506</v>
      </c>
      <c r="M154" s="33" t="s">
        <v>4611</v>
      </c>
      <c r="N154" s="33" t="s">
        <v>4726</v>
      </c>
      <c r="O154" s="33" t="s">
        <v>4770</v>
      </c>
      <c r="P154" s="33" t="s">
        <v>4871</v>
      </c>
      <c r="Q154" s="33" t="s">
        <v>4951</v>
      </c>
      <c r="R154" s="41" t="s">
        <v>5280</v>
      </c>
      <c r="S154" s="41" t="s">
        <v>5354</v>
      </c>
      <c r="T154" s="41" t="s">
        <v>5818</v>
      </c>
      <c r="U154" s="41" t="s">
        <v>6090</v>
      </c>
      <c r="V154" s="41" t="s">
        <v>6341</v>
      </c>
      <c r="W154" s="41" t="s">
        <v>6765</v>
      </c>
      <c r="X154" s="41" t="s">
        <v>7071</v>
      </c>
      <c r="Y154" s="41" t="s">
        <v>7164</v>
      </c>
      <c r="Z154" s="41" t="s">
        <v>7447</v>
      </c>
      <c r="AA154" s="41" t="s">
        <v>7872</v>
      </c>
    </row>
    <row r="155" spans="1:27" ht="15" x14ac:dyDescent="0.2">
      <c r="B155" s="5" t="s">
        <v>422</v>
      </c>
      <c r="C155" s="17" t="s">
        <v>423</v>
      </c>
      <c r="D155" s="5" t="s">
        <v>424</v>
      </c>
      <c r="E155" s="33" t="s">
        <v>3919</v>
      </c>
      <c r="F155" s="33" t="s">
        <v>4046</v>
      </c>
      <c r="G155" s="33" t="s">
        <v>4073</v>
      </c>
      <c r="H155" s="33" t="s">
        <v>4198</v>
      </c>
      <c r="I155" s="33" t="s">
        <v>4279</v>
      </c>
      <c r="J155" s="33" t="s">
        <v>4369</v>
      </c>
      <c r="K155" s="33" t="s">
        <v>4422</v>
      </c>
      <c r="L155" s="33" t="s">
        <v>4559</v>
      </c>
      <c r="M155" s="33" t="s">
        <v>4599</v>
      </c>
      <c r="N155" s="33" t="s">
        <v>4745</v>
      </c>
      <c r="O155" s="33" t="s">
        <v>4780</v>
      </c>
      <c r="P155" s="33" t="s">
        <v>4945</v>
      </c>
      <c r="Q155" s="33" t="s">
        <v>4978</v>
      </c>
      <c r="R155" s="41" t="s">
        <v>5199</v>
      </c>
      <c r="S155" s="41" t="s">
        <v>5594</v>
      </c>
      <c r="T155" s="41" t="s">
        <v>5801</v>
      </c>
      <c r="U155" s="41" t="s">
        <v>6142</v>
      </c>
      <c r="V155" s="41" t="s">
        <v>6544</v>
      </c>
      <c r="W155" s="41" t="s">
        <v>6719</v>
      </c>
      <c r="X155" s="41" t="s">
        <v>6887</v>
      </c>
      <c r="Y155" s="41" t="s">
        <v>7333</v>
      </c>
      <c r="Z155" s="41" t="s">
        <v>7380</v>
      </c>
      <c r="AA155" s="41" t="s">
        <v>7777</v>
      </c>
    </row>
    <row r="156" spans="1:27" ht="15" x14ac:dyDescent="0.2">
      <c r="B156" s="5" t="s">
        <v>425</v>
      </c>
      <c r="C156" s="17" t="s">
        <v>426</v>
      </c>
      <c r="D156" s="5" t="s">
        <v>424</v>
      </c>
      <c r="E156" s="33" t="s">
        <v>3920</v>
      </c>
      <c r="F156" s="33" t="s">
        <v>4023</v>
      </c>
      <c r="G156" s="33" t="s">
        <v>4072</v>
      </c>
      <c r="H156" s="33" t="s">
        <v>4197</v>
      </c>
      <c r="I156" s="33" t="s">
        <v>4269</v>
      </c>
      <c r="J156" s="33" t="s">
        <v>4368</v>
      </c>
      <c r="K156" s="33" t="s">
        <v>4415</v>
      </c>
      <c r="L156" s="33" t="s">
        <v>4560</v>
      </c>
      <c r="M156" s="33" t="s">
        <v>4598</v>
      </c>
      <c r="N156" s="33" t="s">
        <v>4744</v>
      </c>
      <c r="O156" s="33" t="s">
        <v>4779</v>
      </c>
      <c r="P156" s="33" t="s">
        <v>4944</v>
      </c>
      <c r="Q156" s="33" t="s">
        <v>4979</v>
      </c>
      <c r="R156" s="41" t="s">
        <v>5264</v>
      </c>
      <c r="S156" s="41" t="s">
        <v>5593</v>
      </c>
      <c r="T156" s="41" t="s">
        <v>5800</v>
      </c>
      <c r="U156" s="41" t="s">
        <v>6143</v>
      </c>
      <c r="V156" s="41" t="s">
        <v>6545</v>
      </c>
      <c r="W156" s="41" t="s">
        <v>6720</v>
      </c>
      <c r="X156" s="41" t="s">
        <v>6886</v>
      </c>
      <c r="Y156" s="41" t="s">
        <v>7135</v>
      </c>
      <c r="Z156" s="41" t="s">
        <v>1877</v>
      </c>
      <c r="AA156" s="41" t="s">
        <v>7778</v>
      </c>
    </row>
    <row r="157" spans="1:27" ht="15" x14ac:dyDescent="0.2">
      <c r="B157" s="5" t="s">
        <v>427</v>
      </c>
      <c r="C157" s="17" t="s">
        <v>428</v>
      </c>
      <c r="D157" s="5" t="s">
        <v>216</v>
      </c>
      <c r="E157" s="33" t="s">
        <v>3918</v>
      </c>
      <c r="F157" s="33" t="s">
        <v>4002</v>
      </c>
      <c r="G157" s="33" t="s">
        <v>1877</v>
      </c>
      <c r="H157" s="33" t="s">
        <v>1877</v>
      </c>
      <c r="I157" s="33" t="s">
        <v>1877</v>
      </c>
      <c r="J157" s="33" t="s">
        <v>1877</v>
      </c>
      <c r="K157" s="33" t="s">
        <v>1877</v>
      </c>
      <c r="L157" s="33" t="s">
        <v>1877</v>
      </c>
      <c r="M157" s="33" t="s">
        <v>1877</v>
      </c>
      <c r="N157" s="33" t="s">
        <v>4712</v>
      </c>
      <c r="O157" s="33" t="s">
        <v>1877</v>
      </c>
      <c r="P157" s="33" t="s">
        <v>1877</v>
      </c>
      <c r="Q157" s="33" t="s">
        <v>1877</v>
      </c>
      <c r="R157" s="41" t="s">
        <v>5340</v>
      </c>
      <c r="S157" s="41" t="s">
        <v>1877</v>
      </c>
      <c r="T157" s="41" t="s">
        <v>5777</v>
      </c>
      <c r="U157" s="41" t="s">
        <v>1877</v>
      </c>
      <c r="V157" s="41" t="s">
        <v>1877</v>
      </c>
      <c r="W157" s="41" t="s">
        <v>1877</v>
      </c>
      <c r="X157" s="41" t="s">
        <v>1877</v>
      </c>
      <c r="Y157" s="41" t="s">
        <v>1877</v>
      </c>
      <c r="Z157" s="41" t="s">
        <v>1877</v>
      </c>
      <c r="AA157" s="41" t="s">
        <v>1877</v>
      </c>
    </row>
    <row r="158" spans="1:27" ht="15" x14ac:dyDescent="0.2">
      <c r="B158" s="5" t="s">
        <v>429</v>
      </c>
      <c r="C158" s="17" t="s">
        <v>430</v>
      </c>
      <c r="D158" s="5" t="s">
        <v>431</v>
      </c>
      <c r="E158" s="33" t="s">
        <v>3915</v>
      </c>
      <c r="F158" s="33" t="s">
        <v>3975</v>
      </c>
      <c r="G158" s="33" t="s">
        <v>4087</v>
      </c>
      <c r="H158" s="33" t="s">
        <v>4184</v>
      </c>
      <c r="I158" s="33" t="s">
        <v>4283</v>
      </c>
      <c r="J158" s="33" t="s">
        <v>4352</v>
      </c>
      <c r="K158" s="33" t="s">
        <v>4481</v>
      </c>
      <c r="L158" s="33" t="s">
        <v>4541</v>
      </c>
      <c r="M158" s="33" t="s">
        <v>4639</v>
      </c>
      <c r="N158" s="33" t="s">
        <v>4716</v>
      </c>
      <c r="O158" s="33" t="s">
        <v>4762</v>
      </c>
      <c r="P158" s="33" t="s">
        <v>4923</v>
      </c>
      <c r="Q158" s="33" t="s">
        <v>5008</v>
      </c>
      <c r="R158" s="41" t="s">
        <v>5130</v>
      </c>
      <c r="S158" s="41" t="s">
        <v>5590</v>
      </c>
      <c r="T158" s="41" t="s">
        <v>5862</v>
      </c>
      <c r="U158" s="41" t="s">
        <v>6148</v>
      </c>
      <c r="V158" s="41" t="s">
        <v>6555</v>
      </c>
      <c r="W158" s="41" t="s">
        <v>6846</v>
      </c>
      <c r="X158" s="41" t="s">
        <v>7011</v>
      </c>
      <c r="Y158" s="41" t="s">
        <v>7199</v>
      </c>
      <c r="Z158" s="41" t="s">
        <v>7609</v>
      </c>
      <c r="AA158" s="41" t="s">
        <v>7782</v>
      </c>
    </row>
    <row r="159" spans="1:27" ht="15" x14ac:dyDescent="0.2">
      <c r="B159" s="5" t="s">
        <v>432</v>
      </c>
      <c r="C159" s="17" t="s">
        <v>433</v>
      </c>
      <c r="D159" s="5" t="s">
        <v>434</v>
      </c>
      <c r="E159" s="33" t="s">
        <v>3914</v>
      </c>
      <c r="F159" s="33" t="s">
        <v>4010</v>
      </c>
      <c r="G159" s="33" t="s">
        <v>4070</v>
      </c>
      <c r="H159" s="33" t="s">
        <v>4145</v>
      </c>
      <c r="I159" s="33" t="s">
        <v>4277</v>
      </c>
      <c r="J159" s="33" t="s">
        <v>4366</v>
      </c>
      <c r="K159" s="33" t="s">
        <v>4434</v>
      </c>
      <c r="L159" s="33" t="s">
        <v>4512</v>
      </c>
      <c r="M159" s="33" t="s">
        <v>4512</v>
      </c>
      <c r="N159" s="33" t="s">
        <v>4729</v>
      </c>
      <c r="O159" s="33" t="s">
        <v>4777</v>
      </c>
      <c r="P159" s="33" t="s">
        <v>4940</v>
      </c>
      <c r="Q159" s="33" t="s">
        <v>5009</v>
      </c>
      <c r="R159" s="41" t="s">
        <v>5156</v>
      </c>
      <c r="S159" s="41" t="s">
        <v>5520</v>
      </c>
      <c r="T159" s="41" t="s">
        <v>1877</v>
      </c>
      <c r="U159" s="41" t="s">
        <v>6268</v>
      </c>
      <c r="V159" s="41" t="s">
        <v>6413</v>
      </c>
      <c r="W159" s="41" t="s">
        <v>6830</v>
      </c>
      <c r="X159" s="41" t="s">
        <v>6945</v>
      </c>
      <c r="Y159" s="41" t="s">
        <v>7202</v>
      </c>
      <c r="Z159" s="41" t="s">
        <v>7422</v>
      </c>
      <c r="AA159" s="41" t="s">
        <v>7685</v>
      </c>
    </row>
    <row r="160" spans="1:27" ht="15" x14ac:dyDescent="0.2">
      <c r="B160" s="5" t="s">
        <v>435</v>
      </c>
      <c r="C160" s="17" t="s">
        <v>436</v>
      </c>
      <c r="D160" s="5" t="s">
        <v>437</v>
      </c>
      <c r="E160" s="33" t="s">
        <v>3913</v>
      </c>
      <c r="F160" s="33" t="s">
        <v>4021</v>
      </c>
      <c r="G160" s="33" t="s">
        <v>4069</v>
      </c>
      <c r="H160" s="33" t="s">
        <v>4202</v>
      </c>
      <c r="I160" s="33" t="s">
        <v>4272</v>
      </c>
      <c r="J160" s="33" t="s">
        <v>4398</v>
      </c>
      <c r="K160" s="33" t="s">
        <v>4488</v>
      </c>
      <c r="L160" s="33" t="s">
        <v>4567</v>
      </c>
      <c r="M160" s="33" t="s">
        <v>4649</v>
      </c>
      <c r="N160" s="33" t="s">
        <v>4735</v>
      </c>
      <c r="O160" s="33" t="s">
        <v>4797</v>
      </c>
      <c r="P160" s="33" t="s">
        <v>4941</v>
      </c>
      <c r="Q160" s="33" t="s">
        <v>4999</v>
      </c>
      <c r="R160" s="41" t="s">
        <v>5259</v>
      </c>
      <c r="S160" s="41" t="s">
        <v>5589</v>
      </c>
      <c r="T160" s="41" t="s">
        <v>5904</v>
      </c>
      <c r="U160" s="41" t="s">
        <v>6150</v>
      </c>
      <c r="V160" s="41" t="s">
        <v>6506</v>
      </c>
      <c r="W160" s="41" t="s">
        <v>6784</v>
      </c>
      <c r="X160" s="41" t="s">
        <v>1877</v>
      </c>
      <c r="Y160" s="41" t="s">
        <v>7171</v>
      </c>
      <c r="Z160" s="41" t="s">
        <v>7425</v>
      </c>
      <c r="AA160" s="41" t="s">
        <v>7867</v>
      </c>
    </row>
    <row r="161" spans="2:27" ht="15" x14ac:dyDescent="0.2">
      <c r="B161" s="5" t="s">
        <v>438</v>
      </c>
      <c r="C161" s="17" t="s">
        <v>439</v>
      </c>
      <c r="D161" s="5" t="s">
        <v>440</v>
      </c>
      <c r="E161" s="33" t="s">
        <v>3912</v>
      </c>
      <c r="F161" s="33" t="s">
        <v>3978</v>
      </c>
      <c r="G161" s="33" t="s">
        <v>4071</v>
      </c>
      <c r="H161" s="33" t="s">
        <v>4201</v>
      </c>
      <c r="I161" s="33" t="s">
        <v>4278</v>
      </c>
      <c r="J161" s="33" t="s">
        <v>4364</v>
      </c>
      <c r="K161" s="33" t="s">
        <v>4479</v>
      </c>
      <c r="L161" s="33" t="s">
        <v>4562</v>
      </c>
      <c r="M161" s="33" t="s">
        <v>4652</v>
      </c>
      <c r="N161" s="33" t="s">
        <v>4736</v>
      </c>
      <c r="O161" s="33" t="s">
        <v>4799</v>
      </c>
      <c r="P161" s="33" t="s">
        <v>4942</v>
      </c>
      <c r="Q161" s="33" t="s">
        <v>4980</v>
      </c>
      <c r="R161" s="41" t="s">
        <v>5207</v>
      </c>
      <c r="S161" s="41" t="s">
        <v>5433</v>
      </c>
      <c r="T161" s="41" t="s">
        <v>5744</v>
      </c>
      <c r="U161" s="41" t="s">
        <v>6203</v>
      </c>
      <c r="V161" s="41" t="s">
        <v>6539</v>
      </c>
      <c r="W161" s="41" t="s">
        <v>6842</v>
      </c>
      <c r="X161" s="41" t="s">
        <v>6961</v>
      </c>
      <c r="Y161" s="41" t="s">
        <v>7228</v>
      </c>
      <c r="Z161" s="41" t="s">
        <v>7432</v>
      </c>
      <c r="AA161" s="41" t="s">
        <v>7908</v>
      </c>
    </row>
    <row r="162" spans="2:27" ht="15" x14ac:dyDescent="0.2">
      <c r="B162" s="5" t="s">
        <v>441</v>
      </c>
      <c r="C162" s="17" t="s">
        <v>442</v>
      </c>
      <c r="D162" s="5" t="s">
        <v>443</v>
      </c>
      <c r="E162" s="33" t="s">
        <v>3911</v>
      </c>
      <c r="F162" s="33" t="s">
        <v>4041</v>
      </c>
      <c r="G162" s="33" t="s">
        <v>4104</v>
      </c>
      <c r="H162" s="33" t="s">
        <v>4134</v>
      </c>
      <c r="I162" s="33" t="s">
        <v>4235</v>
      </c>
      <c r="J162" s="33" t="s">
        <v>4394</v>
      </c>
      <c r="K162" s="33" t="s">
        <v>4491</v>
      </c>
      <c r="L162" s="33" t="s">
        <v>4576</v>
      </c>
      <c r="M162" s="33" t="s">
        <v>4576</v>
      </c>
      <c r="N162" s="33" t="s">
        <v>4753</v>
      </c>
      <c r="O162" s="33" t="s">
        <v>4789</v>
      </c>
      <c r="P162" s="33" t="s">
        <v>4909</v>
      </c>
      <c r="Q162" s="33" t="s">
        <v>5023</v>
      </c>
      <c r="R162" s="41" t="s">
        <v>5164</v>
      </c>
      <c r="S162" s="41" t="s">
        <v>1877</v>
      </c>
      <c r="T162" s="41" t="s">
        <v>5778</v>
      </c>
      <c r="U162" s="41" t="s">
        <v>6096</v>
      </c>
      <c r="V162" s="41" t="s">
        <v>6333</v>
      </c>
      <c r="W162" s="41" t="s">
        <v>6691</v>
      </c>
      <c r="X162" s="41" t="s">
        <v>7008</v>
      </c>
      <c r="Y162" s="41" t="s">
        <v>7137</v>
      </c>
      <c r="Z162" s="41" t="s">
        <v>7624</v>
      </c>
      <c r="AA162" s="41" t="s">
        <v>7861</v>
      </c>
    </row>
    <row r="163" spans="2:27" ht="15" x14ac:dyDescent="0.2">
      <c r="B163" s="5" t="s">
        <v>444</v>
      </c>
      <c r="C163" s="17" t="s">
        <v>445</v>
      </c>
      <c r="D163" s="5" t="s">
        <v>446</v>
      </c>
      <c r="E163" s="33" t="s">
        <v>3910</v>
      </c>
      <c r="F163" s="33" t="s">
        <v>4001</v>
      </c>
      <c r="G163" s="33" t="s">
        <v>4059</v>
      </c>
      <c r="H163" s="33" t="s">
        <v>4195</v>
      </c>
      <c r="I163" s="33" t="s">
        <v>4264</v>
      </c>
      <c r="J163" s="33" t="s">
        <v>4312</v>
      </c>
      <c r="K163" s="33" t="s">
        <v>4489</v>
      </c>
      <c r="L163" s="33" t="s">
        <v>4505</v>
      </c>
      <c r="M163" s="33" t="s">
        <v>4505</v>
      </c>
      <c r="N163" s="33" t="s">
        <v>4687</v>
      </c>
      <c r="O163" s="33" t="s">
        <v>4808</v>
      </c>
      <c r="P163" s="33" t="s">
        <v>4897</v>
      </c>
      <c r="Q163" s="33" t="s">
        <v>4059</v>
      </c>
      <c r="R163" s="41" t="s">
        <v>5117</v>
      </c>
      <c r="S163" s="41" t="s">
        <v>5645</v>
      </c>
      <c r="T163" s="41" t="s">
        <v>5939</v>
      </c>
      <c r="U163" s="41" t="s">
        <v>6018</v>
      </c>
      <c r="V163" s="41" t="s">
        <v>6421</v>
      </c>
      <c r="W163" s="41" t="s">
        <v>6772</v>
      </c>
      <c r="X163" s="41" t="s">
        <v>6973</v>
      </c>
      <c r="Y163" s="41" t="s">
        <v>7214</v>
      </c>
      <c r="Z163" s="41" t="s">
        <v>7455</v>
      </c>
      <c r="AA163" s="41" t="s">
        <v>7952</v>
      </c>
    </row>
    <row r="164" spans="2:27" ht="15" x14ac:dyDescent="0.2">
      <c r="B164" s="5" t="s">
        <v>447</v>
      </c>
      <c r="C164" s="17" t="s">
        <v>448</v>
      </c>
      <c r="D164" s="5" t="s">
        <v>3908</v>
      </c>
      <c r="E164" s="33" t="s">
        <v>3909</v>
      </c>
      <c r="F164" s="33" t="s">
        <v>3990</v>
      </c>
      <c r="G164" s="33" t="s">
        <v>4088</v>
      </c>
      <c r="H164" s="33" t="s">
        <v>4150</v>
      </c>
      <c r="I164" s="33" t="s">
        <v>4284</v>
      </c>
      <c r="J164" s="33" t="s">
        <v>4351</v>
      </c>
      <c r="K164" s="33" t="s">
        <v>4482</v>
      </c>
      <c r="L164" s="33" t="s">
        <v>4508</v>
      </c>
      <c r="M164" s="33" t="s">
        <v>4508</v>
      </c>
      <c r="N164" s="33" t="s">
        <v>4756</v>
      </c>
      <c r="O164" s="33" t="s">
        <v>4834</v>
      </c>
      <c r="P164" s="33" t="s">
        <v>4921</v>
      </c>
      <c r="Q164" s="33" t="s">
        <v>5007</v>
      </c>
      <c r="R164" s="41" t="s">
        <v>5251</v>
      </c>
      <c r="S164" s="41" t="s">
        <v>5471</v>
      </c>
      <c r="T164" s="41" t="s">
        <v>1877</v>
      </c>
      <c r="U164" s="41" t="s">
        <v>6115</v>
      </c>
      <c r="V164" s="41" t="s">
        <v>6380</v>
      </c>
      <c r="W164" s="41" t="s">
        <v>6840</v>
      </c>
      <c r="X164" s="41" t="s">
        <v>7012</v>
      </c>
      <c r="Y164" s="41" t="s">
        <v>7229</v>
      </c>
      <c r="Z164" s="41" t="s">
        <v>7490</v>
      </c>
      <c r="AA164" s="41" t="s">
        <v>7783</v>
      </c>
    </row>
    <row r="165" spans="2:27" ht="15" x14ac:dyDescent="0.2">
      <c r="B165" s="5" t="s">
        <v>449</v>
      </c>
      <c r="C165" s="17" t="s">
        <v>450</v>
      </c>
      <c r="D165" s="5" t="s">
        <v>451</v>
      </c>
      <c r="E165" s="33" t="s">
        <v>3907</v>
      </c>
      <c r="F165" s="33" t="s">
        <v>3991</v>
      </c>
      <c r="G165" s="33" t="s">
        <v>4090</v>
      </c>
      <c r="H165" s="33" t="s">
        <v>4155</v>
      </c>
      <c r="I165" s="33" t="s">
        <v>4286</v>
      </c>
      <c r="J165" s="33" t="s">
        <v>4349</v>
      </c>
      <c r="K165" s="33" t="s">
        <v>4484</v>
      </c>
      <c r="L165" s="33" t="s">
        <v>4572</v>
      </c>
      <c r="M165" s="33" t="s">
        <v>4645</v>
      </c>
      <c r="N165" s="33" t="s">
        <v>4714</v>
      </c>
      <c r="O165" s="33" t="s">
        <v>4793</v>
      </c>
      <c r="P165" s="33" t="s">
        <v>4919</v>
      </c>
      <c r="Q165" s="33" t="s">
        <v>5005</v>
      </c>
      <c r="R165" s="41" t="s">
        <v>5173</v>
      </c>
      <c r="S165" s="41" t="s">
        <v>5545</v>
      </c>
      <c r="T165" s="41" t="s">
        <v>5729</v>
      </c>
      <c r="U165" s="41" t="s">
        <v>6120</v>
      </c>
      <c r="V165" s="41" t="s">
        <v>6376</v>
      </c>
      <c r="W165" s="41" t="s">
        <v>6791</v>
      </c>
      <c r="X165" s="41" t="s">
        <v>7018</v>
      </c>
      <c r="Y165" s="41" t="s">
        <v>7169</v>
      </c>
      <c r="Z165" s="41" t="s">
        <v>7495</v>
      </c>
      <c r="AA165" s="41" t="s">
        <v>7910</v>
      </c>
    </row>
    <row r="166" spans="2:27" ht="15" x14ac:dyDescent="0.2">
      <c r="B166" s="5" t="s">
        <v>3958</v>
      </c>
      <c r="C166" s="17" t="s">
        <v>3959</v>
      </c>
      <c r="D166" s="5" t="s">
        <v>3960</v>
      </c>
      <c r="E166" s="33" t="s">
        <v>3961</v>
      </c>
      <c r="F166" s="33" t="s">
        <v>3967</v>
      </c>
      <c r="G166" s="33" t="s">
        <v>4057</v>
      </c>
      <c r="H166" s="33" t="s">
        <v>4133</v>
      </c>
      <c r="I166" s="33" t="s">
        <v>4256</v>
      </c>
      <c r="J166" s="33" t="s">
        <v>4323</v>
      </c>
      <c r="K166" s="33" t="s">
        <v>4461</v>
      </c>
      <c r="L166" s="33" t="s">
        <v>4527</v>
      </c>
      <c r="M166" s="33" t="s">
        <v>4616</v>
      </c>
      <c r="N166" s="33" t="s">
        <v>4693</v>
      </c>
      <c r="O166" s="33" t="s">
        <v>4805</v>
      </c>
      <c r="P166" s="33" t="s">
        <v>4881</v>
      </c>
      <c r="Q166" s="33" t="s">
        <v>4057</v>
      </c>
      <c r="R166" s="41" t="s">
        <v>5091</v>
      </c>
      <c r="S166" s="41" t="s">
        <v>5456</v>
      </c>
      <c r="T166" s="41" t="s">
        <v>5856</v>
      </c>
      <c r="U166" s="41" t="s">
        <v>5984</v>
      </c>
      <c r="V166" s="41" t="s">
        <v>6315</v>
      </c>
      <c r="W166" s="41" t="s">
        <v>6698</v>
      </c>
      <c r="X166" s="41" t="s">
        <v>6905</v>
      </c>
      <c r="Y166" s="41" t="s">
        <v>7315</v>
      </c>
      <c r="Z166" s="41" t="s">
        <v>7433</v>
      </c>
      <c r="AA166" s="41" t="s">
        <v>7815</v>
      </c>
    </row>
  </sheetData>
  <mergeCells count="1">
    <mergeCell ref="F3:R3"/>
  </mergeCells>
  <phoneticPr fontId="10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1"/>
  <sheetViews>
    <sheetView workbookViewId="0">
      <selection activeCell="AA5" sqref="AA5"/>
    </sheetView>
  </sheetViews>
  <sheetFormatPr defaultColWidth="11.625" defaultRowHeight="14.25" x14ac:dyDescent="0.2"/>
  <cols>
    <col min="1" max="1" width="12" style="1" customWidth="1"/>
    <col min="2" max="2" width="37.125" style="1" customWidth="1"/>
    <col min="3" max="3" width="11.375" style="20" customWidth="1"/>
    <col min="4" max="4" width="9.5" style="1" customWidth="1"/>
    <col min="5" max="5" width="9.625" style="42" customWidth="1"/>
    <col min="6" max="16" width="15.75" style="1" customWidth="1"/>
    <col min="17" max="17" width="13.25" style="2" customWidth="1"/>
    <col min="18" max="21" width="11.625" style="1"/>
    <col min="22" max="22" width="15.375" style="1" customWidth="1"/>
    <col min="23" max="23" width="15.25" style="1" customWidth="1"/>
    <col min="24" max="24" width="16.5" style="1" customWidth="1"/>
    <col min="25" max="25" width="16.125" style="1" customWidth="1"/>
    <col min="26" max="26" width="15.5" style="1" customWidth="1"/>
    <col min="27" max="16384" width="11.625" style="1"/>
  </cols>
  <sheetData>
    <row r="1" spans="1:27" x14ac:dyDescent="0.2">
      <c r="B1" s="1" t="s">
        <v>323</v>
      </c>
    </row>
    <row r="2" spans="1:27" ht="14.45" customHeight="1" x14ac:dyDescent="0.2">
      <c r="B2" s="16"/>
      <c r="C2" s="21"/>
      <c r="D2" s="16"/>
      <c r="E2" s="46"/>
      <c r="F2" s="68" t="s">
        <v>3</v>
      </c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</row>
    <row r="3" spans="1:27" ht="12.75" x14ac:dyDescent="0.2">
      <c r="A3" s="1" t="s">
        <v>1</v>
      </c>
      <c r="B3" s="16" t="s">
        <v>2</v>
      </c>
      <c r="C3" s="10" t="s">
        <v>259</v>
      </c>
      <c r="D3" s="16" t="s">
        <v>258</v>
      </c>
      <c r="E3" s="46" t="s">
        <v>535</v>
      </c>
      <c r="F3" s="34" t="s">
        <v>1164</v>
      </c>
      <c r="G3" s="35" t="s">
        <v>1165</v>
      </c>
      <c r="H3" s="34" t="s">
        <v>1166</v>
      </c>
      <c r="I3" s="34" t="s">
        <v>1167</v>
      </c>
      <c r="J3" s="34" t="s">
        <v>1168</v>
      </c>
      <c r="K3" s="34" t="s">
        <v>1169</v>
      </c>
      <c r="L3" s="34" t="s">
        <v>1170</v>
      </c>
      <c r="M3" s="34" t="s">
        <v>1171</v>
      </c>
      <c r="N3" s="34" t="s">
        <v>1172</v>
      </c>
      <c r="O3" s="34" t="s">
        <v>1173</v>
      </c>
      <c r="P3" s="34" t="s">
        <v>1174</v>
      </c>
      <c r="Q3" s="34" t="s">
        <v>1175</v>
      </c>
      <c r="R3" s="34" t="s">
        <v>2169</v>
      </c>
      <c r="S3" s="1" t="s">
        <v>5658</v>
      </c>
      <c r="T3" s="1" t="s">
        <v>5665</v>
      </c>
      <c r="U3" s="1" t="s">
        <v>5956</v>
      </c>
      <c r="V3" s="1" t="s">
        <v>6272</v>
      </c>
      <c r="W3" s="1" t="s">
        <v>6568</v>
      </c>
      <c r="X3" s="1" t="s">
        <v>6864</v>
      </c>
      <c r="Y3" s="1" t="s">
        <v>7105</v>
      </c>
      <c r="Z3" s="1" t="s">
        <v>7664</v>
      </c>
      <c r="AA3" s="1" t="s">
        <v>7668</v>
      </c>
    </row>
    <row r="4" spans="1:27" ht="12.75" x14ac:dyDescent="0.2">
      <c r="A4" s="11" t="s">
        <v>44</v>
      </c>
      <c r="B4" s="11" t="s">
        <v>44</v>
      </c>
      <c r="C4" s="22"/>
      <c r="D4" s="13"/>
      <c r="E4" s="47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 spans="1:27" ht="31.9" customHeight="1" x14ac:dyDescent="0.2">
      <c r="A5" s="1" t="s">
        <v>45</v>
      </c>
      <c r="B5" s="1" t="s">
        <v>546</v>
      </c>
      <c r="C5" s="20" t="s">
        <v>47</v>
      </c>
      <c r="D5" s="1" t="s">
        <v>46</v>
      </c>
      <c r="E5" s="42" t="s">
        <v>536</v>
      </c>
      <c r="F5" s="1" t="s">
        <v>1949</v>
      </c>
      <c r="G5" s="1" t="s">
        <v>1986</v>
      </c>
      <c r="H5" s="1" t="s">
        <v>2007</v>
      </c>
      <c r="I5" s="1" t="s">
        <v>2046</v>
      </c>
      <c r="J5" s="1" t="s">
        <v>2075</v>
      </c>
      <c r="K5" s="1" t="s">
        <v>2116</v>
      </c>
      <c r="L5" s="1" t="s">
        <v>2126</v>
      </c>
      <c r="M5" s="1" t="s">
        <v>2126</v>
      </c>
      <c r="N5" s="1" t="s">
        <v>2262</v>
      </c>
      <c r="O5" s="1" t="s">
        <v>2292</v>
      </c>
      <c r="P5" s="1" t="s">
        <v>2191</v>
      </c>
      <c r="Q5" s="1" t="s">
        <v>2224</v>
      </c>
      <c r="R5" s="41" t="s">
        <v>5133</v>
      </c>
      <c r="S5" s="41" t="s">
        <v>5385</v>
      </c>
      <c r="T5" s="41" t="s">
        <v>5767</v>
      </c>
      <c r="U5" s="41" t="s">
        <v>6097</v>
      </c>
      <c r="V5" s="41" t="s">
        <v>6294</v>
      </c>
      <c r="W5" s="41" t="s">
        <v>6714</v>
      </c>
      <c r="X5" s="41" t="s">
        <v>7072</v>
      </c>
      <c r="Y5" s="41" t="s">
        <v>7237</v>
      </c>
      <c r="Z5" s="41" t="s">
        <v>7489</v>
      </c>
      <c r="AA5" s="41" t="s">
        <v>7951</v>
      </c>
    </row>
    <row r="6" spans="1:27" ht="34.15" customHeight="1" x14ac:dyDescent="0.2">
      <c r="A6" s="1" t="s">
        <v>48</v>
      </c>
      <c r="B6" s="1" t="s">
        <v>49</v>
      </c>
      <c r="C6" s="20" t="s">
        <v>51</v>
      </c>
      <c r="D6" s="1" t="s">
        <v>50</v>
      </c>
      <c r="E6" s="42" t="s">
        <v>541</v>
      </c>
      <c r="F6" s="1" t="s">
        <v>1955</v>
      </c>
      <c r="G6" s="1" t="s">
        <v>1995</v>
      </c>
      <c r="H6" s="1" t="s">
        <v>2025</v>
      </c>
      <c r="I6" s="1" t="s">
        <v>1877</v>
      </c>
      <c r="J6" s="1" t="s">
        <v>2091</v>
      </c>
      <c r="K6" s="1" t="s">
        <v>2109</v>
      </c>
      <c r="L6" s="1" t="s">
        <v>2146</v>
      </c>
      <c r="M6" s="1" t="s">
        <v>2242</v>
      </c>
      <c r="N6" s="1" t="s">
        <v>2286</v>
      </c>
      <c r="O6" s="1" t="s">
        <v>1877</v>
      </c>
      <c r="P6" s="1" t="s">
        <v>2170</v>
      </c>
      <c r="Q6" s="1" t="s">
        <v>2226</v>
      </c>
      <c r="R6" s="41" t="s">
        <v>5211</v>
      </c>
      <c r="S6" s="41" t="s">
        <v>5412</v>
      </c>
      <c r="T6" s="41" t="s">
        <v>5819</v>
      </c>
      <c r="U6" s="41" t="s">
        <v>6173</v>
      </c>
      <c r="V6" s="41" t="s">
        <v>6475</v>
      </c>
      <c r="W6" s="41" t="s">
        <v>6592</v>
      </c>
      <c r="X6" s="41" t="s">
        <v>1877</v>
      </c>
      <c r="Y6" s="41" t="s">
        <v>7144</v>
      </c>
      <c r="Z6" s="41" t="s">
        <v>7622</v>
      </c>
      <c r="AA6" s="41" t="s">
        <v>7727</v>
      </c>
    </row>
    <row r="7" spans="1:27" ht="25.9" customHeight="1" x14ac:dyDescent="0.2">
      <c r="B7" s="1" t="s">
        <v>5042</v>
      </c>
      <c r="C7" s="20" t="s">
        <v>52</v>
      </c>
      <c r="D7" s="1" t="s">
        <v>537</v>
      </c>
      <c r="E7" s="42" t="s">
        <v>539</v>
      </c>
      <c r="F7" s="1" t="s">
        <v>1957</v>
      </c>
      <c r="G7" s="1" t="s">
        <v>1993</v>
      </c>
      <c r="H7" s="1" t="s">
        <v>2024</v>
      </c>
      <c r="I7" s="1" t="s">
        <v>2048</v>
      </c>
      <c r="J7" s="1" t="s">
        <v>2094</v>
      </c>
      <c r="K7" s="1" t="s">
        <v>2111</v>
      </c>
      <c r="L7" s="1" t="s">
        <v>2144</v>
      </c>
      <c r="M7" s="1" t="s">
        <v>2253</v>
      </c>
      <c r="N7" s="1" t="s">
        <v>2271</v>
      </c>
      <c r="O7" s="1" t="s">
        <v>2307</v>
      </c>
      <c r="P7" s="1" t="s">
        <v>2172</v>
      </c>
      <c r="Q7" s="1" t="s">
        <v>2222</v>
      </c>
      <c r="R7" s="41" t="s">
        <v>5210</v>
      </c>
      <c r="S7" s="41" t="s">
        <v>5415</v>
      </c>
      <c r="T7" s="41" t="s">
        <v>5824</v>
      </c>
      <c r="U7" s="41" t="s">
        <v>6178</v>
      </c>
      <c r="V7" s="41" t="s">
        <v>6478</v>
      </c>
      <c r="W7" s="41" t="s">
        <v>6594</v>
      </c>
      <c r="X7" s="41" t="s">
        <v>1877</v>
      </c>
      <c r="Y7" s="41" t="s">
        <v>7142</v>
      </c>
      <c r="Z7" s="41" t="s">
        <v>7640</v>
      </c>
      <c r="AA7" s="41" t="s">
        <v>7728</v>
      </c>
    </row>
    <row r="8" spans="1:27" ht="15" x14ac:dyDescent="0.2">
      <c r="B8" s="1" t="s">
        <v>54</v>
      </c>
      <c r="C8" s="20" t="s">
        <v>53</v>
      </c>
      <c r="D8" s="1" t="s">
        <v>538</v>
      </c>
      <c r="E8" s="42" t="s">
        <v>540</v>
      </c>
      <c r="F8" s="1" t="s">
        <v>1956</v>
      </c>
      <c r="G8" s="1" t="s">
        <v>1994</v>
      </c>
      <c r="H8" s="1" t="s">
        <v>2028</v>
      </c>
      <c r="I8" s="1" t="s">
        <v>2031</v>
      </c>
      <c r="J8" s="1" t="s">
        <v>2092</v>
      </c>
      <c r="K8" s="1" t="s">
        <v>2110</v>
      </c>
      <c r="L8" s="1" t="s">
        <v>2145</v>
      </c>
      <c r="M8" s="1" t="s">
        <v>2241</v>
      </c>
      <c r="N8" s="1" t="s">
        <v>2272</v>
      </c>
      <c r="O8" s="1" t="s">
        <v>1877</v>
      </c>
      <c r="P8" s="1" t="s">
        <v>2171</v>
      </c>
      <c r="Q8" s="1" t="s">
        <v>2221</v>
      </c>
      <c r="R8" s="41" t="s">
        <v>5107</v>
      </c>
      <c r="S8" s="41" t="s">
        <v>5411</v>
      </c>
      <c r="T8" s="41" t="s">
        <v>5820</v>
      </c>
      <c r="U8" s="41" t="s">
        <v>6174</v>
      </c>
      <c r="V8" s="41" t="s">
        <v>6474</v>
      </c>
      <c r="W8" s="41" t="s">
        <v>6593</v>
      </c>
      <c r="X8" s="41" t="s">
        <v>1877</v>
      </c>
      <c r="Y8" s="41" t="s">
        <v>7143</v>
      </c>
      <c r="Z8" s="41" t="s">
        <v>7621</v>
      </c>
      <c r="AA8" s="41" t="s">
        <v>7730</v>
      </c>
    </row>
    <row r="9" spans="1:27" ht="15" x14ac:dyDescent="0.2">
      <c r="B9" s="1" t="s">
        <v>542</v>
      </c>
      <c r="C9" s="20" t="s">
        <v>543</v>
      </c>
      <c r="D9" s="1" t="s">
        <v>544</v>
      </c>
      <c r="E9" s="42" t="s">
        <v>545</v>
      </c>
      <c r="F9" s="1" t="s">
        <v>1941</v>
      </c>
      <c r="G9" s="1" t="s">
        <v>1971</v>
      </c>
      <c r="H9" s="1" t="s">
        <v>2014</v>
      </c>
      <c r="I9" s="1" t="s">
        <v>2030</v>
      </c>
      <c r="J9" s="1" t="s">
        <v>2076</v>
      </c>
      <c r="K9" s="1" t="s">
        <v>2103</v>
      </c>
      <c r="L9" s="1" t="s">
        <v>2148</v>
      </c>
      <c r="M9" s="1" t="s">
        <v>2227</v>
      </c>
      <c r="N9" s="1" t="s">
        <v>2282</v>
      </c>
      <c r="O9" s="1" t="s">
        <v>2297</v>
      </c>
      <c r="P9" s="1" t="s">
        <v>2181</v>
      </c>
      <c r="Q9" s="1" t="s">
        <v>2206</v>
      </c>
      <c r="R9" s="41" t="s">
        <v>5061</v>
      </c>
      <c r="S9" s="41" t="s">
        <v>5369</v>
      </c>
      <c r="T9" s="41" t="s">
        <v>5935</v>
      </c>
      <c r="U9" s="41" t="s">
        <v>6248</v>
      </c>
      <c r="V9" s="41" t="s">
        <v>6535</v>
      </c>
      <c r="W9" s="41" t="s">
        <v>6654</v>
      </c>
      <c r="X9" s="41" t="s">
        <v>6881</v>
      </c>
      <c r="Y9" s="41" t="s">
        <v>7350</v>
      </c>
      <c r="Z9" s="41" t="s">
        <v>7383</v>
      </c>
      <c r="AA9" s="41" t="s">
        <v>7774</v>
      </c>
    </row>
    <row r="10" spans="1:27" ht="15" x14ac:dyDescent="0.2">
      <c r="B10" s="1" t="s">
        <v>547</v>
      </c>
      <c r="C10" s="20" t="s">
        <v>548</v>
      </c>
      <c r="D10" s="1" t="s">
        <v>549</v>
      </c>
      <c r="E10" s="42" t="s">
        <v>550</v>
      </c>
      <c r="F10" s="1" t="s">
        <v>1968</v>
      </c>
      <c r="G10" s="1" t="s">
        <v>1989</v>
      </c>
      <c r="H10" s="1" t="s">
        <v>2018</v>
      </c>
      <c r="I10" s="1" t="s">
        <v>2042</v>
      </c>
      <c r="J10" s="1" t="s">
        <v>2085</v>
      </c>
      <c r="K10" s="1" t="s">
        <v>2118</v>
      </c>
      <c r="L10" s="1" t="s">
        <v>2135</v>
      </c>
      <c r="M10" s="1" t="s">
        <v>2255</v>
      </c>
      <c r="N10" s="1" t="s">
        <v>2284</v>
      </c>
      <c r="O10" s="1" t="s">
        <v>2309</v>
      </c>
      <c r="P10" s="1" t="s">
        <v>2183</v>
      </c>
      <c r="Q10" s="1" t="s">
        <v>2216</v>
      </c>
      <c r="R10" s="41" t="s">
        <v>5309</v>
      </c>
      <c r="S10" s="41" t="s">
        <v>5634</v>
      </c>
      <c r="T10" s="41" t="s">
        <v>5812</v>
      </c>
      <c r="U10" s="41" t="s">
        <v>6030</v>
      </c>
      <c r="V10" s="41" t="s">
        <v>6562</v>
      </c>
      <c r="W10" s="41" t="s">
        <v>6734</v>
      </c>
      <c r="X10" s="41" t="s">
        <v>1877</v>
      </c>
      <c r="Y10" s="41" t="s">
        <v>7322</v>
      </c>
      <c r="Z10" s="41" t="s">
        <v>7643</v>
      </c>
      <c r="AA10" s="41" t="s">
        <v>7720</v>
      </c>
    </row>
    <row r="11" spans="1:27" ht="15" x14ac:dyDescent="0.2">
      <c r="B11" s="1" t="s">
        <v>551</v>
      </c>
      <c r="C11" s="20" t="s">
        <v>552</v>
      </c>
      <c r="D11" s="1" t="s">
        <v>553</v>
      </c>
      <c r="E11" s="42" t="s">
        <v>554</v>
      </c>
      <c r="F11" s="1" t="s">
        <v>1963</v>
      </c>
      <c r="G11" s="1" t="s">
        <v>1990</v>
      </c>
      <c r="H11" s="1" t="s">
        <v>2017</v>
      </c>
      <c r="I11" s="1" t="s">
        <v>2041</v>
      </c>
      <c r="J11" s="1" t="s">
        <v>2084</v>
      </c>
      <c r="K11" s="1" t="s">
        <v>2117</v>
      </c>
      <c r="L11" s="1" t="s">
        <v>2134</v>
      </c>
      <c r="M11" s="1" t="s">
        <v>2237</v>
      </c>
      <c r="N11" s="1" t="s">
        <v>2283</v>
      </c>
      <c r="O11" s="1" t="s">
        <v>2308</v>
      </c>
      <c r="P11" s="1" t="s">
        <v>2182</v>
      </c>
      <c r="Q11" s="1" t="s">
        <v>2217</v>
      </c>
      <c r="R11" s="41" t="s">
        <v>5310</v>
      </c>
      <c r="S11" s="41" t="s">
        <v>5635</v>
      </c>
      <c r="T11" s="41" t="s">
        <v>5686</v>
      </c>
      <c r="U11" s="41" t="s">
        <v>6029</v>
      </c>
      <c r="V11" s="41" t="s">
        <v>6561</v>
      </c>
      <c r="W11" s="41" t="s">
        <v>6733</v>
      </c>
      <c r="X11" s="41" t="s">
        <v>7051</v>
      </c>
      <c r="Y11" s="41" t="s">
        <v>7124</v>
      </c>
      <c r="Z11" s="41" t="s">
        <v>7595</v>
      </c>
      <c r="AA11" s="41" t="s">
        <v>7719</v>
      </c>
    </row>
    <row r="12" spans="1:27" ht="15" x14ac:dyDescent="0.2">
      <c r="A12" s="1" t="s">
        <v>56</v>
      </c>
      <c r="B12" s="1" t="s">
        <v>71</v>
      </c>
      <c r="C12" s="20" t="s">
        <v>67</v>
      </c>
      <c r="D12" s="1" t="s">
        <v>68</v>
      </c>
      <c r="E12" s="42" t="s">
        <v>2057</v>
      </c>
      <c r="F12" s="1" t="s">
        <v>1877</v>
      </c>
      <c r="G12" s="1" t="s">
        <v>1877</v>
      </c>
      <c r="H12" s="1" t="s">
        <v>1877</v>
      </c>
      <c r="I12" s="1" t="s">
        <v>1877</v>
      </c>
      <c r="J12" s="1" t="s">
        <v>1877</v>
      </c>
      <c r="K12" s="1" t="s">
        <v>1877</v>
      </c>
      <c r="L12" s="1" t="s">
        <v>2160</v>
      </c>
      <c r="M12" s="1" t="s">
        <v>2245</v>
      </c>
      <c r="N12" s="1" t="s">
        <v>1877</v>
      </c>
      <c r="O12" s="1" t="s">
        <v>1877</v>
      </c>
      <c r="P12" s="1" t="s">
        <v>1877</v>
      </c>
      <c r="Q12" s="1" t="s">
        <v>1877</v>
      </c>
      <c r="R12" s="41" t="s">
        <v>1877</v>
      </c>
      <c r="S12" s="41" t="s">
        <v>1877</v>
      </c>
      <c r="T12" s="41" t="s">
        <v>1877</v>
      </c>
      <c r="U12" s="41" t="s">
        <v>1877</v>
      </c>
      <c r="V12" s="41" t="s">
        <v>1877</v>
      </c>
      <c r="W12" s="41" t="s">
        <v>1877</v>
      </c>
      <c r="X12" s="41" t="s">
        <v>6982</v>
      </c>
      <c r="Y12" s="41" t="s">
        <v>1877</v>
      </c>
      <c r="Z12" s="41" t="s">
        <v>1877</v>
      </c>
      <c r="AA12" s="41" t="s">
        <v>1877</v>
      </c>
    </row>
    <row r="13" spans="1:27" ht="15" x14ac:dyDescent="0.2">
      <c r="B13" s="1" t="s">
        <v>69</v>
      </c>
      <c r="C13" s="20" t="s">
        <v>70</v>
      </c>
      <c r="D13" s="1" t="s">
        <v>68</v>
      </c>
      <c r="E13" s="42" t="s">
        <v>2058</v>
      </c>
      <c r="F13" s="1" t="s">
        <v>1877</v>
      </c>
      <c r="G13" s="1" t="s">
        <v>1877</v>
      </c>
      <c r="H13" s="1" t="s">
        <v>1877</v>
      </c>
      <c r="I13" s="1" t="s">
        <v>1877</v>
      </c>
      <c r="J13" s="1" t="s">
        <v>1877</v>
      </c>
      <c r="K13" s="1" t="s">
        <v>1877</v>
      </c>
      <c r="L13" s="1" t="s">
        <v>2129</v>
      </c>
      <c r="M13" s="1" t="s">
        <v>2129</v>
      </c>
      <c r="N13" s="1" t="s">
        <v>1877</v>
      </c>
      <c r="O13" s="1" t="s">
        <v>1877</v>
      </c>
      <c r="P13" s="1" t="s">
        <v>1877</v>
      </c>
      <c r="Q13" s="1" t="s">
        <v>1877</v>
      </c>
      <c r="R13" s="41" t="s">
        <v>1877</v>
      </c>
      <c r="S13" s="41" t="s">
        <v>1877</v>
      </c>
      <c r="T13" s="41" t="s">
        <v>1877</v>
      </c>
      <c r="U13" s="41" t="s">
        <v>1877</v>
      </c>
      <c r="V13" s="41" t="s">
        <v>1877</v>
      </c>
      <c r="W13" s="41" t="s">
        <v>1877</v>
      </c>
      <c r="X13" s="41" t="s">
        <v>6980</v>
      </c>
      <c r="Y13" s="41" t="s">
        <v>1877</v>
      </c>
      <c r="Z13" s="41" t="s">
        <v>1877</v>
      </c>
      <c r="AA13" s="41" t="s">
        <v>1877</v>
      </c>
    </row>
    <row r="14" spans="1:27" ht="15" x14ac:dyDescent="0.2">
      <c r="B14" s="1" t="s">
        <v>72</v>
      </c>
      <c r="C14" s="20" t="s">
        <v>73</v>
      </c>
      <c r="D14" s="1" t="s">
        <v>68</v>
      </c>
      <c r="E14" s="42" t="s">
        <v>2059</v>
      </c>
      <c r="F14" s="1" t="s">
        <v>1877</v>
      </c>
      <c r="G14" s="1" t="s">
        <v>1877</v>
      </c>
      <c r="H14" s="1" t="s">
        <v>1877</v>
      </c>
      <c r="I14" s="1" t="s">
        <v>1877</v>
      </c>
      <c r="J14" s="1" t="s">
        <v>1877</v>
      </c>
      <c r="K14" s="1" t="s">
        <v>1877</v>
      </c>
      <c r="L14" s="1" t="s">
        <v>2159</v>
      </c>
      <c r="M14" s="1" t="s">
        <v>2246</v>
      </c>
      <c r="N14" s="1" t="s">
        <v>1877</v>
      </c>
      <c r="O14" s="1" t="s">
        <v>1877</v>
      </c>
      <c r="P14" s="1" t="s">
        <v>1877</v>
      </c>
      <c r="Q14" s="1" t="s">
        <v>1877</v>
      </c>
      <c r="R14" s="41" t="s">
        <v>1877</v>
      </c>
      <c r="S14" s="41" t="s">
        <v>1877</v>
      </c>
      <c r="T14" s="41" t="s">
        <v>1877</v>
      </c>
      <c r="U14" s="41" t="s">
        <v>1877</v>
      </c>
      <c r="V14" s="41" t="s">
        <v>1877</v>
      </c>
      <c r="W14" s="41" t="s">
        <v>1877</v>
      </c>
      <c r="X14" s="41" t="s">
        <v>6981</v>
      </c>
      <c r="Y14" s="41" t="s">
        <v>1877</v>
      </c>
      <c r="Z14" s="41" t="s">
        <v>1877</v>
      </c>
      <c r="AA14" s="41" t="s">
        <v>1877</v>
      </c>
    </row>
    <row r="15" spans="1:27" ht="15" x14ac:dyDescent="0.2">
      <c r="B15" s="1" t="s">
        <v>57</v>
      </c>
      <c r="C15" s="20" t="s">
        <v>62</v>
      </c>
      <c r="E15" s="42" t="s">
        <v>2060</v>
      </c>
      <c r="F15" s="1" t="s">
        <v>1877</v>
      </c>
      <c r="G15" s="1" t="s">
        <v>1877</v>
      </c>
      <c r="H15" s="1" t="s">
        <v>1877</v>
      </c>
      <c r="I15" s="1" t="s">
        <v>1877</v>
      </c>
      <c r="J15" s="1" t="s">
        <v>1877</v>
      </c>
      <c r="K15" s="1" t="s">
        <v>1877</v>
      </c>
      <c r="L15" s="1" t="s">
        <v>2158</v>
      </c>
      <c r="M15" s="1" t="s">
        <v>2256</v>
      </c>
      <c r="N15" s="1" t="s">
        <v>1877</v>
      </c>
      <c r="O15" s="1" t="s">
        <v>1877</v>
      </c>
      <c r="P15" s="1" t="s">
        <v>1877</v>
      </c>
      <c r="Q15" s="1" t="s">
        <v>1877</v>
      </c>
      <c r="R15" s="41" t="s">
        <v>1877</v>
      </c>
      <c r="S15" s="41" t="s">
        <v>1877</v>
      </c>
      <c r="T15" s="41" t="s">
        <v>1877</v>
      </c>
      <c r="U15" s="41" t="s">
        <v>1877</v>
      </c>
      <c r="V15" s="41" t="s">
        <v>1877</v>
      </c>
      <c r="W15" s="41" t="s">
        <v>1877</v>
      </c>
      <c r="X15" s="41" t="s">
        <v>1877</v>
      </c>
      <c r="Y15" s="41" t="s">
        <v>1877</v>
      </c>
      <c r="Z15" s="41" t="s">
        <v>1877</v>
      </c>
      <c r="AA15" s="41" t="s">
        <v>1877</v>
      </c>
    </row>
    <row r="16" spans="1:27" ht="15" x14ac:dyDescent="0.2">
      <c r="B16" s="1" t="s">
        <v>58</v>
      </c>
      <c r="C16" s="20" t="s">
        <v>63</v>
      </c>
      <c r="E16" s="42" t="s">
        <v>2064</v>
      </c>
      <c r="F16" s="1" t="s">
        <v>1877</v>
      </c>
      <c r="G16" s="1" t="s">
        <v>1877</v>
      </c>
      <c r="H16" s="1" t="s">
        <v>1877</v>
      </c>
      <c r="I16" s="1" t="s">
        <v>1877</v>
      </c>
      <c r="J16" s="1" t="s">
        <v>1877</v>
      </c>
      <c r="K16" s="1" t="s">
        <v>1877</v>
      </c>
      <c r="L16" s="1" t="s">
        <v>2163</v>
      </c>
      <c r="M16" s="1" t="s">
        <v>2243</v>
      </c>
      <c r="N16" s="1" t="s">
        <v>1877</v>
      </c>
      <c r="O16" s="1" t="s">
        <v>1877</v>
      </c>
      <c r="P16" s="1" t="s">
        <v>1877</v>
      </c>
      <c r="Q16" s="1" t="s">
        <v>1877</v>
      </c>
      <c r="R16" s="41" t="s">
        <v>1877</v>
      </c>
      <c r="S16" s="41" t="s">
        <v>1877</v>
      </c>
      <c r="T16" s="41" t="s">
        <v>1877</v>
      </c>
      <c r="U16" s="41" t="s">
        <v>1877</v>
      </c>
      <c r="V16" s="41" t="s">
        <v>1877</v>
      </c>
      <c r="W16" s="41" t="s">
        <v>1877</v>
      </c>
      <c r="X16" s="41" t="s">
        <v>1877</v>
      </c>
      <c r="Y16" s="41" t="s">
        <v>1877</v>
      </c>
      <c r="Z16" s="41" t="s">
        <v>1877</v>
      </c>
      <c r="AA16" s="41" t="s">
        <v>1877</v>
      </c>
    </row>
    <row r="17" spans="1:27" ht="15" x14ac:dyDescent="0.2">
      <c r="B17" s="1" t="s">
        <v>59</v>
      </c>
      <c r="C17" s="20" t="s">
        <v>64</v>
      </c>
      <c r="E17" s="42" t="s">
        <v>2061</v>
      </c>
      <c r="F17" s="1" t="s">
        <v>1877</v>
      </c>
      <c r="G17" s="1" t="s">
        <v>1877</v>
      </c>
      <c r="H17" s="1" t="s">
        <v>1877</v>
      </c>
      <c r="I17" s="1" t="s">
        <v>1877</v>
      </c>
      <c r="J17" s="1" t="s">
        <v>1877</v>
      </c>
      <c r="K17" s="1" t="s">
        <v>1877</v>
      </c>
      <c r="L17" s="1" t="s">
        <v>2161</v>
      </c>
      <c r="M17" s="1" t="s">
        <v>2244</v>
      </c>
      <c r="N17" s="1" t="s">
        <v>1877</v>
      </c>
      <c r="O17" s="1" t="s">
        <v>1877</v>
      </c>
      <c r="P17" s="1" t="s">
        <v>1877</v>
      </c>
      <c r="Q17" s="1" t="s">
        <v>1877</v>
      </c>
      <c r="R17" s="41" t="s">
        <v>1877</v>
      </c>
      <c r="S17" s="41" t="s">
        <v>1877</v>
      </c>
      <c r="T17" s="41" t="s">
        <v>1877</v>
      </c>
      <c r="U17" s="41" t="s">
        <v>1877</v>
      </c>
      <c r="V17" s="41" t="s">
        <v>1877</v>
      </c>
      <c r="W17" s="41" t="s">
        <v>1877</v>
      </c>
      <c r="X17" s="41" t="s">
        <v>6983</v>
      </c>
      <c r="Y17" s="41" t="s">
        <v>1877</v>
      </c>
      <c r="Z17" s="41" t="s">
        <v>1877</v>
      </c>
      <c r="AA17" s="41" t="s">
        <v>1877</v>
      </c>
    </row>
    <row r="18" spans="1:27" ht="15" x14ac:dyDescent="0.2">
      <c r="B18" s="1" t="s">
        <v>60</v>
      </c>
      <c r="C18" s="20" t="s">
        <v>65</v>
      </c>
      <c r="E18" s="42" t="s">
        <v>2062</v>
      </c>
      <c r="F18" s="1" t="s">
        <v>1877</v>
      </c>
      <c r="G18" s="1" t="s">
        <v>1877</v>
      </c>
      <c r="H18" s="1" t="s">
        <v>1877</v>
      </c>
      <c r="I18" s="1" t="s">
        <v>1877</v>
      </c>
      <c r="J18" s="1" t="s">
        <v>1877</v>
      </c>
      <c r="K18" s="1" t="s">
        <v>1877</v>
      </c>
      <c r="L18" s="1" t="s">
        <v>2162</v>
      </c>
      <c r="M18" s="1" t="s">
        <v>2258</v>
      </c>
      <c r="N18" s="1" t="s">
        <v>1877</v>
      </c>
      <c r="O18" s="1" t="s">
        <v>1877</v>
      </c>
      <c r="P18" s="1" t="s">
        <v>1877</v>
      </c>
      <c r="Q18" s="1" t="s">
        <v>1877</v>
      </c>
      <c r="R18" s="41" t="s">
        <v>1877</v>
      </c>
      <c r="S18" s="41" t="s">
        <v>1877</v>
      </c>
      <c r="T18" s="41" t="s">
        <v>1877</v>
      </c>
      <c r="U18" s="41" t="s">
        <v>1877</v>
      </c>
      <c r="V18" s="41" t="s">
        <v>1877</v>
      </c>
      <c r="W18" s="41" t="s">
        <v>1877</v>
      </c>
      <c r="X18" s="41" t="s">
        <v>6984</v>
      </c>
      <c r="Y18" s="41" t="s">
        <v>1877</v>
      </c>
      <c r="Z18" s="41" t="s">
        <v>1877</v>
      </c>
      <c r="AA18" s="41" t="s">
        <v>1877</v>
      </c>
    </row>
    <row r="19" spans="1:27" ht="15" x14ac:dyDescent="0.2">
      <c r="B19" s="1" t="s">
        <v>61</v>
      </c>
      <c r="C19" s="20" t="s">
        <v>66</v>
      </c>
      <c r="E19" s="42" t="s">
        <v>2063</v>
      </c>
      <c r="F19" s="1" t="s">
        <v>1877</v>
      </c>
      <c r="G19" s="1" t="s">
        <v>1877</v>
      </c>
      <c r="H19" s="1" t="s">
        <v>1877</v>
      </c>
      <c r="I19" s="1" t="s">
        <v>1877</v>
      </c>
      <c r="J19" s="1" t="s">
        <v>1877</v>
      </c>
      <c r="K19" s="1" t="s">
        <v>1877</v>
      </c>
      <c r="L19" s="1" t="s">
        <v>2128</v>
      </c>
      <c r="M19" s="1" t="s">
        <v>2128</v>
      </c>
      <c r="N19" s="1" t="s">
        <v>1877</v>
      </c>
      <c r="O19" s="1" t="s">
        <v>1877</v>
      </c>
      <c r="P19" s="1" t="s">
        <v>1877</v>
      </c>
      <c r="Q19" s="1" t="s">
        <v>1877</v>
      </c>
      <c r="R19" s="41" t="s">
        <v>1877</v>
      </c>
      <c r="S19" s="41" t="s">
        <v>1877</v>
      </c>
      <c r="T19" s="41" t="s">
        <v>1877</v>
      </c>
      <c r="U19" s="41" t="s">
        <v>1877</v>
      </c>
      <c r="V19" s="41" t="s">
        <v>1877</v>
      </c>
      <c r="W19" s="41" t="s">
        <v>1877</v>
      </c>
      <c r="X19" s="41" t="s">
        <v>6985</v>
      </c>
      <c r="Y19" s="41" t="s">
        <v>1877</v>
      </c>
      <c r="Z19" s="41" t="s">
        <v>1877</v>
      </c>
      <c r="AA19" s="41" t="s">
        <v>1877</v>
      </c>
    </row>
    <row r="20" spans="1:27" ht="15" x14ac:dyDescent="0.2">
      <c r="F20" s="1" t="s">
        <v>1877</v>
      </c>
      <c r="G20" s="1" t="s">
        <v>1877</v>
      </c>
      <c r="H20" s="1" t="s">
        <v>1877</v>
      </c>
      <c r="I20" s="1" t="s">
        <v>1877</v>
      </c>
      <c r="J20" s="1" t="s">
        <v>1877</v>
      </c>
      <c r="K20" s="1" t="s">
        <v>1877</v>
      </c>
      <c r="L20" s="1" t="s">
        <v>1877</v>
      </c>
      <c r="M20" s="1" t="s">
        <v>1877</v>
      </c>
      <c r="N20" s="1" t="s">
        <v>1877</v>
      </c>
      <c r="O20" s="1" t="s">
        <v>1877</v>
      </c>
      <c r="P20" s="1" t="s">
        <v>1877</v>
      </c>
      <c r="Q20" s="1" t="s">
        <v>1877</v>
      </c>
      <c r="R20" s="41" t="s">
        <v>1877</v>
      </c>
      <c r="S20" s="41" t="s">
        <v>1877</v>
      </c>
      <c r="T20" s="41" t="s">
        <v>1877</v>
      </c>
      <c r="U20" s="41" t="s">
        <v>1877</v>
      </c>
      <c r="V20" s="41" t="s">
        <v>1877</v>
      </c>
      <c r="W20" s="41" t="s">
        <v>1877</v>
      </c>
      <c r="X20" s="41" t="s">
        <v>1877</v>
      </c>
      <c r="Y20" s="41" t="s">
        <v>1877</v>
      </c>
      <c r="Z20" s="41" t="s">
        <v>1877</v>
      </c>
      <c r="AA20" s="41" t="s">
        <v>1877</v>
      </c>
    </row>
    <row r="21" spans="1:27" ht="12.75" x14ac:dyDescent="0.2">
      <c r="A21" s="11" t="s">
        <v>555</v>
      </c>
      <c r="B21" s="11" t="s">
        <v>321</v>
      </c>
      <c r="C21" s="22"/>
      <c r="D21" s="13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</row>
    <row r="22" spans="1:27" ht="15" x14ac:dyDescent="0.2">
      <c r="A22" s="1" t="s">
        <v>79</v>
      </c>
      <c r="B22" s="1" t="s">
        <v>74</v>
      </c>
      <c r="C22" s="20" t="s">
        <v>75</v>
      </c>
      <c r="E22" s="42" t="s">
        <v>556</v>
      </c>
      <c r="F22" s="1" t="s">
        <v>1943</v>
      </c>
      <c r="G22" s="1" t="s">
        <v>1974</v>
      </c>
      <c r="H22" s="1" t="s">
        <v>2009</v>
      </c>
      <c r="I22" s="1" t="s">
        <v>2037</v>
      </c>
      <c r="J22" s="1" t="s">
        <v>2080</v>
      </c>
      <c r="K22" s="1" t="s">
        <v>2102</v>
      </c>
      <c r="L22" s="1" t="s">
        <v>2149</v>
      </c>
      <c r="M22" s="1" t="s">
        <v>2238</v>
      </c>
      <c r="N22" s="1" t="s">
        <v>2277</v>
      </c>
      <c r="O22" s="1" t="s">
        <v>2303</v>
      </c>
      <c r="P22" s="1" t="s">
        <v>2189</v>
      </c>
      <c r="Q22" s="1" t="s">
        <v>2219</v>
      </c>
      <c r="R22" s="41" t="s">
        <v>5132</v>
      </c>
      <c r="S22" s="41" t="s">
        <v>5398</v>
      </c>
      <c r="T22" s="41" t="s">
        <v>5741</v>
      </c>
      <c r="U22" s="41" t="s">
        <v>6215</v>
      </c>
      <c r="V22" s="41" t="s">
        <v>6342</v>
      </c>
      <c r="W22" s="41" t="s">
        <v>6741</v>
      </c>
      <c r="X22" s="41" t="s">
        <v>6958</v>
      </c>
      <c r="Y22" s="41" t="s">
        <v>7212</v>
      </c>
      <c r="Z22" s="41" t="s">
        <v>7400</v>
      </c>
      <c r="AA22" s="41" t="s">
        <v>7702</v>
      </c>
    </row>
    <row r="23" spans="1:27" ht="15" x14ac:dyDescent="0.2">
      <c r="A23" s="1" t="s">
        <v>80</v>
      </c>
      <c r="B23" s="1" t="s">
        <v>76</v>
      </c>
      <c r="C23" s="20" t="s">
        <v>77</v>
      </c>
      <c r="E23" s="42" t="s">
        <v>557</v>
      </c>
      <c r="F23" s="1" t="s">
        <v>1958</v>
      </c>
      <c r="G23" s="1" t="s">
        <v>1992</v>
      </c>
      <c r="H23" s="1" t="s">
        <v>2023</v>
      </c>
      <c r="I23" s="1" t="s">
        <v>1877</v>
      </c>
      <c r="J23" s="1" t="s">
        <v>2083</v>
      </c>
      <c r="K23" s="1" t="s">
        <v>2112</v>
      </c>
      <c r="L23" s="1" t="s">
        <v>1877</v>
      </c>
      <c r="M23" s="1" t="s">
        <v>1877</v>
      </c>
      <c r="N23" s="1" t="s">
        <v>1877</v>
      </c>
      <c r="O23" s="1" t="s">
        <v>1877</v>
      </c>
      <c r="P23" s="1" t="s">
        <v>1877</v>
      </c>
      <c r="Q23" s="1" t="s">
        <v>2223</v>
      </c>
      <c r="R23" s="41" t="s">
        <v>5209</v>
      </c>
      <c r="S23" s="41" t="s">
        <v>5410</v>
      </c>
      <c r="T23" s="41" t="s">
        <v>5821</v>
      </c>
      <c r="U23" s="41" t="s">
        <v>6175</v>
      </c>
      <c r="V23" s="41" t="s">
        <v>1877</v>
      </c>
      <c r="W23" s="41" t="s">
        <v>1877</v>
      </c>
      <c r="X23" s="41" t="s">
        <v>6897</v>
      </c>
      <c r="Y23" s="41" t="s">
        <v>7141</v>
      </c>
      <c r="Z23" s="41" t="s">
        <v>1877</v>
      </c>
      <c r="AA23" s="41" t="s">
        <v>1877</v>
      </c>
    </row>
    <row r="24" spans="1:27" ht="15" x14ac:dyDescent="0.2">
      <c r="A24" s="1" t="s">
        <v>55</v>
      </c>
      <c r="B24" s="1" t="s">
        <v>78</v>
      </c>
      <c r="C24" s="20" t="s">
        <v>81</v>
      </c>
      <c r="E24" s="42" t="s">
        <v>2316</v>
      </c>
      <c r="F24" s="41" t="s">
        <v>1877</v>
      </c>
      <c r="G24" s="1" t="s">
        <v>1877</v>
      </c>
      <c r="H24" s="1" t="s">
        <v>1877</v>
      </c>
      <c r="I24" s="1" t="s">
        <v>1877</v>
      </c>
      <c r="J24" s="1" t="s">
        <v>1877</v>
      </c>
      <c r="K24" s="1" t="s">
        <v>1877</v>
      </c>
      <c r="L24" s="1" t="s">
        <v>2168</v>
      </c>
      <c r="M24" s="1" t="s">
        <v>2247</v>
      </c>
      <c r="N24" s="1" t="s">
        <v>1877</v>
      </c>
      <c r="O24" s="1" t="s">
        <v>1877</v>
      </c>
      <c r="P24" s="1" t="s">
        <v>1877</v>
      </c>
      <c r="Q24" s="1" t="s">
        <v>1877</v>
      </c>
      <c r="R24" s="41" t="s">
        <v>5275</v>
      </c>
      <c r="S24" s="41" t="s">
        <v>1877</v>
      </c>
      <c r="T24" s="41" t="s">
        <v>1877</v>
      </c>
      <c r="U24" s="41" t="s">
        <v>1877</v>
      </c>
      <c r="V24" s="41" t="s">
        <v>1877</v>
      </c>
      <c r="W24" s="41" t="s">
        <v>1877</v>
      </c>
      <c r="X24" s="41" t="s">
        <v>6876</v>
      </c>
      <c r="Y24" s="41" t="s">
        <v>1877</v>
      </c>
      <c r="Z24" s="41" t="s">
        <v>1877</v>
      </c>
      <c r="AA24" s="41" t="s">
        <v>1877</v>
      </c>
    </row>
    <row r="25" spans="1:27" ht="15" x14ac:dyDescent="0.2">
      <c r="B25" s="1" t="s">
        <v>86</v>
      </c>
      <c r="C25" s="20" t="s">
        <v>82</v>
      </c>
      <c r="E25" s="42" t="s">
        <v>2131</v>
      </c>
      <c r="F25" s="41" t="s">
        <v>1877</v>
      </c>
      <c r="G25" s="1" t="s">
        <v>1877</v>
      </c>
      <c r="H25" s="1" t="s">
        <v>1877</v>
      </c>
      <c r="I25" s="1" t="s">
        <v>1877</v>
      </c>
      <c r="J25" s="1" t="s">
        <v>1877</v>
      </c>
      <c r="K25" s="1" t="s">
        <v>1877</v>
      </c>
      <c r="L25" s="1" t="s">
        <v>2130</v>
      </c>
      <c r="M25" s="1" t="s">
        <v>2130</v>
      </c>
      <c r="N25" s="1" t="s">
        <v>1877</v>
      </c>
      <c r="O25" s="1" t="s">
        <v>1877</v>
      </c>
      <c r="P25" s="1" t="s">
        <v>1877</v>
      </c>
      <c r="Q25" s="1" t="s">
        <v>1877</v>
      </c>
      <c r="R25" s="41" t="s">
        <v>1877</v>
      </c>
      <c r="S25" s="41" t="s">
        <v>5366</v>
      </c>
      <c r="T25" s="41" t="s">
        <v>1877</v>
      </c>
      <c r="U25" s="41" t="s">
        <v>1877</v>
      </c>
      <c r="V25" s="41" t="s">
        <v>1877</v>
      </c>
      <c r="W25" s="41" t="s">
        <v>1877</v>
      </c>
      <c r="X25" s="41" t="s">
        <v>6875</v>
      </c>
      <c r="Y25" s="41" t="s">
        <v>1877</v>
      </c>
      <c r="Z25" s="41" t="s">
        <v>1877</v>
      </c>
      <c r="AA25" s="41" t="s">
        <v>1877</v>
      </c>
    </row>
    <row r="26" spans="1:27" ht="15" x14ac:dyDescent="0.2">
      <c r="B26" s="1" t="s">
        <v>87</v>
      </c>
      <c r="C26" s="20" t="s">
        <v>83</v>
      </c>
      <c r="E26" s="42" t="s">
        <v>2157</v>
      </c>
      <c r="F26" s="41" t="s">
        <v>1877</v>
      </c>
      <c r="G26" s="1" t="s">
        <v>1877</v>
      </c>
      <c r="H26" s="1" t="s">
        <v>1877</v>
      </c>
      <c r="I26" s="1" t="s">
        <v>1877</v>
      </c>
      <c r="J26" s="1" t="s">
        <v>1877</v>
      </c>
      <c r="K26" s="1" t="s">
        <v>1877</v>
      </c>
      <c r="L26" s="1" t="s">
        <v>2156</v>
      </c>
      <c r="M26" s="1" t="s">
        <v>2257</v>
      </c>
      <c r="N26" s="1" t="s">
        <v>1877</v>
      </c>
      <c r="O26" s="1" t="s">
        <v>1877</v>
      </c>
      <c r="P26" s="1" t="s">
        <v>1877</v>
      </c>
      <c r="Q26" s="1" t="s">
        <v>1877</v>
      </c>
      <c r="R26" s="41" t="s">
        <v>1877</v>
      </c>
      <c r="S26" s="41" t="s">
        <v>1877</v>
      </c>
      <c r="T26" s="41" t="s">
        <v>1877</v>
      </c>
      <c r="U26" s="41" t="s">
        <v>1877</v>
      </c>
      <c r="V26" s="41" t="s">
        <v>1877</v>
      </c>
      <c r="W26" s="41" t="s">
        <v>1877</v>
      </c>
      <c r="X26" s="41" t="s">
        <v>1877</v>
      </c>
      <c r="Y26" s="41" t="s">
        <v>1877</v>
      </c>
      <c r="Z26" s="41" t="s">
        <v>1877</v>
      </c>
      <c r="AA26" s="41" t="s">
        <v>1877</v>
      </c>
    </row>
    <row r="27" spans="1:27" ht="15" x14ac:dyDescent="0.2">
      <c r="B27" s="1" t="s">
        <v>89</v>
      </c>
      <c r="C27" s="20" t="s">
        <v>84</v>
      </c>
      <c r="E27" s="42" t="s">
        <v>2155</v>
      </c>
      <c r="F27" s="41" t="s">
        <v>1877</v>
      </c>
      <c r="G27" s="1" t="s">
        <v>1877</v>
      </c>
      <c r="H27" s="1" t="s">
        <v>1877</v>
      </c>
      <c r="I27" s="1" t="s">
        <v>1877</v>
      </c>
      <c r="J27" s="1" t="s">
        <v>1877</v>
      </c>
      <c r="K27" s="1" t="s">
        <v>1877</v>
      </c>
      <c r="L27" s="1" t="s">
        <v>2154</v>
      </c>
      <c r="M27" s="1" t="s">
        <v>2248</v>
      </c>
      <c r="N27" s="1" t="s">
        <v>1877</v>
      </c>
      <c r="O27" s="1" t="s">
        <v>1877</v>
      </c>
      <c r="P27" s="1" t="s">
        <v>1877</v>
      </c>
      <c r="Q27" s="1" t="s">
        <v>1877</v>
      </c>
      <c r="R27" s="41" t="s">
        <v>1877</v>
      </c>
      <c r="S27" s="41" t="s">
        <v>5368</v>
      </c>
      <c r="T27" s="41" t="s">
        <v>1877</v>
      </c>
      <c r="U27" s="41" t="s">
        <v>1877</v>
      </c>
      <c r="V27" s="41" t="s">
        <v>1877</v>
      </c>
      <c r="W27" s="41" t="s">
        <v>1877</v>
      </c>
      <c r="X27" s="41" t="s">
        <v>6874</v>
      </c>
      <c r="Y27" s="41" t="s">
        <v>1877</v>
      </c>
      <c r="Z27" s="41" t="s">
        <v>1877</v>
      </c>
      <c r="AA27" s="41" t="s">
        <v>1877</v>
      </c>
    </row>
    <row r="28" spans="1:27" ht="15" x14ac:dyDescent="0.2">
      <c r="B28" s="1" t="s">
        <v>88</v>
      </c>
      <c r="C28" s="20" t="s">
        <v>85</v>
      </c>
      <c r="E28" s="42" t="s">
        <v>2153</v>
      </c>
      <c r="F28" s="41" t="s">
        <v>1877</v>
      </c>
      <c r="G28" s="1" t="s">
        <v>1877</v>
      </c>
      <c r="H28" s="1" t="s">
        <v>1877</v>
      </c>
      <c r="I28" s="1" t="s">
        <v>1877</v>
      </c>
      <c r="J28" s="1" t="s">
        <v>1877</v>
      </c>
      <c r="K28" s="1" t="s">
        <v>1877</v>
      </c>
      <c r="L28" s="1" t="s">
        <v>2152</v>
      </c>
      <c r="M28" s="1" t="s">
        <v>2249</v>
      </c>
      <c r="N28" s="1" t="s">
        <v>1877</v>
      </c>
      <c r="O28" s="1" t="s">
        <v>1877</v>
      </c>
      <c r="P28" s="1" t="s">
        <v>1877</v>
      </c>
      <c r="Q28" s="1" t="s">
        <v>1877</v>
      </c>
      <c r="R28" s="41" t="s">
        <v>5106</v>
      </c>
      <c r="S28" s="41" t="s">
        <v>5367</v>
      </c>
      <c r="T28" s="41" t="s">
        <v>1877</v>
      </c>
      <c r="U28" s="41" t="s">
        <v>1877</v>
      </c>
      <c r="V28" s="41" t="s">
        <v>1877</v>
      </c>
      <c r="W28" s="41" t="s">
        <v>1877</v>
      </c>
      <c r="X28" s="41" t="s">
        <v>6873</v>
      </c>
      <c r="Y28" s="41" t="s">
        <v>1877</v>
      </c>
      <c r="Z28" s="41" t="s">
        <v>1877</v>
      </c>
      <c r="AA28" s="41" t="s">
        <v>1877</v>
      </c>
    </row>
    <row r="29" spans="1:27" ht="15" x14ac:dyDescent="0.2">
      <c r="F29" s="1" t="s">
        <v>1877</v>
      </c>
      <c r="G29" s="1" t="s">
        <v>1877</v>
      </c>
      <c r="H29" s="1" t="s">
        <v>1877</v>
      </c>
      <c r="I29" s="1" t="s">
        <v>1877</v>
      </c>
      <c r="J29" s="1" t="s">
        <v>1877</v>
      </c>
      <c r="K29" s="1" t="s">
        <v>1877</v>
      </c>
      <c r="L29" s="41" t="s">
        <v>1877</v>
      </c>
      <c r="M29" s="1" t="s">
        <v>1877</v>
      </c>
      <c r="N29" s="1" t="s">
        <v>1877</v>
      </c>
      <c r="O29" s="1" t="s">
        <v>1877</v>
      </c>
      <c r="P29" s="1" t="s">
        <v>1877</v>
      </c>
      <c r="Q29" s="1" t="s">
        <v>1877</v>
      </c>
      <c r="R29" s="41" t="s">
        <v>1877</v>
      </c>
      <c r="S29" s="41" t="s">
        <v>1877</v>
      </c>
      <c r="T29" s="41" t="s">
        <v>1877</v>
      </c>
      <c r="U29" s="41" t="s">
        <v>1877</v>
      </c>
      <c r="V29" s="41" t="s">
        <v>1877</v>
      </c>
      <c r="W29" s="41" t="s">
        <v>1877</v>
      </c>
      <c r="X29" s="41" t="s">
        <v>1877</v>
      </c>
      <c r="Y29" s="41" t="s">
        <v>1877</v>
      </c>
      <c r="Z29" s="41" t="s">
        <v>1877</v>
      </c>
      <c r="AA29" s="41" t="s">
        <v>1877</v>
      </c>
    </row>
    <row r="30" spans="1:27" ht="12.75" x14ac:dyDescent="0.2">
      <c r="A30" s="11" t="s">
        <v>90</v>
      </c>
      <c r="B30" s="11" t="s">
        <v>90</v>
      </c>
      <c r="C30" s="22"/>
      <c r="D30" s="13"/>
      <c r="E30" s="47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 spans="1:27" ht="15" x14ac:dyDescent="0.2">
      <c r="B31" s="1" t="s">
        <v>91</v>
      </c>
      <c r="C31" s="20" t="s">
        <v>92</v>
      </c>
      <c r="E31" s="42" t="s">
        <v>621</v>
      </c>
      <c r="F31" s="1" t="s">
        <v>1951</v>
      </c>
      <c r="G31" s="1" t="s">
        <v>1982</v>
      </c>
      <c r="H31" s="1" t="s">
        <v>2005</v>
      </c>
      <c r="I31" s="1" t="s">
        <v>2036</v>
      </c>
      <c r="J31" s="1" t="s">
        <v>2077</v>
      </c>
      <c r="K31" s="1" t="s">
        <v>2098</v>
      </c>
      <c r="L31" s="1" t="s">
        <v>2140</v>
      </c>
      <c r="M31" s="1" t="s">
        <v>2233</v>
      </c>
      <c r="N31" s="1" t="s">
        <v>2280</v>
      </c>
      <c r="O31" s="1" t="s">
        <v>2302</v>
      </c>
      <c r="P31" s="1" t="s">
        <v>2192</v>
      </c>
      <c r="Q31" s="1" t="s">
        <v>2205</v>
      </c>
      <c r="R31" s="41" t="s">
        <v>5065</v>
      </c>
      <c r="S31" s="41" t="s">
        <v>5465</v>
      </c>
      <c r="T31" s="41" t="s">
        <v>5694</v>
      </c>
      <c r="U31" s="41" t="s">
        <v>5966</v>
      </c>
      <c r="V31" s="41" t="s">
        <v>6458</v>
      </c>
      <c r="W31" s="41" t="s">
        <v>6602</v>
      </c>
      <c r="X31" s="41" t="s">
        <v>7002</v>
      </c>
      <c r="Y31" s="41" t="s">
        <v>7257</v>
      </c>
      <c r="Z31" s="41" t="s">
        <v>7647</v>
      </c>
      <c r="AA31" s="41" t="s">
        <v>7928</v>
      </c>
    </row>
    <row r="32" spans="1:27" ht="15" x14ac:dyDescent="0.2">
      <c r="B32" s="1" t="s">
        <v>96</v>
      </c>
      <c r="C32" s="20" t="s">
        <v>93</v>
      </c>
      <c r="E32" s="42" t="s">
        <v>622</v>
      </c>
      <c r="F32" s="1" t="s">
        <v>1970</v>
      </c>
      <c r="G32" s="1" t="s">
        <v>1980</v>
      </c>
      <c r="H32" s="1" t="s">
        <v>2027</v>
      </c>
      <c r="I32" s="1" t="s">
        <v>2034</v>
      </c>
      <c r="J32" s="1" t="s">
        <v>2079</v>
      </c>
      <c r="K32" s="1" t="s">
        <v>2096</v>
      </c>
      <c r="L32" s="1" t="s">
        <v>2165</v>
      </c>
      <c r="M32" s="1" t="s">
        <v>2231</v>
      </c>
      <c r="N32" s="1" t="s">
        <v>2287</v>
      </c>
      <c r="O32" s="1" t="s">
        <v>2310</v>
      </c>
      <c r="P32" s="1" t="s">
        <v>2194</v>
      </c>
      <c r="Q32" s="1" t="s">
        <v>2203</v>
      </c>
      <c r="R32" s="41" t="s">
        <v>5283</v>
      </c>
      <c r="S32" s="41" t="s">
        <v>5463</v>
      </c>
      <c r="T32" s="41" t="s">
        <v>1877</v>
      </c>
      <c r="U32" s="41" t="s">
        <v>5964</v>
      </c>
      <c r="V32" s="41" t="s">
        <v>6456</v>
      </c>
      <c r="W32" s="41" t="s">
        <v>6600</v>
      </c>
      <c r="X32" s="41" t="s">
        <v>7004</v>
      </c>
      <c r="Y32" s="41" t="s">
        <v>7259</v>
      </c>
      <c r="Z32" s="41" t="s">
        <v>7385</v>
      </c>
      <c r="AA32" s="41" t="s">
        <v>7926</v>
      </c>
    </row>
    <row r="33" spans="1:27" ht="15" x14ac:dyDescent="0.2">
      <c r="B33" s="1" t="s">
        <v>97</v>
      </c>
      <c r="C33" s="20" t="s">
        <v>94</v>
      </c>
      <c r="E33" s="42" t="s">
        <v>624</v>
      </c>
      <c r="F33" s="1" t="s">
        <v>1953</v>
      </c>
      <c r="G33" s="1" t="s">
        <v>1998</v>
      </c>
      <c r="H33" s="1" t="s">
        <v>2008</v>
      </c>
      <c r="I33" s="1" t="s">
        <v>2033</v>
      </c>
      <c r="J33" s="1" t="s">
        <v>2093</v>
      </c>
      <c r="K33" s="1" t="s">
        <v>2095</v>
      </c>
      <c r="L33" s="1" t="s">
        <v>2167</v>
      </c>
      <c r="M33" s="1" t="s">
        <v>2167</v>
      </c>
      <c r="N33" s="1" t="s">
        <v>2281</v>
      </c>
      <c r="O33" s="1" t="s">
        <v>2315</v>
      </c>
      <c r="P33" s="1" t="s">
        <v>2195</v>
      </c>
      <c r="Q33" s="1" t="s">
        <v>2225</v>
      </c>
      <c r="R33" s="41" t="s">
        <v>5067</v>
      </c>
      <c r="S33" s="41" t="s">
        <v>5469</v>
      </c>
      <c r="T33" s="41" t="s">
        <v>1877</v>
      </c>
      <c r="U33" s="41" t="s">
        <v>5970</v>
      </c>
      <c r="V33" s="41" t="s">
        <v>6455</v>
      </c>
      <c r="W33" s="41" t="s">
        <v>6850</v>
      </c>
      <c r="X33" s="41" t="s">
        <v>7005</v>
      </c>
      <c r="Y33" s="41" t="s">
        <v>7110</v>
      </c>
      <c r="Z33" s="41" t="s">
        <v>7626</v>
      </c>
      <c r="AA33" s="41" t="s">
        <v>7925</v>
      </c>
    </row>
    <row r="34" spans="1:27" ht="15" x14ac:dyDescent="0.2">
      <c r="B34" s="1" t="s">
        <v>98</v>
      </c>
      <c r="C34" s="20" t="s">
        <v>95</v>
      </c>
      <c r="E34" s="42" t="s">
        <v>623</v>
      </c>
      <c r="F34" s="1" t="s">
        <v>1952</v>
      </c>
      <c r="G34" s="1" t="s">
        <v>1981</v>
      </c>
      <c r="H34" s="1" t="s">
        <v>2004</v>
      </c>
      <c r="I34" s="1" t="s">
        <v>2035</v>
      </c>
      <c r="J34" s="1" t="s">
        <v>2078</v>
      </c>
      <c r="K34" s="1" t="s">
        <v>2097</v>
      </c>
      <c r="L34" s="1" t="s">
        <v>2141</v>
      </c>
      <c r="M34" s="1" t="s">
        <v>2232</v>
      </c>
      <c r="N34" s="1" t="s">
        <v>2279</v>
      </c>
      <c r="O34" s="1" t="s">
        <v>2314</v>
      </c>
      <c r="P34" s="1" t="s">
        <v>2193</v>
      </c>
      <c r="Q34" s="1" t="s">
        <v>2204</v>
      </c>
      <c r="R34" s="41" t="s">
        <v>5066</v>
      </c>
      <c r="S34" s="41" t="s">
        <v>5464</v>
      </c>
      <c r="T34" s="41" t="s">
        <v>5691</v>
      </c>
      <c r="U34" s="41" t="s">
        <v>5965</v>
      </c>
      <c r="V34" s="41" t="s">
        <v>6457</v>
      </c>
      <c r="W34" s="41" t="s">
        <v>6601</v>
      </c>
      <c r="X34" s="41" t="s">
        <v>7003</v>
      </c>
      <c r="Y34" s="41" t="s">
        <v>7258</v>
      </c>
      <c r="Z34" s="41" t="s">
        <v>7384</v>
      </c>
      <c r="AA34" s="41" t="s">
        <v>7927</v>
      </c>
    </row>
    <row r="35" spans="1:27" ht="15" x14ac:dyDescent="0.2">
      <c r="B35" s="1" t="s">
        <v>99</v>
      </c>
      <c r="C35" s="20" t="s">
        <v>100</v>
      </c>
      <c r="D35" s="1" t="s">
        <v>101</v>
      </c>
      <c r="E35" s="42" t="s">
        <v>625</v>
      </c>
      <c r="F35" s="1" t="s">
        <v>1964</v>
      </c>
      <c r="G35" s="1" t="s">
        <v>1877</v>
      </c>
      <c r="H35" s="1" t="s">
        <v>2015</v>
      </c>
      <c r="I35" s="1" t="s">
        <v>1877</v>
      </c>
      <c r="J35" s="1" t="s">
        <v>2086</v>
      </c>
      <c r="K35" s="1" t="s">
        <v>2124</v>
      </c>
      <c r="L35" s="1" t="s">
        <v>1877</v>
      </c>
      <c r="M35" s="1" t="s">
        <v>2252</v>
      </c>
      <c r="N35" s="1" t="s">
        <v>2278</v>
      </c>
      <c r="O35" s="1" t="s">
        <v>2312</v>
      </c>
      <c r="P35" s="1" t="s">
        <v>1877</v>
      </c>
      <c r="Q35" s="1" t="s">
        <v>2214</v>
      </c>
      <c r="R35" s="41" t="s">
        <v>5319</v>
      </c>
      <c r="S35" s="41" t="s">
        <v>5449</v>
      </c>
      <c r="T35" s="41" t="s">
        <v>1877</v>
      </c>
      <c r="U35" s="41" t="s">
        <v>5972</v>
      </c>
      <c r="V35" s="41" t="s">
        <v>6548</v>
      </c>
      <c r="W35" s="41" t="s">
        <v>1877</v>
      </c>
      <c r="X35" s="41" t="s">
        <v>1877</v>
      </c>
      <c r="Y35" s="41" t="s">
        <v>1877</v>
      </c>
      <c r="Z35" s="41" t="s">
        <v>7639</v>
      </c>
      <c r="AA35" s="41" t="s">
        <v>1877</v>
      </c>
    </row>
    <row r="36" spans="1:27" ht="15" x14ac:dyDescent="0.2">
      <c r="F36" s="1" t="s">
        <v>1877</v>
      </c>
      <c r="G36" s="1" t="s">
        <v>1877</v>
      </c>
      <c r="H36" s="1" t="s">
        <v>1877</v>
      </c>
      <c r="I36" s="1" t="s">
        <v>1877</v>
      </c>
      <c r="J36" s="1" t="s">
        <v>1877</v>
      </c>
      <c r="K36" s="1" t="s">
        <v>1877</v>
      </c>
      <c r="L36" s="1" t="s">
        <v>1877</v>
      </c>
      <c r="M36" s="1" t="s">
        <v>1877</v>
      </c>
      <c r="N36" s="1" t="s">
        <v>1877</v>
      </c>
      <c r="O36" s="1" t="s">
        <v>1877</v>
      </c>
      <c r="P36" s="1" t="s">
        <v>1877</v>
      </c>
      <c r="Q36" s="1" t="s">
        <v>1877</v>
      </c>
      <c r="R36" s="41" t="s">
        <v>1877</v>
      </c>
      <c r="S36" s="41" t="s">
        <v>1877</v>
      </c>
      <c r="T36" s="41" t="s">
        <v>1877</v>
      </c>
      <c r="U36" s="41" t="s">
        <v>1877</v>
      </c>
      <c r="V36" s="41" t="s">
        <v>1877</v>
      </c>
      <c r="W36" s="41" t="s">
        <v>1877</v>
      </c>
      <c r="X36" s="41" t="s">
        <v>1877</v>
      </c>
      <c r="Y36" s="41" t="s">
        <v>1877</v>
      </c>
      <c r="Z36" s="41" t="s">
        <v>1877</v>
      </c>
      <c r="AA36" s="41" t="s">
        <v>1877</v>
      </c>
    </row>
    <row r="37" spans="1:27" ht="12.75" x14ac:dyDescent="0.2">
      <c r="A37" s="11" t="s">
        <v>102</v>
      </c>
      <c r="B37" s="11" t="s">
        <v>322</v>
      </c>
      <c r="C37" s="22"/>
      <c r="D37" s="13"/>
      <c r="E37" s="47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</row>
    <row r="38" spans="1:27" ht="15" x14ac:dyDescent="0.2">
      <c r="B38" s="1" t="s">
        <v>104</v>
      </c>
      <c r="C38" s="20" t="s">
        <v>103</v>
      </c>
      <c r="D38" s="1" t="s">
        <v>105</v>
      </c>
      <c r="E38" s="42" t="s">
        <v>558</v>
      </c>
      <c r="F38" s="1" t="s">
        <v>1948</v>
      </c>
      <c r="G38" s="1" t="s">
        <v>1978</v>
      </c>
      <c r="H38" s="1" t="s">
        <v>2012</v>
      </c>
      <c r="I38" s="1" t="s">
        <v>2055</v>
      </c>
      <c r="J38" s="1" t="s">
        <v>2087</v>
      </c>
      <c r="K38" s="1" t="s">
        <v>2101</v>
      </c>
      <c r="L38" s="1" t="s">
        <v>2132</v>
      </c>
      <c r="M38" s="1" t="s">
        <v>2132</v>
      </c>
      <c r="N38" s="1" t="s">
        <v>2264</v>
      </c>
      <c r="O38" s="1" t="s">
        <v>2299</v>
      </c>
      <c r="P38" s="1" t="s">
        <v>2184</v>
      </c>
      <c r="Q38" s="1" t="s">
        <v>2211</v>
      </c>
      <c r="R38" s="41" t="s">
        <v>5102</v>
      </c>
      <c r="S38" s="41" t="s">
        <v>5427</v>
      </c>
      <c r="T38" s="41" t="s">
        <v>5951</v>
      </c>
      <c r="U38" s="41" t="s">
        <v>6181</v>
      </c>
      <c r="V38" s="41" t="s">
        <v>6510</v>
      </c>
      <c r="W38" s="41" t="s">
        <v>6788</v>
      </c>
      <c r="X38" s="41" t="s">
        <v>7102</v>
      </c>
      <c r="Y38" s="41" t="s">
        <v>7358</v>
      </c>
      <c r="Z38" s="41" t="s">
        <v>7659</v>
      </c>
      <c r="AA38" s="41" t="s">
        <v>7901</v>
      </c>
    </row>
    <row r="39" spans="1:27" ht="25.5" x14ac:dyDescent="0.2">
      <c r="B39" s="5" t="s">
        <v>262</v>
      </c>
      <c r="C39" s="20" t="s">
        <v>263</v>
      </c>
      <c r="D39" s="5" t="s">
        <v>264</v>
      </c>
      <c r="E39" s="42" t="s">
        <v>559</v>
      </c>
      <c r="F39" s="1" t="s">
        <v>1947</v>
      </c>
      <c r="G39" s="1" t="s">
        <v>1977</v>
      </c>
      <c r="H39" s="1" t="s">
        <v>2011</v>
      </c>
      <c r="I39" s="1" t="s">
        <v>2052</v>
      </c>
      <c r="J39" s="1" t="s">
        <v>2088</v>
      </c>
      <c r="K39" s="1" t="s">
        <v>2100</v>
      </c>
      <c r="L39" s="1" t="s">
        <v>2150</v>
      </c>
      <c r="M39" s="1" t="s">
        <v>2250</v>
      </c>
      <c r="N39" s="1" t="s">
        <v>2265</v>
      </c>
      <c r="O39" s="1" t="s">
        <v>2300</v>
      </c>
      <c r="P39" s="1" t="s">
        <v>2185</v>
      </c>
      <c r="Q39" s="1" t="s">
        <v>2212</v>
      </c>
      <c r="R39" s="41" t="s">
        <v>5101</v>
      </c>
      <c r="S39" s="41" t="s">
        <v>5426</v>
      </c>
      <c r="T39" s="41" t="s">
        <v>5950</v>
      </c>
      <c r="U39" s="41" t="s">
        <v>6182</v>
      </c>
      <c r="V39" s="41" t="s">
        <v>6511</v>
      </c>
      <c r="W39" s="41" t="s">
        <v>6789</v>
      </c>
      <c r="X39" s="41" t="s">
        <v>7062</v>
      </c>
      <c r="Y39" s="41" t="s">
        <v>7357</v>
      </c>
      <c r="Z39" s="41" t="s">
        <v>7597</v>
      </c>
      <c r="AA39" s="41" t="s">
        <v>7900</v>
      </c>
    </row>
    <row r="40" spans="1:27" ht="15" x14ac:dyDescent="0.2">
      <c r="B40" s="5" t="s">
        <v>560</v>
      </c>
      <c r="C40" s="20" t="s">
        <v>561</v>
      </c>
      <c r="D40" s="5" t="s">
        <v>562</v>
      </c>
      <c r="E40" s="33" t="s">
        <v>563</v>
      </c>
      <c r="F40" s="1" t="s">
        <v>1946</v>
      </c>
      <c r="G40" s="1" t="s">
        <v>1976</v>
      </c>
      <c r="H40" s="1" t="s">
        <v>2010</v>
      </c>
      <c r="I40" s="1" t="s">
        <v>2056</v>
      </c>
      <c r="J40" s="1" t="s">
        <v>2089</v>
      </c>
      <c r="K40" s="1" t="s">
        <v>2099</v>
      </c>
      <c r="L40" s="1" t="s">
        <v>2166</v>
      </c>
      <c r="M40" s="1" t="s">
        <v>2251</v>
      </c>
      <c r="N40" s="1" t="s">
        <v>2285</v>
      </c>
      <c r="O40" s="1" t="s">
        <v>2301</v>
      </c>
      <c r="P40" s="1" t="s">
        <v>2175</v>
      </c>
      <c r="Q40" s="1" t="s">
        <v>2213</v>
      </c>
      <c r="R40" s="41" t="s">
        <v>5100</v>
      </c>
      <c r="S40" s="41" t="s">
        <v>5425</v>
      </c>
      <c r="T40" s="41" t="s">
        <v>5949</v>
      </c>
      <c r="U40" s="41" t="s">
        <v>6183</v>
      </c>
      <c r="V40" s="41" t="s">
        <v>6512</v>
      </c>
      <c r="W40" s="41" t="s">
        <v>6790</v>
      </c>
      <c r="X40" s="41" t="s">
        <v>1877</v>
      </c>
      <c r="Y40" s="41" t="s">
        <v>7356</v>
      </c>
      <c r="Z40" s="41" t="s">
        <v>7503</v>
      </c>
      <c r="AA40" s="41" t="s">
        <v>7899</v>
      </c>
    </row>
    <row r="41" spans="1:27" ht="25.5" x14ac:dyDescent="0.2">
      <c r="B41" s="5" t="s">
        <v>564</v>
      </c>
      <c r="C41" s="20" t="s">
        <v>565</v>
      </c>
      <c r="D41" s="5" t="s">
        <v>566</v>
      </c>
      <c r="E41" s="33" t="s">
        <v>567</v>
      </c>
      <c r="F41" s="1" t="s">
        <v>1877</v>
      </c>
      <c r="G41" s="1" t="s">
        <v>1877</v>
      </c>
      <c r="H41" s="1" t="s">
        <v>1877</v>
      </c>
      <c r="I41" s="1" t="s">
        <v>1877</v>
      </c>
      <c r="J41" s="1" t="s">
        <v>1877</v>
      </c>
      <c r="K41" s="1" t="s">
        <v>1877</v>
      </c>
      <c r="L41" s="1" t="s">
        <v>1877</v>
      </c>
      <c r="M41" s="1" t="s">
        <v>1877</v>
      </c>
      <c r="N41" s="1" t="s">
        <v>1877</v>
      </c>
      <c r="O41" s="1" t="s">
        <v>1877</v>
      </c>
      <c r="P41" s="1" t="s">
        <v>1877</v>
      </c>
      <c r="Q41" s="1" t="s">
        <v>1877</v>
      </c>
      <c r="R41" s="41" t="s">
        <v>1877</v>
      </c>
      <c r="S41" s="41" t="s">
        <v>1877</v>
      </c>
      <c r="T41" s="41" t="s">
        <v>1877</v>
      </c>
      <c r="U41" s="41" t="s">
        <v>1877</v>
      </c>
      <c r="V41" s="41" t="s">
        <v>1877</v>
      </c>
      <c r="W41" s="41" t="s">
        <v>1877</v>
      </c>
      <c r="X41" s="41" t="s">
        <v>1877</v>
      </c>
      <c r="Y41" s="41" t="s">
        <v>1877</v>
      </c>
      <c r="Z41" s="41" t="s">
        <v>1877</v>
      </c>
      <c r="AA41" s="41" t="s">
        <v>1877</v>
      </c>
    </row>
    <row r="42" spans="1:27" ht="15" x14ac:dyDescent="0.2">
      <c r="B42" s="5" t="s">
        <v>570</v>
      </c>
      <c r="C42" s="20" t="s">
        <v>571</v>
      </c>
      <c r="D42" s="5" t="s">
        <v>572</v>
      </c>
      <c r="E42" s="33" t="s">
        <v>573</v>
      </c>
      <c r="F42" s="1" t="s">
        <v>1945</v>
      </c>
      <c r="G42" s="1" t="s">
        <v>1988</v>
      </c>
      <c r="H42" s="1" t="s">
        <v>2003</v>
      </c>
      <c r="I42" s="1" t="s">
        <v>2039</v>
      </c>
      <c r="J42" s="1" t="s">
        <v>2090</v>
      </c>
      <c r="K42" s="1" t="s">
        <v>2119</v>
      </c>
      <c r="L42" s="1" t="s">
        <v>2137</v>
      </c>
      <c r="M42" s="1" t="s">
        <v>2235</v>
      </c>
      <c r="N42" s="1" t="s">
        <v>2268</v>
      </c>
      <c r="O42" s="1" t="s">
        <v>2288</v>
      </c>
      <c r="P42" s="1" t="s">
        <v>2196</v>
      </c>
      <c r="Q42" s="1" t="s">
        <v>2215</v>
      </c>
      <c r="R42" s="41" t="s">
        <v>5303</v>
      </c>
      <c r="S42" s="41" t="s">
        <v>5387</v>
      </c>
      <c r="T42" s="41" t="s">
        <v>5680</v>
      </c>
      <c r="U42" s="41" t="s">
        <v>5982</v>
      </c>
      <c r="V42" s="41" t="s">
        <v>6454</v>
      </c>
      <c r="W42" s="41" t="s">
        <v>6774</v>
      </c>
      <c r="X42" s="41" t="s">
        <v>6975</v>
      </c>
      <c r="Y42" s="41" t="s">
        <v>7311</v>
      </c>
      <c r="Z42" s="41" t="s">
        <v>7520</v>
      </c>
      <c r="AA42" s="41" t="s">
        <v>7848</v>
      </c>
    </row>
    <row r="43" spans="1:27" ht="25.5" x14ac:dyDescent="0.2">
      <c r="B43" s="5" t="s">
        <v>574</v>
      </c>
      <c r="C43" s="20" t="s">
        <v>575</v>
      </c>
      <c r="D43" s="5" t="s">
        <v>576</v>
      </c>
      <c r="E43" s="33" t="s">
        <v>577</v>
      </c>
      <c r="F43" s="1" t="s">
        <v>1877</v>
      </c>
      <c r="G43" s="1" t="s">
        <v>1972</v>
      </c>
      <c r="H43" s="1" t="s">
        <v>1877</v>
      </c>
      <c r="I43" s="1" t="s">
        <v>2054</v>
      </c>
      <c r="J43" s="1" t="s">
        <v>1877</v>
      </c>
      <c r="K43" s="1" t="s">
        <v>2113</v>
      </c>
      <c r="L43" s="1" t="s">
        <v>1877</v>
      </c>
      <c r="M43" s="1" t="s">
        <v>1877</v>
      </c>
      <c r="N43" s="1" t="s">
        <v>1877</v>
      </c>
      <c r="O43" s="1" t="s">
        <v>1877</v>
      </c>
      <c r="P43" s="1" t="s">
        <v>1877</v>
      </c>
      <c r="Q43" s="1" t="s">
        <v>1877</v>
      </c>
      <c r="R43" s="41" t="s">
        <v>5348</v>
      </c>
      <c r="S43" s="41" t="s">
        <v>1877</v>
      </c>
      <c r="T43" s="41" t="s">
        <v>1877</v>
      </c>
      <c r="U43" s="41" t="s">
        <v>1877</v>
      </c>
      <c r="V43" s="41" t="s">
        <v>1877</v>
      </c>
      <c r="W43" s="41" t="s">
        <v>1877</v>
      </c>
      <c r="X43" s="41" t="s">
        <v>1877</v>
      </c>
      <c r="Y43" s="41" t="s">
        <v>1877</v>
      </c>
      <c r="Z43" s="41" t="s">
        <v>1877</v>
      </c>
      <c r="AA43" s="41" t="s">
        <v>1877</v>
      </c>
    </row>
    <row r="44" spans="1:27" ht="25.5" x14ac:dyDescent="0.2">
      <c r="B44" s="5" t="s">
        <v>578</v>
      </c>
      <c r="C44" s="20" t="s">
        <v>579</v>
      </c>
      <c r="D44" s="5" t="s">
        <v>580</v>
      </c>
      <c r="E44" s="33" t="s">
        <v>581</v>
      </c>
      <c r="F44" s="1" t="s">
        <v>1959</v>
      </c>
      <c r="G44" s="1" t="s">
        <v>1997</v>
      </c>
      <c r="H44" s="1" t="s">
        <v>2000</v>
      </c>
      <c r="I44" s="1" t="s">
        <v>2051</v>
      </c>
      <c r="J44" s="1" t="s">
        <v>2081</v>
      </c>
      <c r="K44" s="1" t="s">
        <v>2115</v>
      </c>
      <c r="L44" s="1" t="s">
        <v>2143</v>
      </c>
      <c r="M44" s="1" t="s">
        <v>2254</v>
      </c>
      <c r="N44" s="1" t="s">
        <v>2267</v>
      </c>
      <c r="O44" s="1" t="s">
        <v>2289</v>
      </c>
      <c r="P44" s="1" t="s">
        <v>2197</v>
      </c>
      <c r="Q44" s="1" t="s">
        <v>2200</v>
      </c>
      <c r="R44" s="41" t="s">
        <v>5076</v>
      </c>
      <c r="S44" s="41" t="s">
        <v>5485</v>
      </c>
      <c r="T44" s="41" t="s">
        <v>1877</v>
      </c>
      <c r="U44" s="41" t="s">
        <v>5985</v>
      </c>
      <c r="V44" s="41" t="s">
        <v>6446</v>
      </c>
      <c r="W44" s="41" t="s">
        <v>6710</v>
      </c>
      <c r="X44" s="41" t="s">
        <v>6880</v>
      </c>
      <c r="Y44" s="41" t="s">
        <v>7216</v>
      </c>
      <c r="Z44" s="41" t="s">
        <v>7521</v>
      </c>
      <c r="AA44" s="41" t="s">
        <v>7796</v>
      </c>
    </row>
    <row r="45" spans="1:27" ht="15" x14ac:dyDescent="0.2">
      <c r="B45" s="1" t="s">
        <v>106</v>
      </c>
      <c r="C45" s="20" t="s">
        <v>107</v>
      </c>
      <c r="D45" s="1" t="s">
        <v>569</v>
      </c>
      <c r="E45" s="42" t="s">
        <v>568</v>
      </c>
      <c r="F45" s="1" t="s">
        <v>1960</v>
      </c>
      <c r="G45" s="1" t="s">
        <v>1996</v>
      </c>
      <c r="H45" s="1" t="s">
        <v>2001</v>
      </c>
      <c r="I45" s="1" t="s">
        <v>2050</v>
      </c>
      <c r="J45" s="1" t="s">
        <v>2082</v>
      </c>
      <c r="K45" s="1" t="s">
        <v>2114</v>
      </c>
      <c r="L45" s="1" t="s">
        <v>2127</v>
      </c>
      <c r="M45" s="1" t="s">
        <v>2127</v>
      </c>
      <c r="N45" s="1" t="s">
        <v>2266</v>
      </c>
      <c r="O45" s="1" t="s">
        <v>2290</v>
      </c>
      <c r="P45" s="1" t="s">
        <v>2198</v>
      </c>
      <c r="Q45" s="1" t="s">
        <v>2201</v>
      </c>
      <c r="R45" s="41" t="s">
        <v>5250</v>
      </c>
      <c r="S45" s="41" t="s">
        <v>5486</v>
      </c>
      <c r="T45" s="41" t="s">
        <v>5672</v>
      </c>
      <c r="U45" s="41" t="s">
        <v>5986</v>
      </c>
      <c r="V45" s="41" t="s">
        <v>6445</v>
      </c>
      <c r="W45" s="41" t="s">
        <v>6709</v>
      </c>
      <c r="X45" s="41" t="s">
        <v>1877</v>
      </c>
      <c r="Y45" s="41" t="s">
        <v>7215</v>
      </c>
      <c r="Z45" s="41" t="s">
        <v>7522</v>
      </c>
      <c r="AA45" s="41" t="s">
        <v>7797</v>
      </c>
    </row>
    <row r="46" spans="1:27" ht="15" x14ac:dyDescent="0.2">
      <c r="B46" s="1" t="s">
        <v>583</v>
      </c>
      <c r="C46" s="20" t="s">
        <v>584</v>
      </c>
      <c r="D46" s="1" t="s">
        <v>585</v>
      </c>
      <c r="E46" s="42" t="s">
        <v>586</v>
      </c>
      <c r="F46" s="1" t="s">
        <v>1942</v>
      </c>
      <c r="G46" s="1" t="s">
        <v>1975</v>
      </c>
      <c r="H46" s="1" t="s">
        <v>1999</v>
      </c>
      <c r="I46" s="1" t="s">
        <v>2032</v>
      </c>
      <c r="J46" s="1" t="s">
        <v>2074</v>
      </c>
      <c r="K46" s="1" t="s">
        <v>2106</v>
      </c>
      <c r="L46" s="1" t="s">
        <v>2142</v>
      </c>
      <c r="M46" s="1" t="s">
        <v>2230</v>
      </c>
      <c r="N46" s="1" t="s">
        <v>2263</v>
      </c>
      <c r="O46" s="1" t="s">
        <v>2291</v>
      </c>
      <c r="P46" s="1" t="s">
        <v>2176</v>
      </c>
      <c r="Q46" s="1" t="s">
        <v>2202</v>
      </c>
      <c r="R46" s="41" t="s">
        <v>5148</v>
      </c>
      <c r="S46" s="41" t="s">
        <v>5438</v>
      </c>
      <c r="T46" s="41" t="s">
        <v>5766</v>
      </c>
      <c r="U46" s="41" t="s">
        <v>5993</v>
      </c>
      <c r="V46" s="41" t="s">
        <v>6452</v>
      </c>
      <c r="W46" s="41" t="s">
        <v>6584</v>
      </c>
      <c r="X46" s="41" t="s">
        <v>6991</v>
      </c>
      <c r="Y46" s="41" t="s">
        <v>7301</v>
      </c>
      <c r="Z46" s="41" t="s">
        <v>7378</v>
      </c>
      <c r="AA46" s="41" t="s">
        <v>7829</v>
      </c>
    </row>
    <row r="47" spans="1:27" ht="15" x14ac:dyDescent="0.2">
      <c r="B47" s="1" t="s">
        <v>109</v>
      </c>
      <c r="C47" s="20" t="s">
        <v>108</v>
      </c>
      <c r="D47" s="1" t="s">
        <v>110</v>
      </c>
      <c r="E47" s="42" t="s">
        <v>582</v>
      </c>
      <c r="F47" s="1" t="s">
        <v>1961</v>
      </c>
      <c r="G47" s="1" t="s">
        <v>1973</v>
      </c>
      <c r="H47" s="1" t="s">
        <v>2006</v>
      </c>
      <c r="I47" s="1" t="s">
        <v>2053</v>
      </c>
      <c r="J47" s="1" t="s">
        <v>2070</v>
      </c>
      <c r="K47" s="1" t="s">
        <v>2105</v>
      </c>
      <c r="L47" s="1" t="s">
        <v>2147</v>
      </c>
      <c r="M47" s="1" t="s">
        <v>2228</v>
      </c>
      <c r="N47" s="1" t="s">
        <v>2273</v>
      </c>
      <c r="O47" s="1" t="s">
        <v>2294</v>
      </c>
      <c r="P47" s="1" t="s">
        <v>2180</v>
      </c>
      <c r="Q47" s="1" t="s">
        <v>2220</v>
      </c>
      <c r="R47" s="41" t="s">
        <v>5071</v>
      </c>
      <c r="S47" s="41" t="s">
        <v>5397</v>
      </c>
      <c r="T47" s="41" t="s">
        <v>1877</v>
      </c>
      <c r="U47" s="41" t="s">
        <v>6103</v>
      </c>
      <c r="V47" s="41" t="s">
        <v>6356</v>
      </c>
      <c r="W47" s="41" t="s">
        <v>6796</v>
      </c>
      <c r="X47" s="41" t="s">
        <v>7056</v>
      </c>
      <c r="Y47" s="41" t="s">
        <v>7190</v>
      </c>
      <c r="Z47" s="41" t="s">
        <v>7439</v>
      </c>
      <c r="AA47" s="41" t="s">
        <v>7912</v>
      </c>
    </row>
    <row r="48" spans="1:27" ht="15" x14ac:dyDescent="0.2">
      <c r="B48" s="1" t="s">
        <v>598</v>
      </c>
      <c r="C48" s="20" t="s">
        <v>600</v>
      </c>
      <c r="E48" s="42" t="s">
        <v>599</v>
      </c>
      <c r="F48" s="1" t="s">
        <v>1944</v>
      </c>
      <c r="G48" s="1" t="s">
        <v>1979</v>
      </c>
      <c r="H48" s="1" t="s">
        <v>2016</v>
      </c>
      <c r="I48" s="1" t="s">
        <v>2038</v>
      </c>
      <c r="J48" s="1" t="s">
        <v>2066</v>
      </c>
      <c r="K48" s="1" t="s">
        <v>2104</v>
      </c>
      <c r="L48" s="1" t="s">
        <v>2136</v>
      </c>
      <c r="M48" s="1" t="s">
        <v>2229</v>
      </c>
      <c r="N48" s="1" t="s">
        <v>2269</v>
      </c>
      <c r="O48" s="1" t="s">
        <v>2293</v>
      </c>
      <c r="P48" s="1" t="s">
        <v>2174</v>
      </c>
      <c r="Q48" s="1" t="s">
        <v>2199</v>
      </c>
      <c r="R48" s="41" t="s">
        <v>5060</v>
      </c>
      <c r="S48" s="41" t="s">
        <v>5378</v>
      </c>
      <c r="T48" s="41" t="s">
        <v>5825</v>
      </c>
      <c r="U48" s="41" t="s">
        <v>5979</v>
      </c>
      <c r="V48" s="41" t="s">
        <v>6299</v>
      </c>
      <c r="W48" s="41" t="s">
        <v>6716</v>
      </c>
      <c r="X48" s="41" t="s">
        <v>6969</v>
      </c>
      <c r="Y48" s="41" t="s">
        <v>7131</v>
      </c>
      <c r="Z48" s="41" t="s">
        <v>7414</v>
      </c>
      <c r="AA48" s="41" t="s">
        <v>7864</v>
      </c>
    </row>
    <row r="49" spans="1:27" ht="15" x14ac:dyDescent="0.2">
      <c r="B49" s="1" t="s">
        <v>587</v>
      </c>
      <c r="C49" s="20" t="s">
        <v>588</v>
      </c>
      <c r="E49" s="42" t="s">
        <v>589</v>
      </c>
      <c r="F49" s="1" t="s">
        <v>1877</v>
      </c>
      <c r="G49" s="1" t="s">
        <v>1877</v>
      </c>
      <c r="H49" s="1" t="s">
        <v>2002</v>
      </c>
      <c r="I49" s="1" t="s">
        <v>2047</v>
      </c>
      <c r="J49" s="1" t="s">
        <v>1877</v>
      </c>
      <c r="K49" s="1" t="s">
        <v>1877</v>
      </c>
      <c r="L49" s="1" t="s">
        <v>1877</v>
      </c>
      <c r="M49" s="1" t="s">
        <v>1877</v>
      </c>
      <c r="N49" s="1" t="s">
        <v>1877</v>
      </c>
      <c r="O49" s="1" t="s">
        <v>2304</v>
      </c>
      <c r="P49" s="1" t="s">
        <v>2173</v>
      </c>
      <c r="Q49" s="1" t="s">
        <v>1877</v>
      </c>
      <c r="R49" s="41" t="s">
        <v>5326</v>
      </c>
      <c r="S49" s="41" t="s">
        <v>5510</v>
      </c>
      <c r="T49" s="41" t="s">
        <v>1877</v>
      </c>
      <c r="U49" s="41" t="s">
        <v>6229</v>
      </c>
      <c r="V49" s="41" t="s">
        <v>1877</v>
      </c>
      <c r="W49" s="41" t="s">
        <v>1877</v>
      </c>
      <c r="X49" s="41" t="s">
        <v>1877</v>
      </c>
      <c r="Y49" s="41" t="s">
        <v>1877</v>
      </c>
      <c r="Z49" s="41" t="s">
        <v>7632</v>
      </c>
      <c r="AA49" s="41" t="s">
        <v>1877</v>
      </c>
    </row>
    <row r="50" spans="1:27" ht="15" x14ac:dyDescent="0.2">
      <c r="B50" s="1" t="s">
        <v>590</v>
      </c>
      <c r="C50" s="20" t="s">
        <v>592</v>
      </c>
      <c r="D50" s="1" t="s">
        <v>591</v>
      </c>
      <c r="E50" s="42" t="s">
        <v>593</v>
      </c>
      <c r="F50" s="1" t="s">
        <v>1877</v>
      </c>
      <c r="G50" s="1" t="s">
        <v>1877</v>
      </c>
      <c r="H50" s="1" t="s">
        <v>1877</v>
      </c>
      <c r="I50" s="1" t="s">
        <v>2029</v>
      </c>
      <c r="J50" s="1" t="s">
        <v>2068</v>
      </c>
      <c r="K50" s="1" t="s">
        <v>2107</v>
      </c>
      <c r="L50" s="1" t="s">
        <v>1877</v>
      </c>
      <c r="M50" s="1" t="s">
        <v>1877</v>
      </c>
      <c r="N50" s="1" t="s">
        <v>2260</v>
      </c>
      <c r="O50" s="1" t="s">
        <v>2305</v>
      </c>
      <c r="P50" s="1" t="s">
        <v>2186</v>
      </c>
      <c r="Q50" s="1" t="s">
        <v>1877</v>
      </c>
      <c r="R50" s="41" t="s">
        <v>1877</v>
      </c>
      <c r="S50" s="41" t="s">
        <v>1877</v>
      </c>
      <c r="T50" s="41" t="s">
        <v>5940</v>
      </c>
      <c r="U50" s="41" t="s">
        <v>1877</v>
      </c>
      <c r="V50" s="41" t="s">
        <v>1877</v>
      </c>
      <c r="W50" s="41" t="s">
        <v>1877</v>
      </c>
      <c r="X50" s="41" t="s">
        <v>1877</v>
      </c>
      <c r="Y50" s="41" t="s">
        <v>1877</v>
      </c>
      <c r="Z50" s="41" t="s">
        <v>7457</v>
      </c>
      <c r="AA50" s="41" t="s">
        <v>1877</v>
      </c>
    </row>
    <row r="51" spans="1:27" ht="15" x14ac:dyDescent="0.2">
      <c r="B51" s="1" t="s">
        <v>594</v>
      </c>
      <c r="C51" s="20" t="s">
        <v>595</v>
      </c>
      <c r="D51" s="1" t="s">
        <v>596</v>
      </c>
      <c r="E51" s="42" t="s">
        <v>597</v>
      </c>
      <c r="F51" s="1" t="s">
        <v>1965</v>
      </c>
      <c r="G51" s="1" t="s">
        <v>1877</v>
      </c>
      <c r="H51" s="1" t="s">
        <v>2013</v>
      </c>
      <c r="I51" s="1" t="s">
        <v>1877</v>
      </c>
      <c r="J51" s="1" t="s">
        <v>2069</v>
      </c>
      <c r="K51" s="1" t="s">
        <v>2123</v>
      </c>
      <c r="L51" s="1" t="s">
        <v>1877</v>
      </c>
      <c r="M51" s="1" t="s">
        <v>1877</v>
      </c>
      <c r="N51" s="1" t="s">
        <v>1877</v>
      </c>
      <c r="O51" s="1" t="s">
        <v>2313</v>
      </c>
      <c r="P51" s="1" t="s">
        <v>2190</v>
      </c>
      <c r="Q51" s="1" t="s">
        <v>1877</v>
      </c>
      <c r="R51" s="41" t="s">
        <v>1877</v>
      </c>
      <c r="S51" s="41" t="s">
        <v>1877</v>
      </c>
      <c r="T51" s="41" t="s">
        <v>5742</v>
      </c>
      <c r="U51" s="41" t="s">
        <v>1877</v>
      </c>
      <c r="V51" s="41" t="s">
        <v>1877</v>
      </c>
      <c r="W51" s="41" t="s">
        <v>1877</v>
      </c>
      <c r="X51" s="41" t="s">
        <v>1877</v>
      </c>
      <c r="Y51" s="41" t="s">
        <v>1877</v>
      </c>
      <c r="Z51" s="41" t="s">
        <v>7469</v>
      </c>
      <c r="AA51" s="41" t="s">
        <v>7902</v>
      </c>
    </row>
    <row r="52" spans="1:27" ht="15" x14ac:dyDescent="0.2">
      <c r="A52" s="1" t="s">
        <v>601</v>
      </c>
      <c r="B52" s="1" t="s">
        <v>602</v>
      </c>
      <c r="C52" s="20" t="s">
        <v>603</v>
      </c>
      <c r="D52" s="1" t="s">
        <v>604</v>
      </c>
      <c r="E52" s="42" t="s">
        <v>605</v>
      </c>
      <c r="F52" s="1" t="s">
        <v>1954</v>
      </c>
      <c r="G52" s="1" t="s">
        <v>1985</v>
      </c>
      <c r="H52" s="1" t="s">
        <v>2020</v>
      </c>
      <c r="I52" s="1" t="s">
        <v>2043</v>
      </c>
      <c r="J52" s="1" t="s">
        <v>2071</v>
      </c>
      <c r="K52" s="1" t="s">
        <v>2120</v>
      </c>
      <c r="L52" s="1" t="s">
        <v>2138</v>
      </c>
      <c r="M52" s="1" t="s">
        <v>2239</v>
      </c>
      <c r="N52" s="1" t="s">
        <v>2276</v>
      </c>
      <c r="O52" s="1" t="s">
        <v>2296</v>
      </c>
      <c r="P52" s="1" t="s">
        <v>2179</v>
      </c>
      <c r="Q52" s="1" t="s">
        <v>2209</v>
      </c>
      <c r="R52" s="41" t="s">
        <v>5323</v>
      </c>
      <c r="S52" s="41" t="s">
        <v>5500</v>
      </c>
      <c r="T52" s="41" t="s">
        <v>5887</v>
      </c>
      <c r="U52" s="41" t="s">
        <v>6087</v>
      </c>
      <c r="V52" s="41" t="s">
        <v>6425</v>
      </c>
      <c r="W52" s="41" t="s">
        <v>6768</v>
      </c>
      <c r="X52" s="41" t="s">
        <v>6932</v>
      </c>
      <c r="Y52" s="41" t="s">
        <v>7234</v>
      </c>
      <c r="Z52" s="41" t="s">
        <v>7445</v>
      </c>
      <c r="AA52" s="41" t="s">
        <v>7875</v>
      </c>
    </row>
    <row r="53" spans="1:27" ht="15" x14ac:dyDescent="0.2">
      <c r="B53" s="1" t="s">
        <v>606</v>
      </c>
      <c r="C53" s="20" t="s">
        <v>607</v>
      </c>
      <c r="E53" s="42" t="s">
        <v>608</v>
      </c>
      <c r="F53" s="1" t="s">
        <v>1967</v>
      </c>
      <c r="G53" s="1" t="s">
        <v>1984</v>
      </c>
      <c r="H53" s="1" t="s">
        <v>2021</v>
      </c>
      <c r="I53" s="1" t="s">
        <v>2044</v>
      </c>
      <c r="J53" s="1" t="s">
        <v>2072</v>
      </c>
      <c r="K53" s="1" t="s">
        <v>2121</v>
      </c>
      <c r="L53" s="1" t="s">
        <v>2164</v>
      </c>
      <c r="M53" s="1" t="s">
        <v>2240</v>
      </c>
      <c r="N53" s="1" t="s">
        <v>2275</v>
      </c>
      <c r="O53" s="1" t="s">
        <v>2295</v>
      </c>
      <c r="P53" s="1" t="s">
        <v>2178</v>
      </c>
      <c r="Q53" s="1" t="s">
        <v>2208</v>
      </c>
      <c r="R53" s="41" t="s">
        <v>5324</v>
      </c>
      <c r="S53" s="41" t="s">
        <v>5501</v>
      </c>
      <c r="T53" s="41" t="s">
        <v>5888</v>
      </c>
      <c r="U53" s="41" t="s">
        <v>6088</v>
      </c>
      <c r="V53" s="41" t="s">
        <v>6424</v>
      </c>
      <c r="W53" s="41" t="s">
        <v>6767</v>
      </c>
      <c r="X53" s="41" t="s">
        <v>6931</v>
      </c>
      <c r="Y53" s="41" t="s">
        <v>7207</v>
      </c>
      <c r="Z53" s="41" t="s">
        <v>7644</v>
      </c>
      <c r="AA53" s="41" t="s">
        <v>7874</v>
      </c>
    </row>
    <row r="54" spans="1:27" ht="15" x14ac:dyDescent="0.2">
      <c r="B54" s="1" t="s">
        <v>609</v>
      </c>
      <c r="C54" s="20" t="s">
        <v>610</v>
      </c>
      <c r="D54" s="1" t="s">
        <v>611</v>
      </c>
      <c r="E54" s="42" t="s">
        <v>612</v>
      </c>
      <c r="F54" s="1" t="s">
        <v>1950</v>
      </c>
      <c r="G54" s="1" t="s">
        <v>1987</v>
      </c>
      <c r="H54" s="1" t="s">
        <v>2026</v>
      </c>
      <c r="I54" s="1" t="s">
        <v>2049</v>
      </c>
      <c r="J54" s="1" t="s">
        <v>2065</v>
      </c>
      <c r="K54" s="1" t="s">
        <v>2125</v>
      </c>
      <c r="L54" s="1" t="s">
        <v>2151</v>
      </c>
      <c r="M54" s="1" t="s">
        <v>2234</v>
      </c>
      <c r="N54" s="1" t="s">
        <v>2261</v>
      </c>
      <c r="O54" s="1" t="s">
        <v>2311</v>
      </c>
      <c r="P54" s="1" t="s">
        <v>2188</v>
      </c>
      <c r="Q54" s="1" t="s">
        <v>2210</v>
      </c>
      <c r="R54" s="41" t="s">
        <v>5081</v>
      </c>
      <c r="S54" s="41" t="s">
        <v>1877</v>
      </c>
      <c r="T54" s="41" t="s">
        <v>5784</v>
      </c>
      <c r="U54" s="41" t="s">
        <v>6095</v>
      </c>
      <c r="V54" s="41" t="s">
        <v>6332</v>
      </c>
      <c r="W54" s="41" t="s">
        <v>6690</v>
      </c>
      <c r="X54" s="41" t="s">
        <v>1877</v>
      </c>
      <c r="Y54" s="41" t="s">
        <v>7136</v>
      </c>
      <c r="Z54" s="41" t="s">
        <v>7465</v>
      </c>
      <c r="AA54" s="41" t="s">
        <v>7737</v>
      </c>
    </row>
    <row r="55" spans="1:27" ht="15" x14ac:dyDescent="0.2">
      <c r="B55" s="1" t="s">
        <v>613</v>
      </c>
      <c r="C55" s="20" t="s">
        <v>614</v>
      </c>
      <c r="D55" s="1" t="s">
        <v>615</v>
      </c>
      <c r="E55" s="42" t="s">
        <v>616</v>
      </c>
      <c r="F55" s="1" t="s">
        <v>1966</v>
      </c>
      <c r="G55" s="1" t="s">
        <v>1983</v>
      </c>
      <c r="H55" s="1" t="s">
        <v>2022</v>
      </c>
      <c r="I55" s="1" t="s">
        <v>2045</v>
      </c>
      <c r="J55" s="1" t="s">
        <v>2073</v>
      </c>
      <c r="K55" s="1" t="s">
        <v>2122</v>
      </c>
      <c r="L55" s="1" t="s">
        <v>2139</v>
      </c>
      <c r="M55" s="1" t="s">
        <v>2259</v>
      </c>
      <c r="N55" s="1" t="s">
        <v>2274</v>
      </c>
      <c r="O55" s="1" t="s">
        <v>2298</v>
      </c>
      <c r="P55" s="1" t="s">
        <v>2177</v>
      </c>
      <c r="Q55" s="1" t="s">
        <v>2207</v>
      </c>
      <c r="R55" s="41" t="s">
        <v>5325</v>
      </c>
      <c r="S55" s="41" t="s">
        <v>5502</v>
      </c>
      <c r="T55" s="41" t="s">
        <v>5889</v>
      </c>
      <c r="U55" s="41" t="s">
        <v>6089</v>
      </c>
      <c r="V55" s="41" t="s">
        <v>6423</v>
      </c>
      <c r="W55" s="41" t="s">
        <v>6766</v>
      </c>
      <c r="X55" s="41" t="s">
        <v>6930</v>
      </c>
      <c r="Y55" s="41" t="s">
        <v>7208</v>
      </c>
      <c r="Z55" s="41" t="s">
        <v>7446</v>
      </c>
      <c r="AA55" s="41" t="s">
        <v>7873</v>
      </c>
    </row>
    <row r="56" spans="1:27" ht="15" x14ac:dyDescent="0.2">
      <c r="B56" s="1" t="s">
        <v>617</v>
      </c>
      <c r="C56" s="20" t="s">
        <v>618</v>
      </c>
      <c r="D56" s="1" t="s">
        <v>619</v>
      </c>
      <c r="E56" s="42" t="s">
        <v>620</v>
      </c>
      <c r="F56" s="1" t="s">
        <v>1962</v>
      </c>
      <c r="G56" s="1" t="s">
        <v>1991</v>
      </c>
      <c r="H56" s="1" t="s">
        <v>2019</v>
      </c>
      <c r="I56" s="1" t="s">
        <v>2040</v>
      </c>
      <c r="J56" s="1" t="s">
        <v>2067</v>
      </c>
      <c r="K56" s="1" t="s">
        <v>2108</v>
      </c>
      <c r="L56" s="1" t="s">
        <v>2133</v>
      </c>
      <c r="M56" s="1" t="s">
        <v>2236</v>
      </c>
      <c r="N56" s="1" t="s">
        <v>2270</v>
      </c>
      <c r="O56" s="1" t="s">
        <v>2306</v>
      </c>
      <c r="P56" s="1" t="s">
        <v>2187</v>
      </c>
      <c r="Q56" s="1" t="s">
        <v>2218</v>
      </c>
      <c r="R56" s="41" t="s">
        <v>5312</v>
      </c>
      <c r="S56" s="41" t="s">
        <v>5644</v>
      </c>
      <c r="T56" s="41" t="s">
        <v>5734</v>
      </c>
      <c r="U56" s="41" t="s">
        <v>6019</v>
      </c>
      <c r="V56" s="41" t="s">
        <v>6484</v>
      </c>
      <c r="W56" s="41" t="s">
        <v>6637</v>
      </c>
      <c r="X56" s="41" t="s">
        <v>1877</v>
      </c>
      <c r="Y56" s="41" t="s">
        <v>7318</v>
      </c>
      <c r="Z56" s="41" t="s">
        <v>7617</v>
      </c>
      <c r="AA56" s="41" t="s">
        <v>7708</v>
      </c>
    </row>
    <row r="57" spans="1:27" ht="12.75" x14ac:dyDescent="0.2">
      <c r="Q57" s="1"/>
    </row>
    <row r="58" spans="1:27" ht="12.75" x14ac:dyDescent="0.2">
      <c r="Q58" s="1"/>
    </row>
    <row r="59" spans="1:27" ht="12.75" x14ac:dyDescent="0.2">
      <c r="Q59" s="1"/>
    </row>
    <row r="60" spans="1:27" ht="12.75" x14ac:dyDescent="0.2">
      <c r="Q60" s="1"/>
    </row>
    <row r="61" spans="1:27" ht="12.75" x14ac:dyDescent="0.2">
      <c r="Q61" s="1"/>
    </row>
    <row r="62" spans="1:27" ht="12.75" x14ac:dyDescent="0.2">
      <c r="Q62" s="1"/>
    </row>
    <row r="63" spans="1:27" ht="12.75" x14ac:dyDescent="0.2">
      <c r="Q63" s="1"/>
    </row>
    <row r="64" spans="1:27" ht="12.75" x14ac:dyDescent="0.2">
      <c r="Q64" s="1"/>
    </row>
    <row r="65" spans="17:17" ht="12.75" x14ac:dyDescent="0.2">
      <c r="Q65" s="1"/>
    </row>
    <row r="66" spans="17:17" ht="12.75" x14ac:dyDescent="0.2">
      <c r="Q66" s="1"/>
    </row>
    <row r="67" spans="17:17" ht="12.75" x14ac:dyDescent="0.2">
      <c r="Q67" s="1"/>
    </row>
    <row r="68" spans="17:17" ht="12.75" x14ac:dyDescent="0.2">
      <c r="Q68" s="1"/>
    </row>
    <row r="69" spans="17:17" ht="12.75" x14ac:dyDescent="0.2">
      <c r="Q69" s="1"/>
    </row>
    <row r="70" spans="17:17" ht="12.75" x14ac:dyDescent="0.2">
      <c r="Q70" s="1"/>
    </row>
    <row r="71" spans="17:17" ht="12.75" x14ac:dyDescent="0.2">
      <c r="Q71" s="1"/>
    </row>
    <row r="72" spans="17:17" ht="12.75" x14ac:dyDescent="0.2">
      <c r="Q72" s="1"/>
    </row>
    <row r="73" spans="17:17" ht="12.75" x14ac:dyDescent="0.2">
      <c r="Q73" s="1"/>
    </row>
    <row r="74" spans="17:17" ht="12.75" x14ac:dyDescent="0.2">
      <c r="Q74" s="1"/>
    </row>
    <row r="75" spans="17:17" ht="12.75" x14ac:dyDescent="0.2">
      <c r="Q75" s="1"/>
    </row>
    <row r="76" spans="17:17" ht="12.75" x14ac:dyDescent="0.2">
      <c r="Q76" s="1"/>
    </row>
    <row r="77" spans="17:17" ht="12.75" x14ac:dyDescent="0.2">
      <c r="Q77" s="1"/>
    </row>
    <row r="78" spans="17:17" ht="12.75" x14ac:dyDescent="0.2">
      <c r="Q78" s="1"/>
    </row>
    <row r="79" spans="17:17" ht="12.75" x14ac:dyDescent="0.2">
      <c r="Q79" s="1"/>
    </row>
    <row r="80" spans="17:17" ht="12.75" x14ac:dyDescent="0.2">
      <c r="Q80" s="1"/>
    </row>
    <row r="81" spans="17:17" ht="12.75" x14ac:dyDescent="0.2">
      <c r="Q81" s="1"/>
    </row>
    <row r="82" spans="17:17" ht="12.75" x14ac:dyDescent="0.2">
      <c r="Q82" s="1"/>
    </row>
    <row r="83" spans="17:17" ht="12.75" x14ac:dyDescent="0.2">
      <c r="Q83" s="1"/>
    </row>
    <row r="84" spans="17:17" ht="12.75" x14ac:dyDescent="0.2">
      <c r="Q84" s="1"/>
    </row>
    <row r="85" spans="17:17" ht="12.75" x14ac:dyDescent="0.2">
      <c r="Q85" s="1"/>
    </row>
    <row r="86" spans="17:17" ht="12.75" x14ac:dyDescent="0.2">
      <c r="Q86" s="1"/>
    </row>
    <row r="87" spans="17:17" ht="12.75" x14ac:dyDescent="0.2">
      <c r="Q87" s="1"/>
    </row>
    <row r="88" spans="17:17" ht="12.75" x14ac:dyDescent="0.2">
      <c r="Q88" s="1"/>
    </row>
    <row r="89" spans="17:17" ht="12.75" x14ac:dyDescent="0.2">
      <c r="Q89" s="1"/>
    </row>
    <row r="90" spans="17:17" ht="12.75" x14ac:dyDescent="0.2">
      <c r="Q90" s="1"/>
    </row>
    <row r="91" spans="17:17" ht="12.75" x14ac:dyDescent="0.2">
      <c r="Q91" s="1"/>
    </row>
    <row r="92" spans="17:17" ht="12.75" x14ac:dyDescent="0.2">
      <c r="Q92" s="1"/>
    </row>
    <row r="93" spans="17:17" ht="12.75" x14ac:dyDescent="0.2">
      <c r="Q93" s="1"/>
    </row>
    <row r="94" spans="17:17" ht="12.75" x14ac:dyDescent="0.2">
      <c r="Q94" s="1"/>
    </row>
    <row r="95" spans="17:17" ht="12.75" x14ac:dyDescent="0.2">
      <c r="Q95" s="1"/>
    </row>
    <row r="96" spans="17:17" ht="12.75" x14ac:dyDescent="0.2">
      <c r="Q96" s="1"/>
    </row>
    <row r="97" spans="17:17" ht="12.75" x14ac:dyDescent="0.2">
      <c r="Q97" s="1"/>
    </row>
    <row r="98" spans="17:17" ht="12.75" x14ac:dyDescent="0.2">
      <c r="Q98" s="1"/>
    </row>
    <row r="99" spans="17:17" ht="12.75" x14ac:dyDescent="0.2">
      <c r="Q99" s="1"/>
    </row>
    <row r="100" spans="17:17" ht="12.75" x14ac:dyDescent="0.2">
      <c r="Q100" s="1"/>
    </row>
    <row r="101" spans="17:17" ht="12.75" x14ac:dyDescent="0.2">
      <c r="Q101" s="1"/>
    </row>
    <row r="102" spans="17:17" ht="12.75" x14ac:dyDescent="0.2">
      <c r="Q102" s="1"/>
    </row>
    <row r="103" spans="17:17" ht="12.75" x14ac:dyDescent="0.2">
      <c r="Q103" s="1"/>
    </row>
    <row r="104" spans="17:17" ht="12.75" x14ac:dyDescent="0.2">
      <c r="Q104" s="1"/>
    </row>
    <row r="105" spans="17:17" ht="12.75" x14ac:dyDescent="0.2">
      <c r="Q105" s="1"/>
    </row>
    <row r="106" spans="17:17" ht="12.75" x14ac:dyDescent="0.2">
      <c r="Q106" s="1"/>
    </row>
    <row r="107" spans="17:17" ht="12.75" x14ac:dyDescent="0.2">
      <c r="Q107" s="1"/>
    </row>
    <row r="108" spans="17:17" ht="12.75" x14ac:dyDescent="0.2">
      <c r="Q108" s="1"/>
    </row>
    <row r="109" spans="17:17" ht="12.75" x14ac:dyDescent="0.2">
      <c r="Q109" s="1"/>
    </row>
    <row r="110" spans="17:17" ht="12.75" x14ac:dyDescent="0.2">
      <c r="Q110" s="1"/>
    </row>
    <row r="111" spans="17:17" ht="12.75" x14ac:dyDescent="0.2">
      <c r="Q111" s="1"/>
    </row>
    <row r="112" spans="17:17" ht="12.75" x14ac:dyDescent="0.2">
      <c r="Q112" s="1"/>
    </row>
    <row r="113" spans="17:17" ht="12.75" x14ac:dyDescent="0.2">
      <c r="Q113" s="1"/>
    </row>
    <row r="114" spans="17:17" ht="12.75" x14ac:dyDescent="0.2">
      <c r="Q114" s="1"/>
    </row>
    <row r="115" spans="17:17" ht="12.75" x14ac:dyDescent="0.2">
      <c r="Q115" s="1"/>
    </row>
    <row r="116" spans="17:17" ht="12.75" x14ac:dyDescent="0.2">
      <c r="Q116" s="1"/>
    </row>
    <row r="117" spans="17:17" ht="12.75" x14ac:dyDescent="0.2">
      <c r="Q117" s="1"/>
    </row>
    <row r="118" spans="17:17" ht="12.75" x14ac:dyDescent="0.2">
      <c r="Q118" s="1"/>
    </row>
    <row r="119" spans="17:17" ht="12.75" x14ac:dyDescent="0.2">
      <c r="Q119" s="1"/>
    </row>
    <row r="120" spans="17:17" ht="12.75" x14ac:dyDescent="0.2">
      <c r="Q120" s="1"/>
    </row>
    <row r="121" spans="17:17" ht="12.75" x14ac:dyDescent="0.2">
      <c r="Q121" s="1"/>
    </row>
    <row r="122" spans="17:17" ht="12.75" x14ac:dyDescent="0.2">
      <c r="Q122" s="1"/>
    </row>
    <row r="123" spans="17:17" ht="12.75" x14ac:dyDescent="0.2">
      <c r="Q123" s="1"/>
    </row>
    <row r="124" spans="17:17" ht="12.75" x14ac:dyDescent="0.2">
      <c r="Q124" s="1"/>
    </row>
    <row r="125" spans="17:17" ht="12.75" x14ac:dyDescent="0.2">
      <c r="Q125" s="1"/>
    </row>
    <row r="126" spans="17:17" ht="12.75" x14ac:dyDescent="0.2">
      <c r="Q126" s="1"/>
    </row>
    <row r="127" spans="17:17" ht="12.75" x14ac:dyDescent="0.2">
      <c r="Q127" s="1"/>
    </row>
    <row r="128" spans="17:17" ht="12.75" x14ac:dyDescent="0.2">
      <c r="Q128" s="1"/>
    </row>
    <row r="129" spans="17:17" ht="12.75" x14ac:dyDescent="0.2">
      <c r="Q129" s="1"/>
    </row>
    <row r="130" spans="17:17" ht="12.75" x14ac:dyDescent="0.2">
      <c r="Q130" s="1"/>
    </row>
    <row r="131" spans="17:17" ht="12.75" x14ac:dyDescent="0.2">
      <c r="Q131" s="1"/>
    </row>
    <row r="132" spans="17:17" ht="12.75" x14ac:dyDescent="0.2">
      <c r="Q132" s="1"/>
    </row>
    <row r="133" spans="17:17" ht="12.75" x14ac:dyDescent="0.2">
      <c r="Q133" s="1"/>
    </row>
    <row r="134" spans="17:17" ht="12.75" x14ac:dyDescent="0.2">
      <c r="Q134" s="1"/>
    </row>
    <row r="135" spans="17:17" ht="12.75" x14ac:dyDescent="0.2">
      <c r="Q135" s="1"/>
    </row>
    <row r="136" spans="17:17" ht="12.75" x14ac:dyDescent="0.2">
      <c r="Q136" s="1"/>
    </row>
    <row r="137" spans="17:17" ht="12.75" x14ac:dyDescent="0.2">
      <c r="Q137" s="1"/>
    </row>
    <row r="138" spans="17:17" ht="12.75" x14ac:dyDescent="0.2">
      <c r="Q138" s="1"/>
    </row>
    <row r="139" spans="17:17" ht="12.75" x14ac:dyDescent="0.2">
      <c r="Q139" s="1"/>
    </row>
    <row r="140" spans="17:17" ht="12.75" x14ac:dyDescent="0.2">
      <c r="Q140" s="1"/>
    </row>
    <row r="141" spans="17:17" ht="12.75" x14ac:dyDescent="0.2">
      <c r="Q141" s="1"/>
    </row>
    <row r="143" spans="17:17" ht="12.75" x14ac:dyDescent="0.2">
      <c r="Q143" s="1"/>
    </row>
    <row r="144" spans="17:17" ht="12.75" x14ac:dyDescent="0.2">
      <c r="Q144" s="1"/>
    </row>
    <row r="145" spans="17:17" ht="12.75" x14ac:dyDescent="0.2">
      <c r="Q145" s="1"/>
    </row>
    <row r="146" spans="17:17" ht="12.75" x14ac:dyDescent="0.2">
      <c r="Q146" s="1"/>
    </row>
    <row r="147" spans="17:17" ht="12.75" x14ac:dyDescent="0.2">
      <c r="Q147" s="1"/>
    </row>
    <row r="148" spans="17:17" ht="12.75" x14ac:dyDescent="0.2">
      <c r="Q148" s="1"/>
    </row>
    <row r="149" spans="17:17" ht="12.75" x14ac:dyDescent="0.2">
      <c r="Q149" s="1"/>
    </row>
    <row r="150" spans="17:17" ht="12.75" x14ac:dyDescent="0.2">
      <c r="Q150" s="1"/>
    </row>
    <row r="151" spans="17:17" ht="12.75" x14ac:dyDescent="0.2">
      <c r="Q151" s="1"/>
    </row>
    <row r="152" spans="17:17" ht="12.75" x14ac:dyDescent="0.2">
      <c r="Q152" s="1"/>
    </row>
    <row r="153" spans="17:17" ht="12.75" x14ac:dyDescent="0.2">
      <c r="Q153" s="1"/>
    </row>
    <row r="154" spans="17:17" ht="12.75" x14ac:dyDescent="0.2">
      <c r="Q154" s="1"/>
    </row>
    <row r="155" spans="17:17" ht="12.75" x14ac:dyDescent="0.2">
      <c r="Q155" s="1"/>
    </row>
    <row r="156" spans="17:17" ht="12.75" x14ac:dyDescent="0.2">
      <c r="Q156" s="1"/>
    </row>
    <row r="157" spans="17:17" ht="12.75" x14ac:dyDescent="0.2">
      <c r="Q157" s="1"/>
    </row>
    <row r="158" spans="17:17" ht="12.75" x14ac:dyDescent="0.2">
      <c r="Q158" s="1"/>
    </row>
    <row r="159" spans="17:17" ht="12.75" x14ac:dyDescent="0.2">
      <c r="Q159" s="1"/>
    </row>
    <row r="160" spans="17:17" ht="12.75" x14ac:dyDescent="0.2">
      <c r="Q160" s="1"/>
    </row>
    <row r="161" spans="17:17" ht="12.75" x14ac:dyDescent="0.2">
      <c r="Q161" s="1"/>
    </row>
    <row r="162" spans="17:17" ht="12.75" x14ac:dyDescent="0.2">
      <c r="Q162" s="1"/>
    </row>
    <row r="163" spans="17:17" ht="12.75" x14ac:dyDescent="0.2">
      <c r="Q163" s="1"/>
    </row>
    <row r="164" spans="17:17" ht="12.75" x14ac:dyDescent="0.2">
      <c r="Q164" s="1"/>
    </row>
    <row r="165" spans="17:17" ht="12.75" x14ac:dyDescent="0.2">
      <c r="Q165" s="1"/>
    </row>
    <row r="166" spans="17:17" ht="12.75" x14ac:dyDescent="0.2">
      <c r="Q166" s="1"/>
    </row>
    <row r="167" spans="17:17" ht="12.75" x14ac:dyDescent="0.2">
      <c r="Q167" s="1"/>
    </row>
    <row r="168" spans="17:17" ht="12.75" x14ac:dyDescent="0.2">
      <c r="Q168" s="1"/>
    </row>
    <row r="169" spans="17:17" ht="12.75" x14ac:dyDescent="0.2">
      <c r="Q169" s="1"/>
    </row>
    <row r="170" spans="17:17" ht="12.75" x14ac:dyDescent="0.2">
      <c r="Q170" s="1"/>
    </row>
    <row r="171" spans="17:17" ht="12.75" x14ac:dyDescent="0.2">
      <c r="Q171" s="1"/>
    </row>
    <row r="172" spans="17:17" ht="12.75" x14ac:dyDescent="0.2">
      <c r="Q172" s="1"/>
    </row>
    <row r="173" spans="17:17" ht="12.75" x14ac:dyDescent="0.2">
      <c r="Q173" s="1"/>
    </row>
    <row r="174" spans="17:17" ht="12.75" x14ac:dyDescent="0.2">
      <c r="Q174" s="1"/>
    </row>
    <row r="175" spans="17:17" ht="12.75" x14ac:dyDescent="0.2">
      <c r="Q175" s="1"/>
    </row>
    <row r="176" spans="17:17" ht="12.75" x14ac:dyDescent="0.2">
      <c r="Q176" s="1"/>
    </row>
    <row r="177" spans="17:17" ht="12.75" x14ac:dyDescent="0.2">
      <c r="Q177" s="1"/>
    </row>
    <row r="178" spans="17:17" ht="12.75" x14ac:dyDescent="0.2">
      <c r="Q178" s="1"/>
    </row>
    <row r="179" spans="17:17" ht="12.75" x14ac:dyDescent="0.2">
      <c r="Q179" s="1"/>
    </row>
    <row r="180" spans="17:17" ht="12.75" x14ac:dyDescent="0.2">
      <c r="Q180" s="1"/>
    </row>
    <row r="181" spans="17:17" ht="12.75" x14ac:dyDescent="0.2">
      <c r="Q181" s="1"/>
    </row>
  </sheetData>
  <mergeCells count="1">
    <mergeCell ref="F2:Q2"/>
  </mergeCells>
  <phoneticPr fontId="10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3"/>
  <sheetViews>
    <sheetView workbookViewId="0">
      <selection activeCell="AA6" sqref="AA6"/>
    </sheetView>
  </sheetViews>
  <sheetFormatPr defaultColWidth="11.625" defaultRowHeight="14.25" x14ac:dyDescent="0.2"/>
  <cols>
    <col min="1" max="1" width="17.5" style="7" customWidth="1"/>
    <col min="2" max="2" width="22.875" style="7" customWidth="1"/>
    <col min="3" max="3" width="11.625" style="24"/>
    <col min="4" max="4" width="11.625" style="7"/>
    <col min="5" max="5" width="11.625" style="48"/>
    <col min="6" max="15" width="15.625" style="7" customWidth="1"/>
    <col min="16" max="16" width="15.5" style="3" customWidth="1"/>
    <col min="17" max="17" width="16.5" style="4" customWidth="1"/>
    <col min="18" max="21" width="11.625" style="7"/>
    <col min="22" max="22" width="15.25" style="7" customWidth="1"/>
    <col min="23" max="24" width="15.125" style="7" customWidth="1"/>
    <col min="25" max="25" width="14.375" style="7" customWidth="1"/>
    <col min="26" max="26" width="14.75" style="7" customWidth="1"/>
    <col min="27" max="16384" width="11.625" style="7"/>
  </cols>
  <sheetData>
    <row r="1" spans="1:27" x14ac:dyDescent="0.2">
      <c r="A1" s="1" t="s">
        <v>324</v>
      </c>
    </row>
    <row r="2" spans="1:27" x14ac:dyDescent="0.2">
      <c r="A2" s="23"/>
      <c r="B2" s="23"/>
      <c r="C2" s="25"/>
      <c r="D2" s="23"/>
      <c r="E2" s="49"/>
      <c r="F2" s="69" t="s">
        <v>260</v>
      </c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</row>
    <row r="3" spans="1:27" x14ac:dyDescent="0.2">
      <c r="A3" s="5" t="s">
        <v>1</v>
      </c>
      <c r="B3" s="8"/>
      <c r="C3" s="10" t="s">
        <v>257</v>
      </c>
      <c r="D3" s="8" t="s">
        <v>258</v>
      </c>
      <c r="E3" s="43" t="s">
        <v>626</v>
      </c>
      <c r="F3" s="34" t="s">
        <v>1164</v>
      </c>
      <c r="G3" s="35" t="s">
        <v>1165</v>
      </c>
      <c r="H3" s="34" t="s">
        <v>1166</v>
      </c>
      <c r="I3" s="34" t="s">
        <v>1167</v>
      </c>
      <c r="J3" s="34" t="s">
        <v>1168</v>
      </c>
      <c r="K3" s="34" t="s">
        <v>1169</v>
      </c>
      <c r="L3" s="34" t="s">
        <v>1170</v>
      </c>
      <c r="M3" s="34" t="s">
        <v>1171</v>
      </c>
      <c r="N3" s="34" t="s">
        <v>1172</v>
      </c>
      <c r="O3" s="34" t="s">
        <v>1173</v>
      </c>
      <c r="P3" s="34" t="s">
        <v>1174</v>
      </c>
      <c r="Q3" s="34" t="s">
        <v>1175</v>
      </c>
      <c r="R3" s="36" t="s">
        <v>3505</v>
      </c>
      <c r="S3" s="7" t="s">
        <v>5659</v>
      </c>
      <c r="T3" s="7" t="s">
        <v>5664</v>
      </c>
      <c r="U3" s="7" t="s">
        <v>5957</v>
      </c>
      <c r="V3" s="7" t="s">
        <v>6273</v>
      </c>
      <c r="W3" s="7" t="s">
        <v>6569</v>
      </c>
      <c r="X3" s="7" t="s">
        <v>6865</v>
      </c>
      <c r="Y3" s="7" t="s">
        <v>7106</v>
      </c>
      <c r="Z3" s="7" t="s">
        <v>7665</v>
      </c>
      <c r="AA3" s="7" t="s">
        <v>7669</v>
      </c>
    </row>
    <row r="4" spans="1:27" ht="25.5" customHeight="1" x14ac:dyDescent="0.2">
      <c r="A4" s="70" t="s">
        <v>2331</v>
      </c>
      <c r="B4" s="70"/>
      <c r="C4" s="18"/>
      <c r="D4" s="12"/>
      <c r="E4" s="44"/>
      <c r="F4" s="12"/>
      <c r="G4" s="12"/>
      <c r="H4" s="12"/>
      <c r="I4" s="12"/>
      <c r="J4" s="12"/>
      <c r="K4" s="12"/>
      <c r="L4" s="12"/>
      <c r="M4" s="12"/>
      <c r="N4" s="12"/>
      <c r="O4" s="12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 spans="1:27" x14ac:dyDescent="0.2">
      <c r="A5" s="5"/>
      <c r="B5" s="5"/>
      <c r="C5" s="17"/>
      <c r="D5" s="5"/>
      <c r="E5" s="33"/>
      <c r="F5" s="5"/>
      <c r="G5" s="5"/>
      <c r="H5" s="5"/>
      <c r="I5" s="5"/>
      <c r="J5" s="5"/>
      <c r="K5" s="5"/>
      <c r="L5" s="5"/>
      <c r="M5" s="5"/>
      <c r="N5" s="5"/>
      <c r="O5" s="5"/>
      <c r="P5" s="4"/>
    </row>
    <row r="6" spans="1:27" ht="25.5" x14ac:dyDescent="0.2">
      <c r="A6" s="5" t="s">
        <v>679</v>
      </c>
      <c r="B6" s="5" t="s">
        <v>2318</v>
      </c>
      <c r="C6" s="17" t="s">
        <v>2319</v>
      </c>
      <c r="D6" s="5" t="s">
        <v>2320</v>
      </c>
      <c r="E6" s="33" t="s">
        <v>2321</v>
      </c>
      <c r="F6" s="5" t="s">
        <v>2470</v>
      </c>
      <c r="G6" s="5" t="s">
        <v>2509</v>
      </c>
      <c r="H6" s="5" t="s">
        <v>2683</v>
      </c>
      <c r="I6" s="5" t="s">
        <v>1877</v>
      </c>
      <c r="J6" s="5" t="s">
        <v>2850</v>
      </c>
      <c r="K6" s="5" t="s">
        <v>3030</v>
      </c>
      <c r="L6" s="5" t="s">
        <v>3057</v>
      </c>
      <c r="M6" s="5" t="s">
        <v>3057</v>
      </c>
      <c r="N6" s="5" t="s">
        <v>3319</v>
      </c>
      <c r="O6" s="5" t="s">
        <v>3434</v>
      </c>
      <c r="P6" s="5" t="s">
        <v>3574</v>
      </c>
      <c r="Q6" s="5" t="s">
        <v>2509</v>
      </c>
      <c r="R6" s="41" t="s">
        <v>5113</v>
      </c>
      <c r="S6" s="41" t="s">
        <v>5376</v>
      </c>
      <c r="T6" s="41" t="s">
        <v>1877</v>
      </c>
      <c r="U6" s="41" t="s">
        <v>5977</v>
      </c>
      <c r="V6" s="41" t="s">
        <v>6471</v>
      </c>
      <c r="W6" s="41" t="s">
        <v>6736</v>
      </c>
      <c r="X6" s="41" t="s">
        <v>7087</v>
      </c>
      <c r="Y6" s="41" t="s">
        <v>7271</v>
      </c>
      <c r="Z6" s="41" t="s">
        <v>7590</v>
      </c>
      <c r="AA6" s="41" t="s">
        <v>7807</v>
      </c>
    </row>
    <row r="7" spans="1:27" ht="15" x14ac:dyDescent="0.2">
      <c r="A7" s="5"/>
      <c r="B7" s="5" t="s">
        <v>141</v>
      </c>
      <c r="C7" s="17" t="s">
        <v>2322</v>
      </c>
      <c r="D7" s="5"/>
      <c r="E7" s="33" t="s">
        <v>2323</v>
      </c>
      <c r="F7" s="5" t="s">
        <v>2471</v>
      </c>
      <c r="G7" s="5" t="s">
        <v>2508</v>
      </c>
      <c r="H7" s="5" t="s">
        <v>2684</v>
      </c>
      <c r="I7" s="5" t="s">
        <v>2735</v>
      </c>
      <c r="J7" s="5" t="s">
        <v>2849</v>
      </c>
      <c r="K7" s="5" t="s">
        <v>3031</v>
      </c>
      <c r="L7" s="5" t="s">
        <v>3074</v>
      </c>
      <c r="M7" s="5" t="s">
        <v>3204</v>
      </c>
      <c r="N7" s="5" t="s">
        <v>3320</v>
      </c>
      <c r="O7" s="5" t="s">
        <v>3435</v>
      </c>
      <c r="P7" s="5" t="s">
        <v>3573</v>
      </c>
      <c r="Q7" s="5" t="s">
        <v>2508</v>
      </c>
      <c r="R7" s="41" t="s">
        <v>5112</v>
      </c>
      <c r="S7" s="41" t="s">
        <v>5375</v>
      </c>
      <c r="T7" s="41" t="s">
        <v>1877</v>
      </c>
      <c r="U7" s="41" t="s">
        <v>5976</v>
      </c>
      <c r="V7" s="41" t="s">
        <v>6472</v>
      </c>
      <c r="W7" s="41" t="s">
        <v>6737</v>
      </c>
      <c r="X7" s="41" t="s">
        <v>1877</v>
      </c>
      <c r="Y7" s="41" t="s">
        <v>7270</v>
      </c>
      <c r="Z7" s="41" t="s">
        <v>7591</v>
      </c>
      <c r="AA7" s="41" t="s">
        <v>7808</v>
      </c>
    </row>
    <row r="8" spans="1:27" ht="15" x14ac:dyDescent="0.2">
      <c r="A8" s="5"/>
      <c r="B8" s="5" t="s">
        <v>678</v>
      </c>
      <c r="C8" s="17" t="s">
        <v>140</v>
      </c>
      <c r="D8" s="5" t="s">
        <v>139</v>
      </c>
      <c r="E8" s="33" t="s">
        <v>677</v>
      </c>
      <c r="F8" s="5" t="s">
        <v>2472</v>
      </c>
      <c r="G8" s="5" t="s">
        <v>2550</v>
      </c>
      <c r="H8" s="5" t="s">
        <v>2685</v>
      </c>
      <c r="I8" s="5" t="s">
        <v>2734</v>
      </c>
      <c r="J8" s="5" t="s">
        <v>2848</v>
      </c>
      <c r="K8" s="5" t="s">
        <v>3032</v>
      </c>
      <c r="L8" s="5" t="s">
        <v>3058</v>
      </c>
      <c r="M8" s="5" t="s">
        <v>3058</v>
      </c>
      <c r="N8" s="5" t="s">
        <v>3321</v>
      </c>
      <c r="O8" s="5" t="s">
        <v>3436</v>
      </c>
      <c r="P8" s="5" t="s">
        <v>3572</v>
      </c>
      <c r="Q8" s="5" t="s">
        <v>3667</v>
      </c>
      <c r="R8" s="41" t="s">
        <v>5111</v>
      </c>
      <c r="S8" s="41" t="s">
        <v>5431</v>
      </c>
      <c r="T8" s="41" t="s">
        <v>1877</v>
      </c>
      <c r="U8" s="41" t="s">
        <v>5975</v>
      </c>
      <c r="V8" s="41" t="s">
        <v>6473</v>
      </c>
      <c r="W8" s="41" t="s">
        <v>6738</v>
      </c>
      <c r="X8" s="41" t="s">
        <v>7088</v>
      </c>
      <c r="Y8" s="41" t="s">
        <v>7269</v>
      </c>
      <c r="Z8" s="41" t="s">
        <v>7592</v>
      </c>
      <c r="AA8" s="41" t="s">
        <v>7809</v>
      </c>
    </row>
    <row r="9" spans="1:27" ht="15" x14ac:dyDescent="0.2">
      <c r="A9" s="5" t="s">
        <v>111</v>
      </c>
      <c r="B9" s="5" t="s">
        <v>111</v>
      </c>
      <c r="C9" s="17"/>
      <c r="D9" s="5" t="s">
        <v>2317</v>
      </c>
      <c r="E9" s="33" t="s">
        <v>1969</v>
      </c>
      <c r="F9" s="5" t="s">
        <v>2487</v>
      </c>
      <c r="G9" s="5" t="s">
        <v>2556</v>
      </c>
      <c r="H9" s="5" t="s">
        <v>1877</v>
      </c>
      <c r="I9" s="5" t="s">
        <v>2730</v>
      </c>
      <c r="J9" s="5" t="s">
        <v>2919</v>
      </c>
      <c r="K9" s="5" t="s">
        <v>1877</v>
      </c>
      <c r="L9" s="5" t="s">
        <v>3167</v>
      </c>
      <c r="M9" s="5" t="s">
        <v>1877</v>
      </c>
      <c r="N9" s="5" t="s">
        <v>3349</v>
      </c>
      <c r="O9" s="5" t="s">
        <v>3478</v>
      </c>
      <c r="P9" s="5" t="s">
        <v>3570</v>
      </c>
      <c r="Q9" s="5" t="s">
        <v>3673</v>
      </c>
      <c r="R9" s="41" t="s">
        <v>5286</v>
      </c>
      <c r="S9" s="41" t="s">
        <v>5648</v>
      </c>
      <c r="T9" s="41" t="s">
        <v>5830</v>
      </c>
      <c r="U9" s="41" t="s">
        <v>6015</v>
      </c>
      <c r="V9" s="41" t="s">
        <v>6348</v>
      </c>
      <c r="W9" s="41" t="s">
        <v>1877</v>
      </c>
      <c r="X9" s="41" t="s">
        <v>1877</v>
      </c>
      <c r="Y9" s="41" t="s">
        <v>7126</v>
      </c>
      <c r="Z9" s="41" t="s">
        <v>1877</v>
      </c>
      <c r="AA9" s="41" t="s">
        <v>1877</v>
      </c>
    </row>
    <row r="10" spans="1:27" ht="15" x14ac:dyDescent="0.2">
      <c r="B10" s="5" t="s">
        <v>114</v>
      </c>
      <c r="C10" s="17" t="s">
        <v>118</v>
      </c>
      <c r="D10" s="5" t="s">
        <v>115</v>
      </c>
      <c r="E10" s="33" t="s">
        <v>627</v>
      </c>
      <c r="F10" s="5" t="s">
        <v>2464</v>
      </c>
      <c r="G10" s="5" t="s">
        <v>2507</v>
      </c>
      <c r="H10" s="5" t="s">
        <v>2640</v>
      </c>
      <c r="I10" s="5" t="s">
        <v>2783</v>
      </c>
      <c r="J10" s="5" t="s">
        <v>2881</v>
      </c>
      <c r="K10" s="5" t="s">
        <v>2969</v>
      </c>
      <c r="L10" s="5" t="s">
        <v>3063</v>
      </c>
      <c r="M10" s="5" t="s">
        <v>3063</v>
      </c>
      <c r="N10" s="5" t="s">
        <v>3343</v>
      </c>
      <c r="O10" s="5" t="s">
        <v>3428</v>
      </c>
      <c r="P10" s="5" t="s">
        <v>3603</v>
      </c>
      <c r="Q10" s="5" t="s">
        <v>2507</v>
      </c>
      <c r="R10" s="41" t="s">
        <v>5192</v>
      </c>
      <c r="S10" s="41" t="s">
        <v>5536</v>
      </c>
      <c r="T10" s="41" t="s">
        <v>5921</v>
      </c>
      <c r="U10" s="41" t="s">
        <v>6252</v>
      </c>
      <c r="V10" s="41" t="s">
        <v>6397</v>
      </c>
      <c r="W10" s="41" t="s">
        <v>3063</v>
      </c>
      <c r="X10" s="41" t="s">
        <v>6957</v>
      </c>
      <c r="Y10" s="41" t="s">
        <v>7174</v>
      </c>
      <c r="Z10" s="41" t="s">
        <v>7398</v>
      </c>
      <c r="AA10" s="41" t="s">
        <v>7700</v>
      </c>
    </row>
    <row r="11" spans="1:27" ht="15" x14ac:dyDescent="0.2">
      <c r="A11" s="5"/>
      <c r="B11" s="5" t="s">
        <v>641</v>
      </c>
      <c r="C11" s="17" t="s">
        <v>117</v>
      </c>
      <c r="D11" s="5" t="s">
        <v>115</v>
      </c>
      <c r="E11" s="33" t="s">
        <v>628</v>
      </c>
      <c r="F11" s="5" t="s">
        <v>2463</v>
      </c>
      <c r="G11" s="5" t="s">
        <v>2506</v>
      </c>
      <c r="H11" s="5" t="s">
        <v>2639</v>
      </c>
      <c r="I11" s="5" t="s">
        <v>2784</v>
      </c>
      <c r="J11" s="5" t="s">
        <v>2880</v>
      </c>
      <c r="K11" s="5" t="s">
        <v>2968</v>
      </c>
      <c r="L11" s="5" t="s">
        <v>3168</v>
      </c>
      <c r="M11" s="5" t="s">
        <v>3168</v>
      </c>
      <c r="N11" s="5" t="s">
        <v>3330</v>
      </c>
      <c r="O11" s="5" t="s">
        <v>3427</v>
      </c>
      <c r="P11" s="5" t="s">
        <v>3602</v>
      </c>
      <c r="Q11" s="5" t="s">
        <v>2506</v>
      </c>
      <c r="R11" s="41" t="s">
        <v>5162</v>
      </c>
      <c r="S11" s="41" t="s">
        <v>5535</v>
      </c>
      <c r="T11" s="41" t="s">
        <v>5920</v>
      </c>
      <c r="U11" s="41" t="s">
        <v>6253</v>
      </c>
      <c r="V11" s="41" t="s">
        <v>6398</v>
      </c>
      <c r="W11" s="41" t="s">
        <v>6818</v>
      </c>
      <c r="X11" s="41" t="s">
        <v>6956</v>
      </c>
      <c r="Y11" s="41" t="s">
        <v>7175</v>
      </c>
      <c r="Z11" s="41" t="s">
        <v>7397</v>
      </c>
      <c r="AA11" s="41" t="s">
        <v>7699</v>
      </c>
    </row>
    <row r="12" spans="1:27" ht="15" x14ac:dyDescent="0.2">
      <c r="A12" s="5"/>
      <c r="B12" s="5" t="s">
        <v>642</v>
      </c>
      <c r="C12" s="17" t="s">
        <v>127</v>
      </c>
      <c r="D12" s="5" t="s">
        <v>115</v>
      </c>
      <c r="E12" s="33" t="s">
        <v>629</v>
      </c>
      <c r="F12" s="5" t="s">
        <v>2462</v>
      </c>
      <c r="G12" s="5" t="s">
        <v>2519</v>
      </c>
      <c r="H12" s="5" t="s">
        <v>2638</v>
      </c>
      <c r="I12" s="5" t="s">
        <v>2813</v>
      </c>
      <c r="J12" s="5" t="s">
        <v>2879</v>
      </c>
      <c r="K12" s="5" t="s">
        <v>2967</v>
      </c>
      <c r="L12" s="5" t="s">
        <v>3126</v>
      </c>
      <c r="M12" s="5" t="s">
        <v>3231</v>
      </c>
      <c r="N12" s="5" t="s">
        <v>3331</v>
      </c>
      <c r="O12" s="5" t="s">
        <v>3426</v>
      </c>
      <c r="P12" s="5" t="s">
        <v>3601</v>
      </c>
      <c r="Q12" s="5" t="s">
        <v>3647</v>
      </c>
      <c r="R12" s="41" t="s">
        <v>5193</v>
      </c>
      <c r="S12" s="41" t="s">
        <v>5534</v>
      </c>
      <c r="T12" s="41" t="s">
        <v>5919</v>
      </c>
      <c r="U12" s="41" t="s">
        <v>6254</v>
      </c>
      <c r="V12" s="41" t="s">
        <v>6399</v>
      </c>
      <c r="W12" s="41" t="s">
        <v>6819</v>
      </c>
      <c r="X12" s="41" t="s">
        <v>6955</v>
      </c>
      <c r="Y12" s="41" t="s">
        <v>7176</v>
      </c>
      <c r="Z12" s="41" t="s">
        <v>7396</v>
      </c>
      <c r="AA12" s="41" t="s">
        <v>7698</v>
      </c>
    </row>
    <row r="13" spans="1:27" ht="15" x14ac:dyDescent="0.2">
      <c r="A13" s="5"/>
      <c r="B13" s="5" t="s">
        <v>116</v>
      </c>
      <c r="C13" s="17" t="s">
        <v>128</v>
      </c>
      <c r="D13" s="5" t="s">
        <v>115</v>
      </c>
      <c r="E13" s="33" t="s">
        <v>630</v>
      </c>
      <c r="F13" s="5" t="s">
        <v>2461</v>
      </c>
      <c r="G13" s="5" t="s">
        <v>2592</v>
      </c>
      <c r="H13" s="5" t="s">
        <v>2637</v>
      </c>
      <c r="I13" s="5" t="s">
        <v>2785</v>
      </c>
      <c r="J13" s="5" t="s">
        <v>2878</v>
      </c>
      <c r="K13" s="5" t="s">
        <v>2975</v>
      </c>
      <c r="L13" s="5" t="s">
        <v>3125</v>
      </c>
      <c r="M13" s="5" t="s">
        <v>3125</v>
      </c>
      <c r="N13" s="5" t="s">
        <v>3332</v>
      </c>
      <c r="O13" s="5" t="s">
        <v>3425</v>
      </c>
      <c r="P13" s="5" t="s">
        <v>3600</v>
      </c>
      <c r="Q13" s="5" t="s">
        <v>2592</v>
      </c>
      <c r="R13" s="41" t="s">
        <v>5194</v>
      </c>
      <c r="S13" s="41" t="s">
        <v>5533</v>
      </c>
      <c r="T13" s="41" t="s">
        <v>5918</v>
      </c>
      <c r="U13" s="41" t="s">
        <v>6255</v>
      </c>
      <c r="V13" s="41" t="s">
        <v>6400</v>
      </c>
      <c r="W13" s="41" t="s">
        <v>6820</v>
      </c>
      <c r="X13" s="41" t="s">
        <v>6954</v>
      </c>
      <c r="Y13" s="41" t="s">
        <v>7177</v>
      </c>
      <c r="Z13" s="41" t="s">
        <v>7395</v>
      </c>
      <c r="AA13" s="41" t="s">
        <v>7697</v>
      </c>
    </row>
    <row r="14" spans="1:27" ht="15" x14ac:dyDescent="0.2">
      <c r="A14" s="5"/>
      <c r="B14" s="5" t="s">
        <v>5036</v>
      </c>
      <c r="C14" s="17" t="s">
        <v>129</v>
      </c>
      <c r="D14" s="5" t="s">
        <v>115</v>
      </c>
      <c r="E14" s="33" t="s">
        <v>631</v>
      </c>
      <c r="F14" s="5" t="s">
        <v>2460</v>
      </c>
      <c r="G14" s="5" t="s">
        <v>2520</v>
      </c>
      <c r="H14" s="5" t="s">
        <v>2636</v>
      </c>
      <c r="I14" s="5" t="s">
        <v>2786</v>
      </c>
      <c r="J14" s="5" t="s">
        <v>2877</v>
      </c>
      <c r="K14" s="5" t="s">
        <v>2966</v>
      </c>
      <c r="L14" s="5" t="s">
        <v>3124</v>
      </c>
      <c r="M14" s="5" t="s">
        <v>3232</v>
      </c>
      <c r="N14" s="5" t="s">
        <v>3333</v>
      </c>
      <c r="O14" s="5" t="s">
        <v>3424</v>
      </c>
      <c r="P14" s="5" t="s">
        <v>3599</v>
      </c>
      <c r="Q14" s="5" t="s">
        <v>3646</v>
      </c>
      <c r="R14" s="41" t="s">
        <v>5195</v>
      </c>
      <c r="S14" s="41" t="s">
        <v>5532</v>
      </c>
      <c r="T14" s="41" t="s">
        <v>5917</v>
      </c>
      <c r="U14" s="41" t="s">
        <v>6256</v>
      </c>
      <c r="V14" s="41" t="s">
        <v>6401</v>
      </c>
      <c r="W14" s="41" t="s">
        <v>6821</v>
      </c>
      <c r="X14" s="41" t="s">
        <v>6953</v>
      </c>
      <c r="Y14" s="41" t="s">
        <v>7178</v>
      </c>
      <c r="Z14" s="41" t="s">
        <v>7394</v>
      </c>
      <c r="AA14" s="41" t="s">
        <v>7696</v>
      </c>
    </row>
    <row r="15" spans="1:27" ht="15" x14ac:dyDescent="0.2">
      <c r="A15" s="5"/>
      <c r="B15" s="5" t="s">
        <v>119</v>
      </c>
      <c r="C15" s="17" t="s">
        <v>130</v>
      </c>
      <c r="D15" s="5" t="s">
        <v>115</v>
      </c>
      <c r="E15" s="33" t="s">
        <v>632</v>
      </c>
      <c r="F15" s="5" t="s">
        <v>2459</v>
      </c>
      <c r="G15" s="5" t="s">
        <v>2521</v>
      </c>
      <c r="H15" s="5" t="s">
        <v>2635</v>
      </c>
      <c r="I15" s="5" t="s">
        <v>2787</v>
      </c>
      <c r="J15" s="5" t="s">
        <v>2876</v>
      </c>
      <c r="K15" s="5" t="s">
        <v>2965</v>
      </c>
      <c r="L15" s="5" t="s">
        <v>3064</v>
      </c>
      <c r="M15" s="5" t="s">
        <v>3064</v>
      </c>
      <c r="N15" s="5" t="s">
        <v>3334</v>
      </c>
      <c r="O15" s="5" t="s">
        <v>3423</v>
      </c>
      <c r="P15" s="5" t="s">
        <v>3598</v>
      </c>
      <c r="Q15" s="5" t="s">
        <v>3645</v>
      </c>
      <c r="R15" s="41" t="s">
        <v>5196</v>
      </c>
      <c r="S15" s="41" t="s">
        <v>5531</v>
      </c>
      <c r="T15" s="41" t="s">
        <v>5916</v>
      </c>
      <c r="U15" s="41" t="s">
        <v>6257</v>
      </c>
      <c r="V15" s="41" t="s">
        <v>6402</v>
      </c>
      <c r="W15" s="41" t="s">
        <v>6822</v>
      </c>
      <c r="X15" s="41" t="s">
        <v>1877</v>
      </c>
      <c r="Y15" s="41" t="s">
        <v>7179</v>
      </c>
      <c r="Z15" s="41" t="s">
        <v>7393</v>
      </c>
      <c r="AA15" s="41" t="s">
        <v>7695</v>
      </c>
    </row>
    <row r="16" spans="1:27" ht="15" x14ac:dyDescent="0.2">
      <c r="A16" s="5"/>
      <c r="B16" s="5" t="s">
        <v>120</v>
      </c>
      <c r="C16" s="17" t="s">
        <v>131</v>
      </c>
      <c r="D16" s="5" t="s">
        <v>115</v>
      </c>
      <c r="E16" s="33" t="s">
        <v>633</v>
      </c>
      <c r="F16" s="5" t="s">
        <v>2458</v>
      </c>
      <c r="G16" s="5" t="s">
        <v>2522</v>
      </c>
      <c r="H16" s="5" t="s">
        <v>2634</v>
      </c>
      <c r="I16" s="5" t="s">
        <v>2788</v>
      </c>
      <c r="J16" s="5" t="s">
        <v>2875</v>
      </c>
      <c r="K16" s="5" t="s">
        <v>2964</v>
      </c>
      <c r="L16" s="5" t="s">
        <v>3123</v>
      </c>
      <c r="M16" s="5" t="s">
        <v>3251</v>
      </c>
      <c r="N16" s="5" t="s">
        <v>3335</v>
      </c>
      <c r="O16" s="5" t="s">
        <v>3422</v>
      </c>
      <c r="P16" s="5" t="s">
        <v>3597</v>
      </c>
      <c r="Q16" s="5" t="s">
        <v>3644</v>
      </c>
      <c r="R16" s="41" t="s">
        <v>5261</v>
      </c>
      <c r="S16" s="41" t="s">
        <v>5530</v>
      </c>
      <c r="T16" s="41" t="s">
        <v>5915</v>
      </c>
      <c r="U16" s="41" t="s">
        <v>6258</v>
      </c>
      <c r="V16" s="41" t="s">
        <v>6403</v>
      </c>
      <c r="W16" s="41" t="s">
        <v>6823</v>
      </c>
      <c r="X16" s="41" t="s">
        <v>6952</v>
      </c>
      <c r="Y16" s="41" t="s">
        <v>7180</v>
      </c>
      <c r="Z16" s="41" t="s">
        <v>7392</v>
      </c>
      <c r="AA16" s="41" t="s">
        <v>7694</v>
      </c>
    </row>
    <row r="17" spans="1:27" ht="15" x14ac:dyDescent="0.2">
      <c r="A17" s="5"/>
      <c r="B17" s="5" t="s">
        <v>121</v>
      </c>
      <c r="C17" s="17" t="s">
        <v>132</v>
      </c>
      <c r="D17" s="5" t="s">
        <v>115</v>
      </c>
      <c r="E17" s="33" t="s">
        <v>634</v>
      </c>
      <c r="F17" s="5" t="s">
        <v>2457</v>
      </c>
      <c r="G17" s="5" t="s">
        <v>2523</v>
      </c>
      <c r="H17" s="5" t="s">
        <v>2633</v>
      </c>
      <c r="I17" s="5" t="s">
        <v>2789</v>
      </c>
      <c r="J17" s="5" t="s">
        <v>2874</v>
      </c>
      <c r="K17" s="5" t="s">
        <v>2963</v>
      </c>
      <c r="L17" s="5" t="s">
        <v>3065</v>
      </c>
      <c r="M17" s="5" t="s">
        <v>3065</v>
      </c>
      <c r="N17" s="5" t="s">
        <v>3336</v>
      </c>
      <c r="O17" s="5" t="s">
        <v>3421</v>
      </c>
      <c r="P17" s="5" t="s">
        <v>3596</v>
      </c>
      <c r="Q17" s="5" t="s">
        <v>3643</v>
      </c>
      <c r="R17" s="41" t="s">
        <v>5161</v>
      </c>
      <c r="S17" s="41" t="s">
        <v>5529</v>
      </c>
      <c r="T17" s="41" t="s">
        <v>5914</v>
      </c>
      <c r="U17" s="41" t="s">
        <v>6259</v>
      </c>
      <c r="V17" s="41" t="s">
        <v>6404</v>
      </c>
      <c r="W17" s="41" t="s">
        <v>6824</v>
      </c>
      <c r="X17" s="41" t="s">
        <v>6951</v>
      </c>
      <c r="Y17" s="41" t="s">
        <v>7181</v>
      </c>
      <c r="Z17" s="41" t="s">
        <v>7391</v>
      </c>
      <c r="AA17" s="41" t="s">
        <v>7693</v>
      </c>
    </row>
    <row r="18" spans="1:27" ht="15" x14ac:dyDescent="0.2">
      <c r="A18" s="5"/>
      <c r="B18" s="5" t="s">
        <v>112</v>
      </c>
      <c r="C18" s="17" t="s">
        <v>133</v>
      </c>
      <c r="D18" s="5" t="s">
        <v>115</v>
      </c>
      <c r="E18" s="33" t="s">
        <v>635</v>
      </c>
      <c r="F18" s="5" t="s">
        <v>2456</v>
      </c>
      <c r="G18" s="5" t="s">
        <v>2505</v>
      </c>
      <c r="H18" s="5" t="s">
        <v>2632</v>
      </c>
      <c r="I18" s="5" t="s">
        <v>2790</v>
      </c>
      <c r="J18" s="5" t="s">
        <v>2873</v>
      </c>
      <c r="K18" s="5" t="s">
        <v>2962</v>
      </c>
      <c r="L18" s="5" t="s">
        <v>3066</v>
      </c>
      <c r="M18" s="5" t="s">
        <v>3066</v>
      </c>
      <c r="N18" s="5" t="s">
        <v>3337</v>
      </c>
      <c r="O18" s="5" t="s">
        <v>3420</v>
      </c>
      <c r="P18" s="5" t="s">
        <v>3595</v>
      </c>
      <c r="Q18" s="5" t="s">
        <v>2505</v>
      </c>
      <c r="R18" s="41" t="s">
        <v>5160</v>
      </c>
      <c r="S18" s="41" t="s">
        <v>5528</v>
      </c>
      <c r="T18" s="41" t="s">
        <v>5913</v>
      </c>
      <c r="U18" s="41" t="s">
        <v>6260</v>
      </c>
      <c r="V18" s="41" t="s">
        <v>6405</v>
      </c>
      <c r="W18" s="41" t="s">
        <v>3066</v>
      </c>
      <c r="X18" s="41" t="s">
        <v>6950</v>
      </c>
      <c r="Y18" s="41" t="s">
        <v>7182</v>
      </c>
      <c r="Z18" s="41" t="s">
        <v>7390</v>
      </c>
      <c r="AA18" s="41" t="s">
        <v>7692</v>
      </c>
    </row>
    <row r="19" spans="1:27" ht="15" x14ac:dyDescent="0.2">
      <c r="A19" s="5"/>
      <c r="B19" s="5" t="s">
        <v>122</v>
      </c>
      <c r="C19" s="17" t="s">
        <v>134</v>
      </c>
      <c r="D19" s="5" t="s">
        <v>115</v>
      </c>
      <c r="E19" s="33" t="s">
        <v>636</v>
      </c>
      <c r="F19" s="5" t="s">
        <v>2455</v>
      </c>
      <c r="G19" s="5" t="s">
        <v>2524</v>
      </c>
      <c r="H19" s="5" t="s">
        <v>2631</v>
      </c>
      <c r="I19" s="5" t="s">
        <v>2791</v>
      </c>
      <c r="J19" s="5" t="s">
        <v>2872</v>
      </c>
      <c r="K19" s="5" t="s">
        <v>2961</v>
      </c>
      <c r="L19" s="5" t="s">
        <v>3067</v>
      </c>
      <c r="M19" s="5" t="s">
        <v>3067</v>
      </c>
      <c r="N19" s="5" t="s">
        <v>3338</v>
      </c>
      <c r="O19" s="5" t="s">
        <v>3419</v>
      </c>
      <c r="P19" s="5" t="s">
        <v>3594</v>
      </c>
      <c r="Q19" s="5" t="s">
        <v>3642</v>
      </c>
      <c r="R19" s="41" t="s">
        <v>5159</v>
      </c>
      <c r="S19" s="41" t="s">
        <v>5527</v>
      </c>
      <c r="T19" s="41" t="s">
        <v>5912</v>
      </c>
      <c r="U19" s="41" t="s">
        <v>6261</v>
      </c>
      <c r="V19" s="41" t="s">
        <v>6406</v>
      </c>
      <c r="W19" s="41" t="s">
        <v>6825</v>
      </c>
      <c r="X19" s="41" t="s">
        <v>6949</v>
      </c>
      <c r="Y19" s="41" t="s">
        <v>7183</v>
      </c>
      <c r="Z19" s="41" t="s">
        <v>7389</v>
      </c>
      <c r="AA19" s="41" t="s">
        <v>7691</v>
      </c>
    </row>
    <row r="20" spans="1:27" ht="15" x14ac:dyDescent="0.2">
      <c r="A20" s="5"/>
      <c r="B20" s="5" t="s">
        <v>123</v>
      </c>
      <c r="C20" s="17" t="s">
        <v>135</v>
      </c>
      <c r="D20" s="5" t="s">
        <v>115</v>
      </c>
      <c r="E20" s="33" t="s">
        <v>637</v>
      </c>
      <c r="F20" s="5" t="s">
        <v>2454</v>
      </c>
      <c r="G20" s="5" t="s">
        <v>2504</v>
      </c>
      <c r="H20" s="5" t="s">
        <v>2630</v>
      </c>
      <c r="I20" s="5" t="s">
        <v>2792</v>
      </c>
      <c r="J20" s="5" t="s">
        <v>2871</v>
      </c>
      <c r="K20" s="5" t="s">
        <v>2943</v>
      </c>
      <c r="L20" s="5" t="s">
        <v>3068</v>
      </c>
      <c r="M20" s="5" t="s">
        <v>3068</v>
      </c>
      <c r="N20" s="5" t="s">
        <v>3339</v>
      </c>
      <c r="O20" s="5" t="s">
        <v>3418</v>
      </c>
      <c r="P20" s="5" t="s">
        <v>3593</v>
      </c>
      <c r="Q20" s="5" t="s">
        <v>2504</v>
      </c>
      <c r="R20" s="41" t="s">
        <v>5158</v>
      </c>
      <c r="S20" s="41" t="s">
        <v>5526</v>
      </c>
      <c r="T20" s="41" t="s">
        <v>5911</v>
      </c>
      <c r="U20" s="41" t="s">
        <v>6262</v>
      </c>
      <c r="V20" s="41" t="s">
        <v>6407</v>
      </c>
      <c r="W20" s="41" t="s">
        <v>3068</v>
      </c>
      <c r="X20" s="41" t="s">
        <v>2943</v>
      </c>
      <c r="Y20" s="41" t="s">
        <v>7112</v>
      </c>
      <c r="Z20" s="41" t="s">
        <v>2871</v>
      </c>
      <c r="AA20" s="41" t="s">
        <v>7690</v>
      </c>
    </row>
    <row r="21" spans="1:27" ht="15" x14ac:dyDescent="0.2">
      <c r="A21" s="5"/>
      <c r="B21" s="5" t="s">
        <v>124</v>
      </c>
      <c r="C21" s="17" t="s">
        <v>136</v>
      </c>
      <c r="D21" s="5" t="s">
        <v>115</v>
      </c>
      <c r="E21" s="33" t="s">
        <v>638</v>
      </c>
      <c r="F21" s="5" t="s">
        <v>2453</v>
      </c>
      <c r="G21" s="5" t="s">
        <v>2525</v>
      </c>
      <c r="H21" s="5" t="s">
        <v>2629</v>
      </c>
      <c r="I21" s="5" t="s">
        <v>2793</v>
      </c>
      <c r="J21" s="5" t="s">
        <v>2870</v>
      </c>
      <c r="K21" s="5" t="s">
        <v>2960</v>
      </c>
      <c r="L21" s="5" t="s">
        <v>3122</v>
      </c>
      <c r="M21" s="5" t="s">
        <v>3233</v>
      </c>
      <c r="N21" s="5" t="s">
        <v>3340</v>
      </c>
      <c r="O21" s="5" t="s">
        <v>3417</v>
      </c>
      <c r="P21" s="5" t="s">
        <v>3592</v>
      </c>
      <c r="Q21" s="5" t="s">
        <v>3641</v>
      </c>
      <c r="R21" s="41" t="s">
        <v>5262</v>
      </c>
      <c r="S21" s="41" t="s">
        <v>5525</v>
      </c>
      <c r="T21" s="41" t="s">
        <v>5910</v>
      </c>
      <c r="U21" s="41" t="s">
        <v>6263</v>
      </c>
      <c r="V21" s="41" t="s">
        <v>6408</v>
      </c>
      <c r="W21" s="41" t="s">
        <v>6826</v>
      </c>
      <c r="X21" s="41" t="s">
        <v>1877</v>
      </c>
      <c r="Y21" s="41" t="s">
        <v>7184</v>
      </c>
      <c r="Z21" s="41" t="s">
        <v>7388</v>
      </c>
      <c r="AA21" s="41" t="s">
        <v>7689</v>
      </c>
    </row>
    <row r="22" spans="1:27" ht="15" x14ac:dyDescent="0.2">
      <c r="A22" s="5"/>
      <c r="B22" s="5" t="s">
        <v>126</v>
      </c>
      <c r="C22" s="17" t="s">
        <v>137</v>
      </c>
      <c r="D22" s="5" t="s">
        <v>115</v>
      </c>
      <c r="E22" s="33" t="s">
        <v>639</v>
      </c>
      <c r="F22" s="5" t="s">
        <v>2486</v>
      </c>
      <c r="G22" s="5" t="s">
        <v>2532</v>
      </c>
      <c r="H22" s="5" t="s">
        <v>2628</v>
      </c>
      <c r="I22" s="5" t="s">
        <v>2801</v>
      </c>
      <c r="J22" s="5" t="s">
        <v>2869</v>
      </c>
      <c r="K22" s="5" t="s">
        <v>2974</v>
      </c>
      <c r="L22" s="5" t="s">
        <v>3121</v>
      </c>
      <c r="M22" s="5" t="s">
        <v>3255</v>
      </c>
      <c r="N22" s="5" t="s">
        <v>3341</v>
      </c>
      <c r="O22" s="5" t="s">
        <v>3416</v>
      </c>
      <c r="P22" s="5" t="s">
        <v>3591</v>
      </c>
      <c r="Q22" s="5" t="s">
        <v>3652</v>
      </c>
      <c r="R22" s="41" t="s">
        <v>5202</v>
      </c>
      <c r="S22" s="41" t="s">
        <v>5524</v>
      </c>
      <c r="T22" s="41" t="s">
        <v>5693</v>
      </c>
      <c r="U22" s="41" t="s">
        <v>6264</v>
      </c>
      <c r="V22" s="41" t="s">
        <v>6409</v>
      </c>
      <c r="W22" s="41" t="s">
        <v>6831</v>
      </c>
      <c r="X22" s="41" t="s">
        <v>6959</v>
      </c>
      <c r="Y22" s="41" t="s">
        <v>7185</v>
      </c>
      <c r="Z22" s="41" t="s">
        <v>7387</v>
      </c>
      <c r="AA22" s="41" t="s">
        <v>7703</v>
      </c>
    </row>
    <row r="23" spans="1:27" ht="15" x14ac:dyDescent="0.2">
      <c r="A23" s="5"/>
      <c r="B23" s="5" t="s">
        <v>125</v>
      </c>
      <c r="C23" s="17" t="s">
        <v>138</v>
      </c>
      <c r="D23" s="5" t="s">
        <v>115</v>
      </c>
      <c r="E23" s="33" t="s">
        <v>640</v>
      </c>
      <c r="F23" s="5" t="s">
        <v>2452</v>
      </c>
      <c r="G23" s="5" t="s">
        <v>2526</v>
      </c>
      <c r="H23" s="5" t="s">
        <v>2627</v>
      </c>
      <c r="I23" s="5" t="s">
        <v>2794</v>
      </c>
      <c r="J23" s="5" t="s">
        <v>2868</v>
      </c>
      <c r="K23" s="5" t="s">
        <v>2959</v>
      </c>
      <c r="L23" s="5" t="s">
        <v>3069</v>
      </c>
      <c r="M23" s="5" t="s">
        <v>3069</v>
      </c>
      <c r="N23" s="5" t="s">
        <v>3342</v>
      </c>
      <c r="O23" s="5" t="s">
        <v>3415</v>
      </c>
      <c r="P23" s="5" t="s">
        <v>3590</v>
      </c>
      <c r="Q23" s="5" t="s">
        <v>3640</v>
      </c>
      <c r="R23" s="41" t="s">
        <v>5197</v>
      </c>
      <c r="S23" s="41" t="s">
        <v>5523</v>
      </c>
      <c r="T23" s="41" t="s">
        <v>5692</v>
      </c>
      <c r="U23" s="41" t="s">
        <v>6265</v>
      </c>
      <c r="V23" s="41" t="s">
        <v>6410</v>
      </c>
      <c r="W23" s="41" t="s">
        <v>6827</v>
      </c>
      <c r="X23" s="41" t="s">
        <v>6948</v>
      </c>
      <c r="Y23" s="41" t="s">
        <v>7186</v>
      </c>
      <c r="Z23" s="41" t="s">
        <v>7386</v>
      </c>
      <c r="AA23" s="41" t="s">
        <v>7688</v>
      </c>
    </row>
    <row r="24" spans="1:27" ht="28.5" x14ac:dyDescent="0.2">
      <c r="A24" s="5" t="s">
        <v>453</v>
      </c>
      <c r="B24" s="5" t="s">
        <v>112</v>
      </c>
      <c r="C24" s="17" t="s">
        <v>150</v>
      </c>
      <c r="D24" s="5" t="s">
        <v>151</v>
      </c>
      <c r="E24" s="33" t="s">
        <v>643</v>
      </c>
      <c r="F24" s="5" t="s">
        <v>1877</v>
      </c>
      <c r="G24" s="5" t="s">
        <v>1877</v>
      </c>
      <c r="H24" s="5" t="s">
        <v>2645</v>
      </c>
      <c r="I24" s="5" t="s">
        <v>2746</v>
      </c>
      <c r="J24" s="5" t="s">
        <v>2893</v>
      </c>
      <c r="K24" s="5" t="s">
        <v>1877</v>
      </c>
      <c r="L24" s="5" t="s">
        <v>3075</v>
      </c>
      <c r="M24" s="5" t="s">
        <v>3205</v>
      </c>
      <c r="N24" s="5" t="s">
        <v>3281</v>
      </c>
      <c r="O24" s="5" t="s">
        <v>3446</v>
      </c>
      <c r="P24" s="5" t="s">
        <v>3613</v>
      </c>
      <c r="Q24" s="5" t="s">
        <v>3672</v>
      </c>
      <c r="R24" s="41" t="s">
        <v>5218</v>
      </c>
      <c r="S24" s="41" t="s">
        <v>5550</v>
      </c>
      <c r="T24" s="41" t="s">
        <v>5934</v>
      </c>
      <c r="U24" s="41" t="s">
        <v>6065</v>
      </c>
      <c r="V24" s="41" t="s">
        <v>6363</v>
      </c>
      <c r="W24" s="41" t="s">
        <v>6839</v>
      </c>
      <c r="X24" s="41" t="s">
        <v>1877</v>
      </c>
      <c r="Y24" s="41" t="s">
        <v>1877</v>
      </c>
      <c r="Z24" s="41" t="s">
        <v>7527</v>
      </c>
      <c r="AA24" s="41" t="s">
        <v>7946</v>
      </c>
    </row>
    <row r="25" spans="1:27" ht="25.5" x14ac:dyDescent="0.2">
      <c r="A25" s="5"/>
      <c r="B25" s="5" t="s">
        <v>113</v>
      </c>
      <c r="C25" s="17" t="s">
        <v>152</v>
      </c>
      <c r="D25" s="5" t="s">
        <v>151</v>
      </c>
      <c r="E25" s="33" t="s">
        <v>644</v>
      </c>
      <c r="F25" s="5" t="s">
        <v>1877</v>
      </c>
      <c r="G25" s="5" t="s">
        <v>1877</v>
      </c>
      <c r="H25" s="5" t="s">
        <v>2644</v>
      </c>
      <c r="I25" s="5" t="s">
        <v>2745</v>
      </c>
      <c r="J25" s="5" t="s">
        <v>2892</v>
      </c>
      <c r="K25" s="5" t="s">
        <v>1877</v>
      </c>
      <c r="L25" s="5" t="s">
        <v>3076</v>
      </c>
      <c r="M25" s="5" t="s">
        <v>3206</v>
      </c>
      <c r="N25" s="5" t="s">
        <v>3282</v>
      </c>
      <c r="O25" s="5" t="s">
        <v>3445</v>
      </c>
      <c r="P25" s="5" t="s">
        <v>3612</v>
      </c>
      <c r="Q25" s="5" t="s">
        <v>3671</v>
      </c>
      <c r="R25" s="41" t="s">
        <v>5074</v>
      </c>
      <c r="S25" s="41" t="s">
        <v>5549</v>
      </c>
      <c r="T25" s="41" t="s">
        <v>5933</v>
      </c>
      <c r="U25" s="41" t="s">
        <v>6066</v>
      </c>
      <c r="V25" s="41" t="s">
        <v>6364</v>
      </c>
      <c r="W25" s="41" t="s">
        <v>6838</v>
      </c>
      <c r="X25" s="41" t="s">
        <v>1877</v>
      </c>
      <c r="Y25" s="41" t="s">
        <v>1877</v>
      </c>
      <c r="Z25" s="41" t="s">
        <v>7526</v>
      </c>
      <c r="AA25" s="41" t="s">
        <v>7947</v>
      </c>
    </row>
    <row r="26" spans="1:27" ht="15" x14ac:dyDescent="0.2">
      <c r="A26" s="5"/>
      <c r="B26" s="5" t="s">
        <v>148</v>
      </c>
      <c r="C26" s="17" t="s">
        <v>646</v>
      </c>
      <c r="D26" s="5" t="s">
        <v>151</v>
      </c>
      <c r="E26" s="33" t="s">
        <v>648</v>
      </c>
      <c r="F26" s="5" t="s">
        <v>1877</v>
      </c>
      <c r="G26" s="5" t="s">
        <v>1877</v>
      </c>
      <c r="H26" s="5" t="s">
        <v>2643</v>
      </c>
      <c r="I26" s="5" t="s">
        <v>2744</v>
      </c>
      <c r="J26" s="5" t="s">
        <v>2891</v>
      </c>
      <c r="K26" s="5" t="s">
        <v>1877</v>
      </c>
      <c r="L26" s="5" t="s">
        <v>3077</v>
      </c>
      <c r="M26" s="5" t="s">
        <v>3207</v>
      </c>
      <c r="N26" s="5" t="s">
        <v>3283</v>
      </c>
      <c r="O26" s="5" t="s">
        <v>3444</v>
      </c>
      <c r="P26" s="5" t="s">
        <v>3611</v>
      </c>
      <c r="Q26" s="5" t="s">
        <v>3670</v>
      </c>
      <c r="R26" s="41" t="s">
        <v>5073</v>
      </c>
      <c r="S26" s="41" t="s">
        <v>1877</v>
      </c>
      <c r="T26" s="41" t="s">
        <v>5932</v>
      </c>
      <c r="U26" s="41" t="s">
        <v>1877</v>
      </c>
      <c r="V26" s="41" t="s">
        <v>6365</v>
      </c>
      <c r="W26" s="41" t="s">
        <v>6837</v>
      </c>
      <c r="X26" s="41" t="s">
        <v>1877</v>
      </c>
      <c r="Y26" s="41" t="s">
        <v>1877</v>
      </c>
      <c r="Z26" s="41" t="s">
        <v>7525</v>
      </c>
      <c r="AA26" s="41" t="s">
        <v>7948</v>
      </c>
    </row>
    <row r="27" spans="1:27" ht="15" x14ac:dyDescent="0.2">
      <c r="A27" s="5"/>
      <c r="B27" s="5" t="s">
        <v>645</v>
      </c>
      <c r="C27" s="17" t="s">
        <v>647</v>
      </c>
      <c r="D27" s="5" t="s">
        <v>151</v>
      </c>
      <c r="E27" s="33" t="s">
        <v>649</v>
      </c>
      <c r="F27" s="5" t="s">
        <v>1877</v>
      </c>
      <c r="G27" s="5" t="s">
        <v>1877</v>
      </c>
      <c r="H27" s="5" t="s">
        <v>2642</v>
      </c>
      <c r="I27" s="5" t="s">
        <v>2806</v>
      </c>
      <c r="J27" s="5" t="s">
        <v>2890</v>
      </c>
      <c r="K27" s="5" t="s">
        <v>1877</v>
      </c>
      <c r="L27" s="5" t="s">
        <v>3078</v>
      </c>
      <c r="M27" s="5" t="s">
        <v>3208</v>
      </c>
      <c r="N27" s="5" t="s">
        <v>3284</v>
      </c>
      <c r="O27" s="5" t="s">
        <v>3443</v>
      </c>
      <c r="P27" s="5" t="s">
        <v>3610</v>
      </c>
      <c r="Q27" s="5" t="s">
        <v>3669</v>
      </c>
      <c r="R27" s="41" t="s">
        <v>5305</v>
      </c>
      <c r="S27" s="41" t="s">
        <v>5548</v>
      </c>
      <c r="T27" s="41" t="s">
        <v>5931</v>
      </c>
      <c r="U27" s="41" t="s">
        <v>6067</v>
      </c>
      <c r="V27" s="41" t="s">
        <v>6366</v>
      </c>
      <c r="W27" s="41" t="s">
        <v>6836</v>
      </c>
      <c r="X27" s="41" t="s">
        <v>1877</v>
      </c>
      <c r="Y27" s="41" t="s">
        <v>1877</v>
      </c>
      <c r="Z27" s="41" t="s">
        <v>7524</v>
      </c>
      <c r="AA27" s="41" t="s">
        <v>7949</v>
      </c>
    </row>
    <row r="28" spans="1:27" ht="15" x14ac:dyDescent="0.2">
      <c r="A28" s="5" t="s">
        <v>99</v>
      </c>
      <c r="B28" s="5"/>
      <c r="C28" s="17" t="s">
        <v>2336</v>
      </c>
      <c r="D28" s="5" t="s">
        <v>2337</v>
      </c>
      <c r="E28" s="33" t="s">
        <v>2338</v>
      </c>
      <c r="F28" s="5" t="s">
        <v>2496</v>
      </c>
      <c r="G28" s="5" t="s">
        <v>2545</v>
      </c>
      <c r="H28" s="5" t="s">
        <v>2700</v>
      </c>
      <c r="I28" s="5" t="s">
        <v>2815</v>
      </c>
      <c r="J28" s="5" t="s">
        <v>1877</v>
      </c>
      <c r="K28" s="5" t="s">
        <v>2951</v>
      </c>
      <c r="L28" s="5" t="s">
        <v>3086</v>
      </c>
      <c r="M28" s="5" t="s">
        <v>3180</v>
      </c>
      <c r="N28" s="5" t="s">
        <v>3350</v>
      </c>
      <c r="O28" s="5" t="s">
        <v>3400</v>
      </c>
      <c r="P28" s="5" t="s">
        <v>3614</v>
      </c>
      <c r="Q28" s="5" t="s">
        <v>1877</v>
      </c>
      <c r="R28" s="41" t="s">
        <v>5227</v>
      </c>
      <c r="S28" s="41" t="s">
        <v>5388</v>
      </c>
      <c r="T28" s="41" t="s">
        <v>5880</v>
      </c>
      <c r="U28" s="41" t="s">
        <v>5981</v>
      </c>
      <c r="V28" s="41" t="s">
        <v>6453</v>
      </c>
      <c r="W28" s="41" t="s">
        <v>6583</v>
      </c>
      <c r="X28" s="41" t="s">
        <v>1877</v>
      </c>
      <c r="Y28" s="41" t="s">
        <v>7140</v>
      </c>
      <c r="Z28" s="41" t="s">
        <v>7660</v>
      </c>
      <c r="AA28" s="41" t="s">
        <v>7836</v>
      </c>
    </row>
    <row r="29" spans="1:27" ht="25.5" x14ac:dyDescent="0.2">
      <c r="A29" s="5" t="s">
        <v>2332</v>
      </c>
      <c r="B29" s="5"/>
      <c r="C29" s="17" t="s">
        <v>2333</v>
      </c>
      <c r="D29" s="5" t="s">
        <v>2334</v>
      </c>
      <c r="E29" s="33" t="s">
        <v>2335</v>
      </c>
      <c r="F29" s="5" t="s">
        <v>2398</v>
      </c>
      <c r="G29" s="5" t="s">
        <v>2582</v>
      </c>
      <c r="H29" s="5" t="s">
        <v>2597</v>
      </c>
      <c r="I29" s="5" t="s">
        <v>2736</v>
      </c>
      <c r="J29" s="5" t="s">
        <v>2841</v>
      </c>
      <c r="K29" s="5" t="s">
        <v>3000</v>
      </c>
      <c r="L29" s="5" t="s">
        <v>3056</v>
      </c>
      <c r="M29" s="5" t="s">
        <v>3056</v>
      </c>
      <c r="N29" s="5" t="s">
        <v>3273</v>
      </c>
      <c r="O29" s="5" t="s">
        <v>3458</v>
      </c>
      <c r="P29" s="5" t="s">
        <v>3580</v>
      </c>
      <c r="Q29" s="5" t="s">
        <v>3633</v>
      </c>
      <c r="R29" s="41" t="s">
        <v>5139</v>
      </c>
      <c r="S29" s="41" t="s">
        <v>5458</v>
      </c>
      <c r="T29" s="41" t="s">
        <v>5682</v>
      </c>
      <c r="U29" s="41" t="s">
        <v>6239</v>
      </c>
      <c r="V29" s="41" t="s">
        <v>6300</v>
      </c>
      <c r="W29" s="41" t="s">
        <v>3056</v>
      </c>
      <c r="X29" s="41" t="s">
        <v>6974</v>
      </c>
      <c r="Y29" s="41" t="s">
        <v>7113</v>
      </c>
      <c r="Z29" s="41" t="s">
        <v>7467</v>
      </c>
      <c r="AA29" s="41" t="s">
        <v>7849</v>
      </c>
    </row>
    <row r="30" spans="1:27" ht="51" x14ac:dyDescent="0.2">
      <c r="A30" s="5" t="s">
        <v>2345</v>
      </c>
      <c r="B30" s="5"/>
      <c r="C30" s="17" t="s">
        <v>2346</v>
      </c>
      <c r="D30" s="5" t="s">
        <v>2334</v>
      </c>
      <c r="E30" s="33" t="s">
        <v>2347</v>
      </c>
      <c r="F30" s="5" t="s">
        <v>2443</v>
      </c>
      <c r="G30" s="5" t="s">
        <v>2528</v>
      </c>
      <c r="H30" s="5" t="s">
        <v>2624</v>
      </c>
      <c r="I30" s="5" t="s">
        <v>2778</v>
      </c>
      <c r="J30" s="5" t="s">
        <v>2918</v>
      </c>
      <c r="K30" s="5" t="s">
        <v>2958</v>
      </c>
      <c r="L30" s="5" t="s">
        <v>3128</v>
      </c>
      <c r="M30" s="5" t="s">
        <v>3228</v>
      </c>
      <c r="N30" s="5" t="s">
        <v>3297</v>
      </c>
      <c r="O30" s="5" t="s">
        <v>3398</v>
      </c>
      <c r="P30" s="5" t="s">
        <v>3526</v>
      </c>
      <c r="Q30" s="5" t="s">
        <v>3632</v>
      </c>
      <c r="R30" s="41" t="s">
        <v>5087</v>
      </c>
      <c r="S30" s="41" t="s">
        <v>5507</v>
      </c>
      <c r="T30" s="41" t="s">
        <v>1877</v>
      </c>
      <c r="U30" s="41" t="s">
        <v>6162</v>
      </c>
      <c r="V30" s="41" t="s">
        <v>6385</v>
      </c>
      <c r="W30" s="41" t="s">
        <v>6623</v>
      </c>
      <c r="X30" s="41" t="s">
        <v>1877</v>
      </c>
      <c r="Y30" s="41" t="s">
        <v>7317</v>
      </c>
      <c r="Z30" s="41" t="s">
        <v>7582</v>
      </c>
      <c r="AA30" s="41" t="s">
        <v>7814</v>
      </c>
    </row>
    <row r="31" spans="1:27" ht="15" x14ac:dyDescent="0.2">
      <c r="A31" s="5"/>
      <c r="B31" s="5"/>
      <c r="C31" s="17"/>
      <c r="D31" s="5"/>
      <c r="E31" s="33"/>
      <c r="F31" s="5" t="s">
        <v>1877</v>
      </c>
      <c r="G31" s="5" t="s">
        <v>1877</v>
      </c>
      <c r="H31" s="5" t="s">
        <v>1877</v>
      </c>
      <c r="I31" s="5" t="s">
        <v>1877</v>
      </c>
      <c r="J31" s="5" t="s">
        <v>1877</v>
      </c>
      <c r="K31" s="5" t="s">
        <v>1877</v>
      </c>
      <c r="L31" s="5" t="s">
        <v>1877</v>
      </c>
      <c r="M31" s="5" t="s">
        <v>1877</v>
      </c>
      <c r="N31" s="5" t="s">
        <v>1877</v>
      </c>
      <c r="O31" s="5" t="s">
        <v>1877</v>
      </c>
      <c r="P31" s="5" t="s">
        <v>1877</v>
      </c>
      <c r="Q31" s="5" t="s">
        <v>1877</v>
      </c>
      <c r="R31" s="41" t="s">
        <v>1877</v>
      </c>
      <c r="S31" s="41" t="s">
        <v>1877</v>
      </c>
      <c r="T31" s="41" t="s">
        <v>1877</v>
      </c>
      <c r="U31" s="41" t="s">
        <v>1877</v>
      </c>
      <c r="V31" s="41" t="s">
        <v>1877</v>
      </c>
      <c r="W31" s="41" t="s">
        <v>1877</v>
      </c>
      <c r="X31" s="41" t="s">
        <v>1877</v>
      </c>
      <c r="Y31" s="41" t="s">
        <v>1877</v>
      </c>
      <c r="Z31" s="41" t="s">
        <v>1877</v>
      </c>
      <c r="AA31" s="41" t="s">
        <v>1877</v>
      </c>
    </row>
    <row r="32" spans="1:27" ht="28.5" x14ac:dyDescent="0.2">
      <c r="A32" s="5" t="s">
        <v>454</v>
      </c>
      <c r="B32" s="5" t="s">
        <v>144</v>
      </c>
      <c r="C32" s="17" t="s">
        <v>143</v>
      </c>
      <c r="D32" s="5" t="s">
        <v>142</v>
      </c>
      <c r="E32" s="33" t="s">
        <v>650</v>
      </c>
      <c r="F32" s="5" t="s">
        <v>2489</v>
      </c>
      <c r="G32" s="5" t="s">
        <v>2594</v>
      </c>
      <c r="H32" s="5" t="s">
        <v>2665</v>
      </c>
      <c r="I32" s="5" t="s">
        <v>2767</v>
      </c>
      <c r="J32" s="5" t="s">
        <v>1877</v>
      </c>
      <c r="K32" s="5" t="s">
        <v>3037</v>
      </c>
      <c r="L32" s="5" t="s">
        <v>3114</v>
      </c>
      <c r="M32" s="5" t="s">
        <v>3177</v>
      </c>
      <c r="N32" s="5" t="s">
        <v>1877</v>
      </c>
      <c r="O32" s="5" t="s">
        <v>3476</v>
      </c>
      <c r="P32" s="5" t="s">
        <v>1877</v>
      </c>
      <c r="Q32" s="5" t="s">
        <v>1877</v>
      </c>
      <c r="R32" s="41" t="s">
        <v>5307</v>
      </c>
      <c r="S32" s="41" t="s">
        <v>5596</v>
      </c>
      <c r="T32" s="41" t="s">
        <v>5675</v>
      </c>
      <c r="U32" s="41" t="s">
        <v>6139</v>
      </c>
      <c r="V32" s="41" t="s">
        <v>6367</v>
      </c>
      <c r="W32" s="41" t="s">
        <v>6750</v>
      </c>
      <c r="X32" s="41" t="s">
        <v>7031</v>
      </c>
      <c r="Y32" s="41" t="s">
        <v>7331</v>
      </c>
      <c r="Z32" s="41" t="s">
        <v>1877</v>
      </c>
      <c r="AA32" s="41" t="s">
        <v>7853</v>
      </c>
    </row>
    <row r="33" spans="1:27" ht="15" x14ac:dyDescent="0.2">
      <c r="A33" s="5"/>
      <c r="B33" s="5" t="s">
        <v>112</v>
      </c>
      <c r="C33" s="17" t="s">
        <v>145</v>
      </c>
      <c r="D33" s="5" t="s">
        <v>142</v>
      </c>
      <c r="E33" s="33" t="s">
        <v>651</v>
      </c>
      <c r="F33" s="5" t="s">
        <v>2477</v>
      </c>
      <c r="G33" s="5" t="s">
        <v>2557</v>
      </c>
      <c r="H33" s="5" t="s">
        <v>2703</v>
      </c>
      <c r="I33" s="5" t="s">
        <v>2811</v>
      </c>
      <c r="J33" s="5" t="s">
        <v>1877</v>
      </c>
      <c r="K33" s="5" t="s">
        <v>3038</v>
      </c>
      <c r="L33" s="5" t="s">
        <v>3113</v>
      </c>
      <c r="M33" s="5" t="s">
        <v>3178</v>
      </c>
      <c r="N33" s="5" t="s">
        <v>1877</v>
      </c>
      <c r="O33" s="5" t="s">
        <v>3475</v>
      </c>
      <c r="P33" s="5" t="s">
        <v>1877</v>
      </c>
      <c r="Q33" s="5" t="s">
        <v>1877</v>
      </c>
      <c r="R33" s="41" t="s">
        <v>5334</v>
      </c>
      <c r="S33" s="41" t="s">
        <v>5597</v>
      </c>
      <c r="T33" s="41" t="s">
        <v>1877</v>
      </c>
      <c r="U33" s="41" t="s">
        <v>6138</v>
      </c>
      <c r="V33" s="41" t="s">
        <v>6368</v>
      </c>
      <c r="W33" s="41" t="s">
        <v>6749</v>
      </c>
      <c r="X33" s="41" t="s">
        <v>7032</v>
      </c>
      <c r="Y33" s="41" t="s">
        <v>7211</v>
      </c>
      <c r="Z33" s="41" t="s">
        <v>1877</v>
      </c>
      <c r="AA33" s="41" t="s">
        <v>7854</v>
      </c>
    </row>
    <row r="34" spans="1:27" ht="15" x14ac:dyDescent="0.2">
      <c r="A34" s="5"/>
      <c r="B34" s="5" t="s">
        <v>147</v>
      </c>
      <c r="C34" s="17" t="s">
        <v>146</v>
      </c>
      <c r="D34" s="5" t="s">
        <v>142</v>
      </c>
      <c r="E34" s="33" t="s">
        <v>652</v>
      </c>
      <c r="F34" s="5" t="s">
        <v>2476</v>
      </c>
      <c r="G34" s="5" t="s">
        <v>2553</v>
      </c>
      <c r="H34" s="5" t="s">
        <v>2666</v>
      </c>
      <c r="I34" s="5" t="s">
        <v>2766</v>
      </c>
      <c r="J34" s="5" t="s">
        <v>1877</v>
      </c>
      <c r="K34" s="5" t="s">
        <v>3040</v>
      </c>
      <c r="L34" s="5" t="s">
        <v>3044</v>
      </c>
      <c r="M34" s="5" t="s">
        <v>3044</v>
      </c>
      <c r="N34" s="5" t="s">
        <v>3375</v>
      </c>
      <c r="O34" s="5" t="s">
        <v>3474</v>
      </c>
      <c r="P34" s="5" t="s">
        <v>1877</v>
      </c>
      <c r="Q34" s="5" t="s">
        <v>1877</v>
      </c>
      <c r="R34" s="41" t="s">
        <v>5306</v>
      </c>
      <c r="S34" s="41" t="s">
        <v>5598</v>
      </c>
      <c r="T34" s="41" t="s">
        <v>1877</v>
      </c>
      <c r="U34" s="41" t="s">
        <v>6137</v>
      </c>
      <c r="V34" s="41" t="s">
        <v>6369</v>
      </c>
      <c r="W34" s="41" t="s">
        <v>6748</v>
      </c>
      <c r="X34" s="41" t="s">
        <v>7033</v>
      </c>
      <c r="Y34" s="41" t="s">
        <v>7210</v>
      </c>
      <c r="Z34" s="41" t="s">
        <v>1877</v>
      </c>
      <c r="AA34" s="41" t="s">
        <v>7855</v>
      </c>
    </row>
    <row r="35" spans="1:27" ht="15" x14ac:dyDescent="0.2">
      <c r="A35" s="5"/>
      <c r="B35" s="5" t="s">
        <v>148</v>
      </c>
      <c r="C35" s="17" t="s">
        <v>149</v>
      </c>
      <c r="D35" s="5" t="s">
        <v>142</v>
      </c>
      <c r="E35" s="33" t="s">
        <v>653</v>
      </c>
      <c r="F35" s="5" t="s">
        <v>2495</v>
      </c>
      <c r="G35" s="5" t="s">
        <v>2552</v>
      </c>
      <c r="H35" s="5" t="s">
        <v>2667</v>
      </c>
      <c r="I35" s="5" t="s">
        <v>2817</v>
      </c>
      <c r="J35" s="5" t="s">
        <v>1877</v>
      </c>
      <c r="K35" s="5" t="s">
        <v>3039</v>
      </c>
      <c r="L35" s="5" t="s">
        <v>3163</v>
      </c>
      <c r="M35" s="5" t="s">
        <v>3254</v>
      </c>
      <c r="N35" s="5" t="s">
        <v>1877</v>
      </c>
      <c r="O35" s="5" t="s">
        <v>3477</v>
      </c>
      <c r="P35" s="5" t="s">
        <v>1877</v>
      </c>
      <c r="Q35" s="5" t="s">
        <v>1877</v>
      </c>
      <c r="R35" s="41" t="s">
        <v>5121</v>
      </c>
      <c r="S35" s="41" t="s">
        <v>5599</v>
      </c>
      <c r="T35" s="41" t="s">
        <v>1877</v>
      </c>
      <c r="U35" s="41" t="s">
        <v>6136</v>
      </c>
      <c r="V35" s="41" t="s">
        <v>6370</v>
      </c>
      <c r="W35" s="41" t="s">
        <v>6747</v>
      </c>
      <c r="X35" s="41" t="s">
        <v>7034</v>
      </c>
      <c r="Y35" s="41" t="s">
        <v>7209</v>
      </c>
      <c r="Z35" s="41" t="s">
        <v>1877</v>
      </c>
      <c r="AA35" s="41" t="s">
        <v>7856</v>
      </c>
    </row>
    <row r="36" spans="1:27" ht="15" x14ac:dyDescent="0.2">
      <c r="A36" s="5"/>
      <c r="B36" s="5" t="s">
        <v>654</v>
      </c>
      <c r="C36" s="17" t="s">
        <v>655</v>
      </c>
      <c r="D36" s="5" t="s">
        <v>656</v>
      </c>
      <c r="E36" s="33" t="s">
        <v>657</v>
      </c>
      <c r="F36" s="5" t="s">
        <v>2428</v>
      </c>
      <c r="G36" s="5" t="s">
        <v>2555</v>
      </c>
      <c r="H36" s="5" t="s">
        <v>2692</v>
      </c>
      <c r="I36" s="5" t="s">
        <v>2773</v>
      </c>
      <c r="J36" s="5" t="s">
        <v>2855</v>
      </c>
      <c r="K36" s="5" t="s">
        <v>3028</v>
      </c>
      <c r="L36" s="5" t="s">
        <v>3083</v>
      </c>
      <c r="M36" s="5" t="s">
        <v>3252</v>
      </c>
      <c r="N36" s="5" t="s">
        <v>3311</v>
      </c>
      <c r="O36" s="5" t="s">
        <v>3393</v>
      </c>
      <c r="P36" s="5" t="s">
        <v>3531</v>
      </c>
      <c r="Q36" s="5" t="s">
        <v>3628</v>
      </c>
      <c r="R36" s="41" t="s">
        <v>5321</v>
      </c>
      <c r="S36" s="41" t="s">
        <v>5498</v>
      </c>
      <c r="T36" s="41" t="s">
        <v>5885</v>
      </c>
      <c r="U36" s="41" t="s">
        <v>6085</v>
      </c>
      <c r="V36" s="41" t="s">
        <v>6428</v>
      </c>
      <c r="W36" s="41" t="s">
        <v>6770</v>
      </c>
      <c r="X36" s="41" t="s">
        <v>6935</v>
      </c>
      <c r="Y36" s="41" t="s">
        <v>7313</v>
      </c>
      <c r="Z36" s="41" t="s">
        <v>7442</v>
      </c>
      <c r="AA36" s="41" t="s">
        <v>7877</v>
      </c>
    </row>
    <row r="37" spans="1:27" ht="15" x14ac:dyDescent="0.2">
      <c r="A37" s="5"/>
      <c r="B37" s="5"/>
      <c r="C37" s="17"/>
      <c r="D37" s="5"/>
      <c r="E37" s="33"/>
      <c r="F37" s="5" t="s">
        <v>1877</v>
      </c>
      <c r="G37" s="5" t="s">
        <v>1877</v>
      </c>
      <c r="H37" s="5" t="s">
        <v>1877</v>
      </c>
      <c r="I37" s="5" t="s">
        <v>1877</v>
      </c>
      <c r="J37" s="5" t="s">
        <v>1877</v>
      </c>
      <c r="K37" s="5" t="s">
        <v>1877</v>
      </c>
      <c r="L37" s="5" t="s">
        <v>1877</v>
      </c>
      <c r="M37" s="5" t="s">
        <v>1877</v>
      </c>
      <c r="N37" s="5" t="s">
        <v>1877</v>
      </c>
      <c r="O37" s="5" t="s">
        <v>1877</v>
      </c>
      <c r="P37" s="5" t="s">
        <v>1877</v>
      </c>
      <c r="Q37" s="5" t="s">
        <v>1877</v>
      </c>
      <c r="R37" s="41" t="s">
        <v>1877</v>
      </c>
      <c r="S37" s="41" t="s">
        <v>1877</v>
      </c>
      <c r="T37" s="41" t="s">
        <v>1877</v>
      </c>
      <c r="U37" s="41" t="s">
        <v>1877</v>
      </c>
      <c r="V37" s="41" t="s">
        <v>1877</v>
      </c>
      <c r="W37" s="41" t="s">
        <v>1877</v>
      </c>
      <c r="X37" s="41" t="s">
        <v>1877</v>
      </c>
      <c r="Y37" s="41" t="s">
        <v>1877</v>
      </c>
      <c r="Z37" s="41" t="s">
        <v>1877</v>
      </c>
      <c r="AA37" s="41" t="s">
        <v>1877</v>
      </c>
    </row>
    <row r="38" spans="1:27" ht="25.5" x14ac:dyDescent="0.2">
      <c r="A38" s="5" t="s">
        <v>2324</v>
      </c>
      <c r="B38" s="5" t="s">
        <v>112</v>
      </c>
      <c r="C38" s="17" t="s">
        <v>2325</v>
      </c>
      <c r="D38" s="5" t="s">
        <v>2326</v>
      </c>
      <c r="E38" s="33" t="s">
        <v>2327</v>
      </c>
      <c r="F38" s="5" t="s">
        <v>2390</v>
      </c>
      <c r="G38" s="5" t="s">
        <v>1877</v>
      </c>
      <c r="H38" s="5" t="s">
        <v>2604</v>
      </c>
      <c r="I38" s="5" t="s">
        <v>2743</v>
      </c>
      <c r="J38" s="5" t="s">
        <v>2858</v>
      </c>
      <c r="K38" s="5" t="s">
        <v>2925</v>
      </c>
      <c r="L38" s="5" t="s">
        <v>3080</v>
      </c>
      <c r="M38" s="5" t="s">
        <v>3210</v>
      </c>
      <c r="N38" s="5" t="s">
        <v>3295</v>
      </c>
      <c r="O38" s="5" t="s">
        <v>3432</v>
      </c>
      <c r="P38" s="5" t="s">
        <v>3528</v>
      </c>
      <c r="Q38" s="5" t="s">
        <v>3662</v>
      </c>
      <c r="R38" s="41" t="s">
        <v>2925</v>
      </c>
      <c r="S38" s="41" t="s">
        <v>5610</v>
      </c>
      <c r="T38" s="41" t="s">
        <v>5814</v>
      </c>
      <c r="U38" s="41" t="s">
        <v>6198</v>
      </c>
      <c r="V38" s="41" t="s">
        <v>6468</v>
      </c>
      <c r="W38" s="41" t="s">
        <v>6763</v>
      </c>
      <c r="X38" s="41" t="s">
        <v>7089</v>
      </c>
      <c r="Y38" s="41" t="s">
        <v>1877</v>
      </c>
      <c r="Z38" s="41" t="s">
        <v>7450</v>
      </c>
      <c r="AA38" s="41" t="s">
        <v>7833</v>
      </c>
    </row>
    <row r="39" spans="1:27" ht="15" x14ac:dyDescent="0.2">
      <c r="A39" s="5"/>
      <c r="B39" s="5" t="s">
        <v>2328</v>
      </c>
      <c r="C39" s="17" t="s">
        <v>2329</v>
      </c>
      <c r="D39" s="5" t="s">
        <v>2326</v>
      </c>
      <c r="E39" s="33" t="s">
        <v>2330</v>
      </c>
      <c r="F39" s="5" t="s">
        <v>2389</v>
      </c>
      <c r="G39" s="5" t="s">
        <v>1877</v>
      </c>
      <c r="H39" s="5" t="s">
        <v>2605</v>
      </c>
      <c r="I39" s="5" t="s">
        <v>2742</v>
      </c>
      <c r="J39" s="5" t="s">
        <v>2859</v>
      </c>
      <c r="K39" s="5" t="s">
        <v>2924</v>
      </c>
      <c r="L39" s="5" t="s">
        <v>3079</v>
      </c>
      <c r="M39" s="5" t="s">
        <v>3209</v>
      </c>
      <c r="N39" s="5" t="s">
        <v>3296</v>
      </c>
      <c r="O39" s="5" t="s">
        <v>3431</v>
      </c>
      <c r="P39" s="5" t="s">
        <v>3527</v>
      </c>
      <c r="Q39" s="5" t="s">
        <v>3674</v>
      </c>
      <c r="R39" s="41" t="s">
        <v>2924</v>
      </c>
      <c r="S39" s="41" t="s">
        <v>5611</v>
      </c>
      <c r="T39" s="41" t="s">
        <v>5813</v>
      </c>
      <c r="U39" s="41" t="s">
        <v>6199</v>
      </c>
      <c r="V39" s="41" t="s">
        <v>6467</v>
      </c>
      <c r="W39" s="41" t="s">
        <v>6764</v>
      </c>
      <c r="X39" s="41" t="s">
        <v>7090</v>
      </c>
      <c r="Y39" s="41" t="s">
        <v>1877</v>
      </c>
      <c r="Z39" s="41" t="s">
        <v>7451</v>
      </c>
      <c r="AA39" s="41" t="s">
        <v>7834</v>
      </c>
    </row>
    <row r="40" spans="1:27" ht="15" x14ac:dyDescent="0.2">
      <c r="A40" s="5" t="s">
        <v>658</v>
      </c>
      <c r="B40" s="5" t="s">
        <v>659</v>
      </c>
      <c r="C40" s="17" t="s">
        <v>662</v>
      </c>
      <c r="D40" s="5" t="s">
        <v>665</v>
      </c>
      <c r="E40" s="33" t="s">
        <v>666</v>
      </c>
      <c r="F40" s="5" t="s">
        <v>2429</v>
      </c>
      <c r="G40" s="5" t="s">
        <v>2548</v>
      </c>
      <c r="H40" s="5" t="s">
        <v>2653</v>
      </c>
      <c r="I40" s="5" t="s">
        <v>2751</v>
      </c>
      <c r="J40" s="5" t="s">
        <v>2854</v>
      </c>
      <c r="K40" s="5" t="s">
        <v>3025</v>
      </c>
      <c r="L40" s="5" t="s">
        <v>3082</v>
      </c>
      <c r="M40" s="5" t="s">
        <v>3179</v>
      </c>
      <c r="N40" s="5" t="s">
        <v>3312</v>
      </c>
      <c r="O40" s="5" t="s">
        <v>3394</v>
      </c>
      <c r="P40" s="5" t="s">
        <v>3532</v>
      </c>
      <c r="Q40" s="5" t="s">
        <v>3629</v>
      </c>
      <c r="R40" s="41" t="s">
        <v>5125</v>
      </c>
      <c r="S40" s="41" t="s">
        <v>5497</v>
      </c>
      <c r="T40" s="41" t="s">
        <v>5884</v>
      </c>
      <c r="U40" s="41" t="s">
        <v>6084</v>
      </c>
      <c r="V40" s="41" t="s">
        <v>6429</v>
      </c>
      <c r="W40" s="41" t="s">
        <v>6745</v>
      </c>
      <c r="X40" s="41" t="s">
        <v>6936</v>
      </c>
      <c r="Y40" s="41" t="s">
        <v>7133</v>
      </c>
      <c r="Z40" s="41" t="s">
        <v>7441</v>
      </c>
      <c r="AA40" s="41" t="s">
        <v>7878</v>
      </c>
    </row>
    <row r="41" spans="1:27" ht="15" x14ac:dyDescent="0.2">
      <c r="A41" s="5"/>
      <c r="B41" s="5" t="s">
        <v>660</v>
      </c>
      <c r="C41" s="17" t="s">
        <v>663</v>
      </c>
      <c r="D41" s="5"/>
      <c r="E41" s="33" t="s">
        <v>667</v>
      </c>
      <c r="F41" s="5" t="s">
        <v>2488</v>
      </c>
      <c r="G41" s="5" t="s">
        <v>2549</v>
      </c>
      <c r="H41" s="5" t="s">
        <v>2652</v>
      </c>
      <c r="I41" s="5" t="s">
        <v>2809</v>
      </c>
      <c r="J41" s="5" t="s">
        <v>2922</v>
      </c>
      <c r="K41" s="5" t="s">
        <v>3024</v>
      </c>
      <c r="L41" s="5" t="s">
        <v>3045</v>
      </c>
      <c r="M41" s="5" t="s">
        <v>3045</v>
      </c>
      <c r="N41" s="5" t="s">
        <v>3318</v>
      </c>
      <c r="O41" s="5" t="s">
        <v>3395</v>
      </c>
      <c r="P41" s="5" t="s">
        <v>3533</v>
      </c>
      <c r="Q41" s="5" t="s">
        <v>3630</v>
      </c>
      <c r="R41" s="41" t="s">
        <v>5320</v>
      </c>
      <c r="S41" s="41" t="s">
        <v>5496</v>
      </c>
      <c r="T41" s="41" t="s">
        <v>5883</v>
      </c>
      <c r="U41" s="41" t="s">
        <v>6083</v>
      </c>
      <c r="V41" s="41" t="s">
        <v>6436</v>
      </c>
      <c r="W41" s="41" t="s">
        <v>6746</v>
      </c>
      <c r="X41" s="41" t="s">
        <v>6937</v>
      </c>
      <c r="Y41" s="41" t="s">
        <v>7134</v>
      </c>
      <c r="Z41" s="41" t="s">
        <v>7654</v>
      </c>
      <c r="AA41" s="41" t="s">
        <v>7879</v>
      </c>
    </row>
    <row r="42" spans="1:27" ht="15" x14ac:dyDescent="0.2">
      <c r="A42" s="5"/>
      <c r="B42" s="5" t="s">
        <v>661</v>
      </c>
      <c r="C42" s="17" t="s">
        <v>664</v>
      </c>
      <c r="D42" s="5"/>
      <c r="E42" s="33" t="s">
        <v>668</v>
      </c>
      <c r="F42" s="5" t="s">
        <v>2426</v>
      </c>
      <c r="G42" s="5" t="s">
        <v>2554</v>
      </c>
      <c r="H42" s="5" t="s">
        <v>2602</v>
      </c>
      <c r="I42" s="5" t="s">
        <v>2752</v>
      </c>
      <c r="J42" s="5" t="s">
        <v>2857</v>
      </c>
      <c r="K42" s="5" t="s">
        <v>3027</v>
      </c>
      <c r="L42" s="5" t="s">
        <v>3046</v>
      </c>
      <c r="M42" s="5" t="s">
        <v>3046</v>
      </c>
      <c r="N42" s="5" t="s">
        <v>3309</v>
      </c>
      <c r="O42" s="5" t="s">
        <v>3392</v>
      </c>
      <c r="P42" s="5" t="s">
        <v>3529</v>
      </c>
      <c r="Q42" s="5" t="s">
        <v>3631</v>
      </c>
      <c r="R42" s="41" t="s">
        <v>5126</v>
      </c>
      <c r="S42" s="41" t="s">
        <v>5499</v>
      </c>
      <c r="T42" s="41" t="s">
        <v>5899</v>
      </c>
      <c r="U42" s="41" t="s">
        <v>6098</v>
      </c>
      <c r="V42" s="41" t="s">
        <v>6426</v>
      </c>
      <c r="W42" s="41" t="s">
        <v>6744</v>
      </c>
      <c r="X42" s="41" t="s">
        <v>6933</v>
      </c>
      <c r="Y42" s="41" t="s">
        <v>7132</v>
      </c>
      <c r="Z42" s="41" t="s">
        <v>7444</v>
      </c>
      <c r="AA42" s="41" t="s">
        <v>7876</v>
      </c>
    </row>
    <row r="43" spans="1:27" ht="15" x14ac:dyDescent="0.2">
      <c r="A43" s="5"/>
      <c r="B43" s="5" t="s">
        <v>2341</v>
      </c>
      <c r="C43" s="17" t="s">
        <v>2339</v>
      </c>
      <c r="D43" s="5"/>
      <c r="E43" s="33" t="s">
        <v>2340</v>
      </c>
      <c r="F43" s="5" t="s">
        <v>2427</v>
      </c>
      <c r="G43" s="5" t="s">
        <v>2547</v>
      </c>
      <c r="H43" s="5" t="s">
        <v>2601</v>
      </c>
      <c r="I43" s="5" t="s">
        <v>2810</v>
      </c>
      <c r="J43" s="5" t="s">
        <v>2856</v>
      </c>
      <c r="K43" s="5" t="s">
        <v>3026</v>
      </c>
      <c r="L43" s="5" t="s">
        <v>3084</v>
      </c>
      <c r="M43" s="5" t="s">
        <v>3213</v>
      </c>
      <c r="N43" s="5" t="s">
        <v>3310</v>
      </c>
      <c r="O43" s="5" t="s">
        <v>3399</v>
      </c>
      <c r="P43" s="5" t="s">
        <v>3530</v>
      </c>
      <c r="Q43" s="5" t="s">
        <v>3627</v>
      </c>
      <c r="R43" s="41" t="s">
        <v>5322</v>
      </c>
      <c r="S43" s="41" t="s">
        <v>5504</v>
      </c>
      <c r="T43" s="41" t="s">
        <v>5886</v>
      </c>
      <c r="U43" s="41" t="s">
        <v>6086</v>
      </c>
      <c r="V43" s="41" t="s">
        <v>6427</v>
      </c>
      <c r="W43" s="41" t="s">
        <v>6769</v>
      </c>
      <c r="X43" s="41" t="s">
        <v>6934</v>
      </c>
      <c r="Y43" s="41" t="s">
        <v>7312</v>
      </c>
      <c r="Z43" s="41" t="s">
        <v>7443</v>
      </c>
      <c r="AA43" s="41" t="s">
        <v>7881</v>
      </c>
    </row>
    <row r="44" spans="1:27" ht="15" x14ac:dyDescent="0.2">
      <c r="A44" s="5"/>
      <c r="B44" s="5" t="s">
        <v>2342</v>
      </c>
      <c r="C44" s="17" t="s">
        <v>2343</v>
      </c>
      <c r="D44" s="5"/>
      <c r="E44" s="33" t="s">
        <v>2344</v>
      </c>
      <c r="F44" s="5" t="s">
        <v>2485</v>
      </c>
      <c r="G44" s="5" t="s">
        <v>2586</v>
      </c>
      <c r="H44" s="5" t="s">
        <v>2704</v>
      </c>
      <c r="I44" s="5" t="s">
        <v>2807</v>
      </c>
      <c r="J44" s="5" t="s">
        <v>2903</v>
      </c>
      <c r="K44" s="5" t="s">
        <v>2978</v>
      </c>
      <c r="L44" s="5" t="s">
        <v>3149</v>
      </c>
      <c r="M44" s="5" t="s">
        <v>3149</v>
      </c>
      <c r="N44" s="5" t="s">
        <v>3276</v>
      </c>
      <c r="O44" s="5" t="s">
        <v>3456</v>
      </c>
      <c r="P44" s="5" t="s">
        <v>3576</v>
      </c>
      <c r="Q44" s="5" t="s">
        <v>3638</v>
      </c>
      <c r="R44" s="41" t="s">
        <v>5118</v>
      </c>
      <c r="S44" s="41" t="s">
        <v>5639</v>
      </c>
      <c r="T44" s="41" t="s">
        <v>5786</v>
      </c>
      <c r="U44" s="41" t="s">
        <v>6025</v>
      </c>
      <c r="V44" s="41" t="s">
        <v>6487</v>
      </c>
      <c r="W44" s="41" t="s">
        <v>6857</v>
      </c>
      <c r="X44" s="41" t="s">
        <v>7084</v>
      </c>
      <c r="Y44" s="41" t="s">
        <v>7267</v>
      </c>
      <c r="Z44" s="41" t="s">
        <v>7630</v>
      </c>
      <c r="AA44" s="41" t="s">
        <v>7705</v>
      </c>
    </row>
    <row r="45" spans="1:27" ht="15" x14ac:dyDescent="0.2">
      <c r="B45" s="5" t="s">
        <v>156</v>
      </c>
      <c r="C45" s="17" t="s">
        <v>166</v>
      </c>
      <c r="D45" s="5" t="s">
        <v>154</v>
      </c>
      <c r="E45" s="33" t="s">
        <v>669</v>
      </c>
      <c r="F45" s="5" t="s">
        <v>2442</v>
      </c>
      <c r="G45" s="5" t="s">
        <v>2515</v>
      </c>
      <c r="H45" s="5" t="s">
        <v>2648</v>
      </c>
      <c r="I45" s="5" t="s">
        <v>2779</v>
      </c>
      <c r="J45" s="5" t="s">
        <v>2884</v>
      </c>
      <c r="K45" s="5" t="s">
        <v>2955</v>
      </c>
      <c r="L45" s="5" t="s">
        <v>3127</v>
      </c>
      <c r="M45" s="5" t="s">
        <v>3229</v>
      </c>
      <c r="N45" s="5" t="s">
        <v>3288</v>
      </c>
      <c r="O45" s="5" t="s">
        <v>3471</v>
      </c>
      <c r="P45" s="5" t="s">
        <v>3607</v>
      </c>
      <c r="Q45" s="5" t="s">
        <v>3651</v>
      </c>
      <c r="R45" s="41" t="s">
        <v>5092</v>
      </c>
      <c r="S45" s="41" t="s">
        <v>5616</v>
      </c>
      <c r="T45" s="41" t="s">
        <v>5737</v>
      </c>
      <c r="U45" s="41" t="s">
        <v>6167</v>
      </c>
      <c r="V45" s="41" t="s">
        <v>6392</v>
      </c>
      <c r="W45" s="41" t="s">
        <v>6813</v>
      </c>
      <c r="X45" s="41" t="s">
        <v>7067</v>
      </c>
      <c r="Y45" s="41" t="s">
        <v>7263</v>
      </c>
      <c r="Z45" s="41" t="s">
        <v>7517</v>
      </c>
      <c r="AA45" s="41" t="s">
        <v>7888</v>
      </c>
    </row>
    <row r="46" spans="1:27" ht="25.5" x14ac:dyDescent="0.2">
      <c r="A46" s="5"/>
      <c r="B46" s="5" t="s">
        <v>158</v>
      </c>
      <c r="C46" s="17" t="s">
        <v>157</v>
      </c>
      <c r="D46" s="5" t="s">
        <v>154</v>
      </c>
      <c r="E46" s="33" t="s">
        <v>670</v>
      </c>
      <c r="F46" s="5" t="s">
        <v>2441</v>
      </c>
      <c r="G46" s="5" t="s">
        <v>2516</v>
      </c>
      <c r="H46" s="5" t="s">
        <v>2649</v>
      </c>
      <c r="I46" s="5" t="s">
        <v>2780</v>
      </c>
      <c r="J46" s="5" t="s">
        <v>2883</v>
      </c>
      <c r="K46" s="5" t="s">
        <v>2954</v>
      </c>
      <c r="L46" s="5" t="s">
        <v>3061</v>
      </c>
      <c r="M46" s="5" t="s">
        <v>3061</v>
      </c>
      <c r="N46" s="5" t="s">
        <v>3289</v>
      </c>
      <c r="O46" s="5" t="s">
        <v>3470</v>
      </c>
      <c r="P46" s="5" t="s">
        <v>3606</v>
      </c>
      <c r="Q46" s="5" t="s">
        <v>3650</v>
      </c>
      <c r="R46" s="41" t="s">
        <v>5093</v>
      </c>
      <c r="S46" s="41" t="s">
        <v>5617</v>
      </c>
      <c r="T46" s="41" t="s">
        <v>5736</v>
      </c>
      <c r="U46" s="41" t="s">
        <v>6168</v>
      </c>
      <c r="V46" s="41" t="s">
        <v>6393</v>
      </c>
      <c r="W46" s="41" t="s">
        <v>6814</v>
      </c>
      <c r="X46" s="41" t="s">
        <v>7068</v>
      </c>
      <c r="Y46" s="41" t="s">
        <v>7262</v>
      </c>
      <c r="Z46" s="41" t="s">
        <v>7516</v>
      </c>
      <c r="AA46" s="41" t="s">
        <v>7887</v>
      </c>
    </row>
    <row r="47" spans="1:27" ht="15" x14ac:dyDescent="0.2">
      <c r="A47" s="5"/>
      <c r="B47" s="5" t="s">
        <v>159</v>
      </c>
      <c r="C47" s="17" t="s">
        <v>153</v>
      </c>
      <c r="D47" s="5" t="s">
        <v>154</v>
      </c>
      <c r="E47" s="33" t="s">
        <v>671</v>
      </c>
      <c r="F47" s="5" t="s">
        <v>2440</v>
      </c>
      <c r="G47" s="5" t="s">
        <v>2517</v>
      </c>
      <c r="H47" s="5" t="s">
        <v>2650</v>
      </c>
      <c r="I47" s="5" t="s">
        <v>2781</v>
      </c>
      <c r="J47" s="5" t="s">
        <v>2882</v>
      </c>
      <c r="K47" s="5" t="s">
        <v>2953</v>
      </c>
      <c r="L47" s="5" t="s">
        <v>3062</v>
      </c>
      <c r="M47" s="5" t="s">
        <v>3062</v>
      </c>
      <c r="N47" s="5" t="s">
        <v>3290</v>
      </c>
      <c r="O47" s="5" t="s">
        <v>3469</v>
      </c>
      <c r="P47" s="5" t="s">
        <v>3605</v>
      </c>
      <c r="Q47" s="5" t="s">
        <v>3649</v>
      </c>
      <c r="R47" s="41" t="s">
        <v>5094</v>
      </c>
      <c r="S47" s="41" t="s">
        <v>5618</v>
      </c>
      <c r="T47" s="41" t="s">
        <v>5928</v>
      </c>
      <c r="U47" s="41" t="s">
        <v>6169</v>
      </c>
      <c r="V47" s="41" t="s">
        <v>6394</v>
      </c>
      <c r="W47" s="41" t="s">
        <v>6815</v>
      </c>
      <c r="X47" s="41" t="s">
        <v>1877</v>
      </c>
      <c r="Y47" s="41" t="s">
        <v>7261</v>
      </c>
      <c r="Z47" s="41" t="s">
        <v>7515</v>
      </c>
      <c r="AA47" s="41" t="s">
        <v>7886</v>
      </c>
    </row>
    <row r="48" spans="1:27" ht="15" x14ac:dyDescent="0.2">
      <c r="A48" s="5"/>
      <c r="B48" s="5" t="s">
        <v>160</v>
      </c>
      <c r="C48" s="17" t="s">
        <v>161</v>
      </c>
      <c r="D48" s="5" t="s">
        <v>154</v>
      </c>
      <c r="E48" s="33" t="s">
        <v>672</v>
      </c>
      <c r="F48" s="5" t="s">
        <v>2439</v>
      </c>
      <c r="G48" s="5" t="s">
        <v>2518</v>
      </c>
      <c r="H48" s="5" t="s">
        <v>2651</v>
      </c>
      <c r="I48" s="5" t="s">
        <v>2782</v>
      </c>
      <c r="J48" s="5" t="s">
        <v>2920</v>
      </c>
      <c r="K48" s="5" t="s">
        <v>2952</v>
      </c>
      <c r="L48" s="5" t="s">
        <v>3165</v>
      </c>
      <c r="M48" s="5" t="s">
        <v>3230</v>
      </c>
      <c r="N48" s="5" t="s">
        <v>3291</v>
      </c>
      <c r="O48" s="5" t="s">
        <v>3468</v>
      </c>
      <c r="P48" s="5" t="s">
        <v>3604</v>
      </c>
      <c r="Q48" s="5" t="s">
        <v>3648</v>
      </c>
      <c r="R48" s="41" t="s">
        <v>5095</v>
      </c>
      <c r="S48" s="41" t="s">
        <v>5619</v>
      </c>
      <c r="T48" s="41" t="s">
        <v>5927</v>
      </c>
      <c r="U48" s="41" t="s">
        <v>6170</v>
      </c>
      <c r="V48" s="41" t="s">
        <v>6395</v>
      </c>
      <c r="W48" s="41" t="s">
        <v>6816</v>
      </c>
      <c r="X48" s="41" t="s">
        <v>7069</v>
      </c>
      <c r="Y48" s="41" t="s">
        <v>7337</v>
      </c>
      <c r="Z48" s="41" t="s">
        <v>7531</v>
      </c>
      <c r="AA48" s="41" t="s">
        <v>7885</v>
      </c>
    </row>
    <row r="49" spans="1:27" ht="15" x14ac:dyDescent="0.2">
      <c r="A49" s="5"/>
      <c r="B49" s="5" t="s">
        <v>162</v>
      </c>
      <c r="C49" s="17" t="s">
        <v>163</v>
      </c>
      <c r="D49" s="5" t="s">
        <v>154</v>
      </c>
      <c r="E49" s="33" t="s">
        <v>673</v>
      </c>
      <c r="F49" s="5" t="s">
        <v>2419</v>
      </c>
      <c r="G49" s="5" t="s">
        <v>2530</v>
      </c>
      <c r="H49" s="5" t="s">
        <v>2681</v>
      </c>
      <c r="I49" s="5" t="s">
        <v>2797</v>
      </c>
      <c r="J49" s="5" t="s">
        <v>2864</v>
      </c>
      <c r="K49" s="5" t="s">
        <v>3034</v>
      </c>
      <c r="L49" s="5" t="s">
        <v>3060</v>
      </c>
      <c r="M49" s="5" t="s">
        <v>3060</v>
      </c>
      <c r="N49" s="5" t="s">
        <v>3345</v>
      </c>
      <c r="O49" s="5" t="s">
        <v>3447</v>
      </c>
      <c r="P49" s="5" t="s">
        <v>3587</v>
      </c>
      <c r="Q49" s="5" t="s">
        <v>3681</v>
      </c>
      <c r="R49" s="41" t="s">
        <v>5168</v>
      </c>
      <c r="S49" s="41" t="s">
        <v>5541</v>
      </c>
      <c r="T49" s="41" t="s">
        <v>5906</v>
      </c>
      <c r="U49" s="41" t="s">
        <v>6116</v>
      </c>
      <c r="V49" s="41" t="s">
        <v>6379</v>
      </c>
      <c r="W49" s="41" t="s">
        <v>6808</v>
      </c>
      <c r="X49" s="41" t="s">
        <v>7013</v>
      </c>
      <c r="Y49" s="41" t="s">
        <v>7254</v>
      </c>
      <c r="Z49" s="41" t="s">
        <v>7491</v>
      </c>
      <c r="AA49" s="41" t="s">
        <v>7964</v>
      </c>
    </row>
    <row r="50" spans="1:27" ht="15" x14ac:dyDescent="0.2">
      <c r="A50" s="5"/>
      <c r="B50" s="5" t="s">
        <v>164</v>
      </c>
      <c r="C50" s="17" t="s">
        <v>165</v>
      </c>
      <c r="D50" s="5" t="s">
        <v>154</v>
      </c>
      <c r="E50" s="33" t="s">
        <v>674</v>
      </c>
      <c r="F50" s="5" t="s">
        <v>2388</v>
      </c>
      <c r="G50" s="5" t="s">
        <v>2500</v>
      </c>
      <c r="H50" s="5" t="s">
        <v>2680</v>
      </c>
      <c r="I50" s="5" t="s">
        <v>2798</v>
      </c>
      <c r="J50" s="5" t="s">
        <v>2863</v>
      </c>
      <c r="K50" s="5" t="s">
        <v>2388</v>
      </c>
      <c r="L50" s="5" t="s">
        <v>2388</v>
      </c>
      <c r="M50" s="5" t="s">
        <v>2388</v>
      </c>
      <c r="N50" s="5" t="s">
        <v>3346</v>
      </c>
      <c r="O50" s="5" t="s">
        <v>3448</v>
      </c>
      <c r="P50" s="5" t="s">
        <v>3586</v>
      </c>
      <c r="Q50" s="5" t="s">
        <v>2500</v>
      </c>
      <c r="R50" s="41" t="s">
        <v>5169</v>
      </c>
      <c r="S50" s="41" t="s">
        <v>5546</v>
      </c>
      <c r="T50" s="41" t="s">
        <v>5907</v>
      </c>
      <c r="U50" s="41" t="s">
        <v>6130</v>
      </c>
      <c r="V50" s="41" t="s">
        <v>6292</v>
      </c>
      <c r="W50" s="41" t="s">
        <v>2388</v>
      </c>
      <c r="X50" s="41" t="s">
        <v>7014</v>
      </c>
      <c r="Y50" s="41" t="s">
        <v>7109</v>
      </c>
      <c r="Z50" s="41" t="s">
        <v>2863</v>
      </c>
      <c r="AA50" s="41" t="s">
        <v>5169</v>
      </c>
    </row>
    <row r="51" spans="1:27" ht="15" x14ac:dyDescent="0.2">
      <c r="A51" s="5"/>
      <c r="B51" s="5" t="s">
        <v>167</v>
      </c>
      <c r="C51" s="17" t="s">
        <v>155</v>
      </c>
      <c r="D51" s="5" t="s">
        <v>154</v>
      </c>
      <c r="E51" s="33" t="s">
        <v>675</v>
      </c>
      <c r="F51" s="5" t="s">
        <v>2420</v>
      </c>
      <c r="G51" s="5" t="s">
        <v>2533</v>
      </c>
      <c r="H51" s="5" t="s">
        <v>2679</v>
      </c>
      <c r="I51" s="5" t="s">
        <v>2799</v>
      </c>
      <c r="J51" s="5" t="s">
        <v>2862</v>
      </c>
      <c r="K51" s="5" t="s">
        <v>2420</v>
      </c>
      <c r="L51" s="5" t="s">
        <v>3093</v>
      </c>
      <c r="M51" s="5" t="s">
        <v>3256</v>
      </c>
      <c r="N51" s="5" t="s">
        <v>3347</v>
      </c>
      <c r="O51" s="5" t="s">
        <v>3451</v>
      </c>
      <c r="P51" s="5" t="s">
        <v>3585</v>
      </c>
      <c r="Q51" s="5" t="s">
        <v>3665</v>
      </c>
      <c r="R51" s="41" t="s">
        <v>5170</v>
      </c>
      <c r="S51" s="41" t="s">
        <v>5542</v>
      </c>
      <c r="T51" s="41" t="s">
        <v>5908</v>
      </c>
      <c r="U51" s="41" t="s">
        <v>6117</v>
      </c>
      <c r="V51" s="41" t="s">
        <v>6378</v>
      </c>
      <c r="W51" s="41" t="s">
        <v>6809</v>
      </c>
      <c r="X51" s="41" t="s">
        <v>7015</v>
      </c>
      <c r="Y51" s="41" t="s">
        <v>7255</v>
      </c>
      <c r="Z51" s="41" t="s">
        <v>7492</v>
      </c>
      <c r="AA51" s="41" t="s">
        <v>7781</v>
      </c>
    </row>
    <row r="52" spans="1:27" ht="15" x14ac:dyDescent="0.2">
      <c r="A52" s="5"/>
      <c r="B52" s="5" t="s">
        <v>2348</v>
      </c>
      <c r="C52" s="17" t="s">
        <v>2349</v>
      </c>
      <c r="D52" s="5"/>
      <c r="E52" s="33" t="s">
        <v>2350</v>
      </c>
      <c r="F52" s="5" t="s">
        <v>2421</v>
      </c>
      <c r="G52" s="5" t="s">
        <v>2531</v>
      </c>
      <c r="H52" s="5" t="s">
        <v>2678</v>
      </c>
      <c r="I52" s="5" t="s">
        <v>2800</v>
      </c>
      <c r="J52" s="5" t="s">
        <v>2861</v>
      </c>
      <c r="K52" s="5" t="s">
        <v>3033</v>
      </c>
      <c r="L52" s="5" t="s">
        <v>3059</v>
      </c>
      <c r="M52" s="5" t="s">
        <v>3059</v>
      </c>
      <c r="N52" s="5" t="s">
        <v>3348</v>
      </c>
      <c r="O52" s="5" t="s">
        <v>3449</v>
      </c>
      <c r="P52" s="5" t="s">
        <v>3584</v>
      </c>
      <c r="Q52" s="5" t="s">
        <v>3664</v>
      </c>
      <c r="R52" s="41" t="s">
        <v>5171</v>
      </c>
      <c r="S52" s="41" t="s">
        <v>5543</v>
      </c>
      <c r="T52" s="41" t="s">
        <v>5909</v>
      </c>
      <c r="U52" s="41" t="s">
        <v>6118</v>
      </c>
      <c r="V52" s="41" t="s">
        <v>6377</v>
      </c>
      <c r="W52" s="41" t="s">
        <v>6807</v>
      </c>
      <c r="X52" s="41" t="s">
        <v>7016</v>
      </c>
      <c r="Y52" s="41" t="s">
        <v>7335</v>
      </c>
      <c r="Z52" s="41" t="s">
        <v>7493</v>
      </c>
      <c r="AA52" s="41" t="s">
        <v>7780</v>
      </c>
    </row>
    <row r="53" spans="1:27" ht="15" x14ac:dyDescent="0.2">
      <c r="A53" s="5"/>
      <c r="B53" s="5"/>
      <c r="C53" s="17"/>
      <c r="D53" s="5"/>
      <c r="E53" s="33"/>
      <c r="F53" s="5" t="s">
        <v>1877</v>
      </c>
      <c r="G53" s="5" t="s">
        <v>1877</v>
      </c>
      <c r="H53" s="5" t="s">
        <v>1877</v>
      </c>
      <c r="I53" s="5" t="s">
        <v>1877</v>
      </c>
      <c r="J53" s="5" t="s">
        <v>1877</v>
      </c>
      <c r="K53" s="5" t="s">
        <v>1877</v>
      </c>
      <c r="L53" s="5" t="s">
        <v>1877</v>
      </c>
      <c r="M53" s="5" t="s">
        <v>1877</v>
      </c>
      <c r="N53" s="5" t="s">
        <v>1877</v>
      </c>
      <c r="O53" s="5" t="s">
        <v>1877</v>
      </c>
      <c r="P53" s="5" t="s">
        <v>1877</v>
      </c>
      <c r="Q53" s="5" t="s">
        <v>1877</v>
      </c>
      <c r="R53" s="41" t="s">
        <v>1877</v>
      </c>
      <c r="S53" s="41" t="s">
        <v>1877</v>
      </c>
      <c r="T53" s="41" t="s">
        <v>1877</v>
      </c>
      <c r="U53" s="41" t="s">
        <v>1877</v>
      </c>
      <c r="V53" s="41" t="s">
        <v>1877</v>
      </c>
      <c r="W53" s="41" t="s">
        <v>1877</v>
      </c>
      <c r="X53" s="41" t="s">
        <v>1877</v>
      </c>
      <c r="Y53" s="41" t="s">
        <v>1877</v>
      </c>
      <c r="Z53" s="41" t="s">
        <v>1877</v>
      </c>
      <c r="AA53" s="41" t="s">
        <v>1877</v>
      </c>
    </row>
    <row r="54" spans="1:27" x14ac:dyDescent="0.2">
      <c r="A54" s="27" t="s">
        <v>168</v>
      </c>
      <c r="B54" s="12"/>
      <c r="C54" s="18"/>
      <c r="D54" s="12"/>
      <c r="E54" s="44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</row>
    <row r="55" spans="1:27" ht="25.5" x14ac:dyDescent="0.2">
      <c r="A55" s="5" t="s">
        <v>174</v>
      </c>
      <c r="B55" s="5" t="s">
        <v>175</v>
      </c>
      <c r="C55" s="17" t="s">
        <v>176</v>
      </c>
      <c r="D55" s="5"/>
      <c r="E55" s="33" t="s">
        <v>1930</v>
      </c>
      <c r="F55" s="5" t="s">
        <v>2438</v>
      </c>
      <c r="G55" s="5" t="s">
        <v>2585</v>
      </c>
      <c r="H55" s="5" t="s">
        <v>1877</v>
      </c>
      <c r="I55" s="5" t="s">
        <v>2747</v>
      </c>
      <c r="J55" s="5" t="s">
        <v>2842</v>
      </c>
      <c r="K55" s="5" t="s">
        <v>2980</v>
      </c>
      <c r="L55" s="5" t="s">
        <v>3072</v>
      </c>
      <c r="M55" s="5" t="s">
        <v>3201</v>
      </c>
      <c r="N55" s="5" t="s">
        <v>3293</v>
      </c>
      <c r="O55" s="5" t="s">
        <v>3404</v>
      </c>
      <c r="P55" s="5" t="s">
        <v>3575</v>
      </c>
      <c r="Q55" s="5" t="s">
        <v>3636</v>
      </c>
      <c r="R55" s="41" t="s">
        <v>5056</v>
      </c>
      <c r="S55" s="41" t="s">
        <v>5467</v>
      </c>
      <c r="T55" s="41" t="s">
        <v>1877</v>
      </c>
      <c r="U55" s="41" t="s">
        <v>5968</v>
      </c>
      <c r="V55" s="41" t="s">
        <v>6482</v>
      </c>
      <c r="W55" s="41" t="s">
        <v>6844</v>
      </c>
      <c r="X55" s="41" t="s">
        <v>7085</v>
      </c>
      <c r="Y55" s="41" t="s">
        <v>7327</v>
      </c>
      <c r="Z55" s="41" t="s">
        <v>7594</v>
      </c>
      <c r="AA55" s="41" t="s">
        <v>7710</v>
      </c>
    </row>
    <row r="56" spans="1:27" ht="15" x14ac:dyDescent="0.2">
      <c r="A56" s="5"/>
      <c r="B56" s="5" t="s">
        <v>177</v>
      </c>
      <c r="C56" s="17" t="s">
        <v>178</v>
      </c>
      <c r="D56" s="5"/>
      <c r="E56" s="33" t="s">
        <v>676</v>
      </c>
      <c r="F56" s="5" t="s">
        <v>2437</v>
      </c>
      <c r="G56" s="5" t="s">
        <v>2584</v>
      </c>
      <c r="H56" s="5" t="s">
        <v>1877</v>
      </c>
      <c r="I56" s="5" t="s">
        <v>2749</v>
      </c>
      <c r="J56" s="5" t="s">
        <v>2843</v>
      </c>
      <c r="K56" s="5" t="s">
        <v>2981</v>
      </c>
      <c r="L56" s="5" t="s">
        <v>3073</v>
      </c>
      <c r="M56" s="5" t="s">
        <v>3202</v>
      </c>
      <c r="N56" s="5" t="s">
        <v>3292</v>
      </c>
      <c r="O56" s="5" t="s">
        <v>3403</v>
      </c>
      <c r="P56" s="5" t="s">
        <v>3571</v>
      </c>
      <c r="Q56" s="5" t="s">
        <v>3635</v>
      </c>
      <c r="R56" s="41" t="s">
        <v>5057</v>
      </c>
      <c r="S56" s="41" t="s">
        <v>5466</v>
      </c>
      <c r="T56" s="41" t="s">
        <v>5668</v>
      </c>
      <c r="U56" s="41" t="s">
        <v>5967</v>
      </c>
      <c r="V56" s="41" t="s">
        <v>6483</v>
      </c>
      <c r="W56" s="41" t="s">
        <v>6845</v>
      </c>
      <c r="X56" s="41" t="s">
        <v>1877</v>
      </c>
      <c r="Y56" s="41" t="s">
        <v>7166</v>
      </c>
      <c r="Z56" s="41" t="s">
        <v>7593</v>
      </c>
      <c r="AA56" s="41" t="s">
        <v>7709</v>
      </c>
    </row>
    <row r="57" spans="1:27" ht="15" x14ac:dyDescent="0.2">
      <c r="A57" s="5"/>
      <c r="B57" s="5"/>
      <c r="C57" s="17"/>
      <c r="D57" s="5"/>
      <c r="E57" s="33"/>
      <c r="F57" s="5"/>
      <c r="G57" s="5"/>
      <c r="H57" s="5"/>
      <c r="I57" s="5"/>
      <c r="J57" s="5"/>
      <c r="K57" s="41" t="s">
        <v>1877</v>
      </c>
      <c r="L57" s="5"/>
      <c r="M57" s="41" t="s">
        <v>1877</v>
      </c>
      <c r="N57" s="5"/>
      <c r="O57" s="41" t="s">
        <v>1877</v>
      </c>
      <c r="P57" s="41" t="s">
        <v>1877</v>
      </c>
    </row>
    <row r="58" spans="1:27" ht="15" x14ac:dyDescent="0.2">
      <c r="A58" s="5"/>
      <c r="B58" s="5"/>
      <c r="C58" s="17"/>
      <c r="D58" s="5"/>
      <c r="E58" s="33"/>
      <c r="F58" s="5"/>
      <c r="G58" s="5"/>
      <c r="H58" s="5"/>
      <c r="I58" s="5"/>
      <c r="J58" s="5"/>
      <c r="K58" s="5"/>
      <c r="L58" s="5"/>
      <c r="M58" s="5"/>
      <c r="N58" s="5"/>
      <c r="O58" s="5"/>
      <c r="P58" s="41" t="s">
        <v>1877</v>
      </c>
    </row>
    <row r="59" spans="1:27" ht="15" x14ac:dyDescent="0.2">
      <c r="A59" s="5"/>
      <c r="B59" s="5"/>
      <c r="C59" s="17"/>
      <c r="D59" s="5"/>
      <c r="E59" s="33"/>
      <c r="F59" s="5"/>
      <c r="G59" s="5"/>
      <c r="H59" s="5"/>
      <c r="I59" s="5"/>
      <c r="J59" s="5"/>
      <c r="K59" s="5"/>
      <c r="L59" s="5"/>
      <c r="M59" s="5"/>
      <c r="N59" s="5"/>
      <c r="O59" s="5"/>
      <c r="P59" s="41" t="s">
        <v>1877</v>
      </c>
    </row>
    <row r="60" spans="1:27" ht="15" x14ac:dyDescent="0.2">
      <c r="A60" s="5"/>
      <c r="B60" s="5"/>
      <c r="C60" s="17"/>
      <c r="D60" s="5"/>
      <c r="E60" s="33"/>
      <c r="F60" s="5"/>
      <c r="G60" s="5"/>
      <c r="H60" s="5"/>
      <c r="I60" s="5"/>
      <c r="J60" s="5"/>
      <c r="K60" s="5"/>
      <c r="L60" s="5"/>
      <c r="M60" s="5"/>
      <c r="N60" s="5"/>
      <c r="O60" s="5"/>
      <c r="P60" s="41" t="s">
        <v>1877</v>
      </c>
    </row>
    <row r="61" spans="1:27" ht="15" x14ac:dyDescent="0.2">
      <c r="A61" s="5"/>
      <c r="B61" s="5"/>
      <c r="C61" s="17"/>
      <c r="D61" s="5"/>
      <c r="E61" s="33"/>
      <c r="F61" s="5"/>
      <c r="G61" s="5"/>
      <c r="H61" s="5"/>
      <c r="I61" s="5"/>
      <c r="J61" s="5"/>
      <c r="K61" s="5"/>
      <c r="L61" s="5"/>
      <c r="M61" s="5"/>
      <c r="N61" s="5"/>
      <c r="O61" s="5"/>
      <c r="P61" s="41" t="s">
        <v>1877</v>
      </c>
    </row>
    <row r="62" spans="1:27" ht="15" x14ac:dyDescent="0.2">
      <c r="A62" s="5"/>
      <c r="B62" s="5"/>
      <c r="C62" s="17"/>
      <c r="D62" s="5"/>
      <c r="E62" s="33"/>
      <c r="F62" s="5"/>
      <c r="G62" s="5"/>
      <c r="H62" s="5"/>
      <c r="I62" s="5"/>
      <c r="J62" s="5"/>
      <c r="K62" s="5"/>
      <c r="L62" s="5"/>
      <c r="M62" s="5"/>
      <c r="N62" s="5"/>
      <c r="O62" s="5"/>
      <c r="P62" s="41" t="s">
        <v>1877</v>
      </c>
    </row>
    <row r="63" spans="1:27" ht="15" x14ac:dyDescent="0.2">
      <c r="A63" s="5"/>
      <c r="B63" s="5"/>
      <c r="C63" s="17"/>
      <c r="D63" s="5"/>
      <c r="E63" s="33"/>
      <c r="F63" s="5"/>
      <c r="G63" s="5"/>
      <c r="H63" s="5"/>
      <c r="I63" s="5"/>
      <c r="J63" s="5"/>
      <c r="K63" s="5"/>
      <c r="L63" s="5"/>
      <c r="M63" s="5"/>
      <c r="N63" s="5"/>
      <c r="O63" s="5"/>
      <c r="P63" s="41" t="s">
        <v>1877</v>
      </c>
    </row>
    <row r="64" spans="1:27" ht="15" x14ac:dyDescent="0.2">
      <c r="A64" s="5"/>
      <c r="B64" s="5"/>
      <c r="C64" s="17"/>
      <c r="D64" s="5"/>
      <c r="E64" s="33"/>
      <c r="F64" s="5"/>
      <c r="G64" s="5"/>
      <c r="H64" s="5"/>
      <c r="I64" s="5"/>
      <c r="J64" s="5"/>
      <c r="K64" s="5"/>
      <c r="L64" s="5"/>
      <c r="M64" s="5"/>
      <c r="N64" s="5"/>
      <c r="O64" s="5"/>
      <c r="P64" s="41" t="s">
        <v>1877</v>
      </c>
    </row>
    <row r="65" spans="1:16" ht="15" x14ac:dyDescent="0.2">
      <c r="A65" s="5"/>
      <c r="B65" s="5"/>
      <c r="C65" s="17"/>
      <c r="D65" s="5"/>
      <c r="E65" s="33"/>
      <c r="F65" s="5"/>
      <c r="G65" s="5"/>
      <c r="H65" s="5"/>
      <c r="I65" s="5"/>
      <c r="J65" s="5"/>
      <c r="K65" s="5"/>
      <c r="L65" s="5"/>
      <c r="M65" s="5"/>
      <c r="N65" s="5"/>
      <c r="O65" s="5"/>
      <c r="P65" s="41" t="s">
        <v>1877</v>
      </c>
    </row>
    <row r="66" spans="1:16" ht="15" x14ac:dyDescent="0.2">
      <c r="A66" s="5"/>
      <c r="B66" s="5"/>
      <c r="C66" s="17"/>
      <c r="D66" s="5"/>
      <c r="E66" s="33"/>
      <c r="F66" s="5"/>
      <c r="G66" s="5"/>
      <c r="H66" s="5"/>
      <c r="I66" s="5"/>
      <c r="J66" s="5"/>
      <c r="K66" s="5"/>
      <c r="L66" s="5"/>
      <c r="M66" s="5"/>
      <c r="N66" s="5"/>
      <c r="O66" s="5"/>
      <c r="P66" s="41" t="s">
        <v>1877</v>
      </c>
    </row>
    <row r="67" spans="1:16" ht="15" x14ac:dyDescent="0.2">
      <c r="A67" s="5"/>
      <c r="B67" s="5"/>
      <c r="C67" s="17"/>
      <c r="D67" s="5"/>
      <c r="E67" s="33"/>
      <c r="F67" s="5"/>
      <c r="G67" s="5"/>
      <c r="H67" s="5"/>
      <c r="I67" s="5"/>
      <c r="J67" s="5"/>
      <c r="K67" s="5"/>
      <c r="L67" s="5"/>
      <c r="M67" s="5"/>
      <c r="N67" s="5"/>
      <c r="O67" s="5"/>
      <c r="P67" s="41" t="s">
        <v>1877</v>
      </c>
    </row>
    <row r="68" spans="1:16" ht="15" x14ac:dyDescent="0.2">
      <c r="A68" s="5"/>
      <c r="B68" s="5"/>
      <c r="C68" s="17"/>
      <c r="D68" s="5"/>
      <c r="E68" s="33"/>
      <c r="F68" s="5"/>
      <c r="G68" s="5"/>
      <c r="H68" s="5"/>
      <c r="I68" s="5"/>
      <c r="J68" s="5"/>
      <c r="K68" s="5"/>
      <c r="L68" s="5"/>
      <c r="M68" s="5"/>
      <c r="N68" s="5"/>
      <c r="O68" s="5"/>
      <c r="P68" s="41" t="s">
        <v>1877</v>
      </c>
    </row>
    <row r="69" spans="1:16" ht="15" x14ac:dyDescent="0.2">
      <c r="A69" s="5"/>
      <c r="B69" s="5"/>
      <c r="C69" s="17"/>
      <c r="D69" s="5"/>
      <c r="E69" s="33"/>
      <c r="F69" s="5"/>
      <c r="G69" s="5"/>
      <c r="H69" s="5"/>
      <c r="I69" s="5"/>
      <c r="J69" s="5"/>
      <c r="K69" s="5"/>
      <c r="L69" s="5"/>
      <c r="M69" s="5"/>
      <c r="N69" s="5"/>
      <c r="O69" s="5"/>
      <c r="P69" s="41" t="s">
        <v>1877</v>
      </c>
    </row>
    <row r="70" spans="1:16" ht="15" x14ac:dyDescent="0.2">
      <c r="A70" s="5"/>
      <c r="B70" s="5"/>
      <c r="C70" s="17"/>
      <c r="D70" s="5"/>
      <c r="E70" s="33"/>
      <c r="F70" s="5"/>
      <c r="G70" s="5"/>
      <c r="H70" s="5"/>
      <c r="I70" s="5"/>
      <c r="J70" s="5"/>
      <c r="K70" s="5"/>
      <c r="L70" s="5"/>
      <c r="M70" s="5"/>
      <c r="N70" s="5"/>
      <c r="O70" s="5"/>
      <c r="P70" s="41" t="s">
        <v>1877</v>
      </c>
    </row>
    <row r="71" spans="1:16" ht="15" x14ac:dyDescent="0.2">
      <c r="A71" s="5"/>
      <c r="B71" s="5"/>
      <c r="C71" s="17"/>
      <c r="D71" s="5"/>
      <c r="E71" s="33"/>
      <c r="F71" s="5"/>
      <c r="G71" s="5"/>
      <c r="H71" s="5"/>
      <c r="I71" s="5"/>
      <c r="J71" s="5"/>
      <c r="K71" s="5"/>
      <c r="L71" s="5"/>
      <c r="M71" s="5"/>
      <c r="N71" s="5"/>
      <c r="O71" s="5"/>
      <c r="P71" s="41" t="s">
        <v>1877</v>
      </c>
    </row>
    <row r="72" spans="1:16" ht="15" x14ac:dyDescent="0.2">
      <c r="A72" s="5"/>
      <c r="B72" s="5"/>
      <c r="C72" s="17"/>
      <c r="D72" s="5"/>
      <c r="E72" s="33"/>
      <c r="F72" s="5"/>
      <c r="G72" s="5"/>
      <c r="H72" s="5"/>
      <c r="I72" s="5"/>
      <c r="J72" s="5"/>
      <c r="K72" s="5"/>
      <c r="L72" s="5"/>
      <c r="M72" s="5"/>
      <c r="N72" s="5"/>
      <c r="O72" s="5"/>
      <c r="P72" s="41" t="s">
        <v>1877</v>
      </c>
    </row>
    <row r="73" spans="1:16" ht="15" x14ac:dyDescent="0.2">
      <c r="A73" s="5"/>
      <c r="B73" s="5"/>
      <c r="C73" s="17"/>
      <c r="D73" s="5"/>
      <c r="E73" s="33"/>
      <c r="F73" s="5"/>
      <c r="G73" s="5"/>
      <c r="H73" s="5"/>
      <c r="I73" s="5"/>
      <c r="J73" s="5"/>
      <c r="K73" s="5"/>
      <c r="L73" s="5"/>
      <c r="M73" s="5"/>
      <c r="N73" s="5"/>
      <c r="O73" s="5"/>
      <c r="P73" s="41" t="s">
        <v>1877</v>
      </c>
    </row>
    <row r="74" spans="1:16" ht="15" x14ac:dyDescent="0.2">
      <c r="A74" s="5"/>
      <c r="B74" s="5"/>
      <c r="C74" s="17"/>
      <c r="D74" s="5"/>
      <c r="E74" s="33"/>
      <c r="F74" s="5"/>
      <c r="G74" s="5"/>
      <c r="H74" s="5"/>
      <c r="I74" s="5"/>
      <c r="J74" s="5"/>
      <c r="K74" s="5"/>
      <c r="L74" s="5"/>
      <c r="M74" s="5"/>
      <c r="N74" s="5"/>
      <c r="O74" s="5"/>
      <c r="P74" s="41" t="s">
        <v>1877</v>
      </c>
    </row>
    <row r="75" spans="1:16" ht="15" x14ac:dyDescent="0.2">
      <c r="A75" s="5"/>
      <c r="B75" s="5"/>
      <c r="C75" s="17"/>
      <c r="D75" s="5"/>
      <c r="E75" s="33"/>
      <c r="F75" s="5"/>
      <c r="G75" s="5"/>
      <c r="H75" s="5"/>
      <c r="I75" s="5"/>
      <c r="J75" s="5"/>
      <c r="K75" s="5"/>
      <c r="L75" s="5"/>
      <c r="M75" s="5"/>
      <c r="N75" s="5"/>
      <c r="O75" s="5"/>
      <c r="P75" s="41" t="s">
        <v>1877</v>
      </c>
    </row>
    <row r="76" spans="1:16" ht="15" x14ac:dyDescent="0.2">
      <c r="A76" s="5"/>
      <c r="B76" s="5"/>
      <c r="C76" s="17"/>
      <c r="D76" s="5"/>
      <c r="E76" s="33"/>
      <c r="F76" s="5"/>
      <c r="G76" s="5"/>
      <c r="H76" s="5"/>
      <c r="I76" s="5"/>
      <c r="J76" s="5"/>
      <c r="K76" s="5"/>
      <c r="L76" s="5"/>
      <c r="M76" s="5"/>
      <c r="N76" s="5"/>
      <c r="O76" s="5"/>
      <c r="P76" s="41" t="s">
        <v>1877</v>
      </c>
    </row>
    <row r="77" spans="1:16" ht="15" x14ac:dyDescent="0.2">
      <c r="A77" s="5"/>
      <c r="B77" s="5"/>
      <c r="C77" s="17"/>
      <c r="D77" s="5"/>
      <c r="E77" s="33"/>
      <c r="F77" s="5"/>
      <c r="G77" s="5"/>
      <c r="H77" s="5"/>
      <c r="I77" s="5"/>
      <c r="J77" s="5"/>
      <c r="K77" s="5"/>
      <c r="L77" s="5"/>
      <c r="M77" s="5"/>
      <c r="N77" s="5"/>
      <c r="O77" s="5"/>
      <c r="P77" s="41" t="s">
        <v>1877</v>
      </c>
    </row>
    <row r="78" spans="1:16" ht="15" x14ac:dyDescent="0.2">
      <c r="F78" s="5"/>
      <c r="G78" s="5"/>
      <c r="H78" s="5"/>
      <c r="I78" s="5"/>
      <c r="J78" s="5"/>
      <c r="K78" s="5"/>
      <c r="L78" s="5"/>
      <c r="M78" s="5"/>
      <c r="N78" s="5"/>
      <c r="O78" s="5"/>
      <c r="P78" s="41" t="s">
        <v>1877</v>
      </c>
    </row>
    <row r="79" spans="1:16" ht="15" x14ac:dyDescent="0.2">
      <c r="F79" s="5"/>
      <c r="G79" s="5"/>
      <c r="H79" s="5"/>
      <c r="I79" s="5"/>
      <c r="J79" s="5"/>
      <c r="K79" s="5"/>
      <c r="L79" s="5"/>
      <c r="M79" s="5"/>
      <c r="N79" s="5"/>
      <c r="O79" s="5"/>
      <c r="P79" s="41" t="s">
        <v>1877</v>
      </c>
    </row>
    <row r="80" spans="1:16" ht="15" x14ac:dyDescent="0.2">
      <c r="F80" s="5"/>
      <c r="G80" s="5"/>
      <c r="H80" s="5"/>
      <c r="I80" s="5"/>
      <c r="J80" s="5"/>
      <c r="K80" s="5"/>
      <c r="L80" s="5"/>
      <c r="M80" s="5"/>
      <c r="N80" s="5"/>
      <c r="O80" s="5"/>
      <c r="P80" s="41" t="s">
        <v>1877</v>
      </c>
    </row>
    <row r="81" spans="6:16" ht="15" x14ac:dyDescent="0.2">
      <c r="F81" s="5"/>
      <c r="G81" s="5"/>
      <c r="H81" s="5"/>
      <c r="I81" s="5"/>
      <c r="J81" s="5"/>
      <c r="K81" s="5"/>
      <c r="L81" s="5"/>
      <c r="M81" s="5"/>
      <c r="N81" s="5"/>
      <c r="O81" s="5"/>
      <c r="P81" s="41" t="s">
        <v>1877</v>
      </c>
    </row>
    <row r="82" spans="6:16" ht="15" x14ac:dyDescent="0.2">
      <c r="F82" s="5"/>
      <c r="G82" s="5"/>
      <c r="H82" s="5"/>
      <c r="I82" s="5"/>
      <c r="J82" s="5"/>
      <c r="K82" s="5"/>
      <c r="L82" s="5"/>
      <c r="M82" s="5"/>
      <c r="N82" s="5"/>
      <c r="O82" s="5"/>
      <c r="P82" s="41" t="s">
        <v>1877</v>
      </c>
    </row>
    <row r="83" spans="6:16" ht="15" x14ac:dyDescent="0.2">
      <c r="F83" s="5"/>
      <c r="G83" s="5"/>
      <c r="H83" s="5"/>
      <c r="I83" s="5"/>
      <c r="J83" s="5"/>
      <c r="K83" s="5"/>
      <c r="L83" s="5"/>
      <c r="M83" s="5"/>
      <c r="N83" s="5"/>
      <c r="O83" s="5"/>
      <c r="P83" s="41" t="s">
        <v>1877</v>
      </c>
    </row>
    <row r="84" spans="6:16" x14ac:dyDescent="0.2">
      <c r="F84" s="5"/>
      <c r="G84" s="5"/>
      <c r="H84" s="5"/>
      <c r="I84" s="5"/>
      <c r="J84" s="5"/>
      <c r="K84" s="5"/>
      <c r="L84" s="5"/>
      <c r="M84" s="5"/>
      <c r="N84" s="5"/>
      <c r="O84" s="5"/>
      <c r="P84" s="4"/>
    </row>
    <row r="85" spans="6:16" x14ac:dyDescent="0.2">
      <c r="F85" s="5"/>
      <c r="G85" s="5"/>
      <c r="H85" s="5"/>
      <c r="I85" s="5"/>
      <c r="J85" s="5"/>
      <c r="K85" s="5"/>
      <c r="L85" s="5"/>
      <c r="M85" s="5"/>
      <c r="N85" s="5"/>
      <c r="O85" s="5"/>
      <c r="P85" s="4"/>
    </row>
    <row r="86" spans="6:16" x14ac:dyDescent="0.2">
      <c r="F86" s="5"/>
      <c r="G86" s="5"/>
      <c r="H86" s="5"/>
      <c r="I86" s="5"/>
      <c r="J86" s="5"/>
      <c r="K86" s="5"/>
      <c r="L86" s="5"/>
      <c r="M86" s="5"/>
      <c r="N86" s="5"/>
      <c r="O86" s="5"/>
      <c r="P86" s="4"/>
    </row>
    <row r="87" spans="6:16" x14ac:dyDescent="0.2">
      <c r="F87" s="5"/>
      <c r="G87" s="5"/>
      <c r="H87" s="5"/>
      <c r="I87" s="5"/>
      <c r="J87" s="5"/>
      <c r="K87" s="5"/>
      <c r="L87" s="5"/>
      <c r="M87" s="5"/>
      <c r="N87" s="5"/>
      <c r="O87" s="5"/>
      <c r="P87" s="4"/>
    </row>
    <row r="88" spans="6:16" x14ac:dyDescent="0.2">
      <c r="F88" s="5"/>
      <c r="G88" s="5"/>
      <c r="H88" s="5"/>
      <c r="I88" s="5"/>
      <c r="J88" s="5"/>
      <c r="K88" s="5"/>
      <c r="L88" s="5"/>
      <c r="M88" s="5"/>
      <c r="N88" s="5"/>
      <c r="O88" s="5"/>
      <c r="P88" s="4"/>
    </row>
    <row r="89" spans="6:16" x14ac:dyDescent="0.2">
      <c r="F89" s="5"/>
      <c r="G89" s="5"/>
      <c r="H89" s="5"/>
      <c r="I89" s="5"/>
      <c r="J89" s="5"/>
      <c r="K89" s="5"/>
      <c r="L89" s="5"/>
      <c r="M89" s="5"/>
      <c r="N89" s="5"/>
      <c r="O89" s="5"/>
      <c r="P89" s="4"/>
    </row>
    <row r="90" spans="6:16" x14ac:dyDescent="0.2">
      <c r="F90" s="5"/>
      <c r="G90" s="5"/>
      <c r="H90" s="5"/>
      <c r="I90" s="5"/>
      <c r="J90" s="5"/>
      <c r="K90" s="5"/>
      <c r="L90" s="5"/>
      <c r="M90" s="5"/>
      <c r="N90" s="5"/>
      <c r="O90" s="5"/>
      <c r="P90" s="4"/>
    </row>
    <row r="91" spans="6:16" x14ac:dyDescent="0.2">
      <c r="F91" s="5"/>
      <c r="G91" s="5"/>
      <c r="H91" s="5"/>
      <c r="I91" s="5"/>
      <c r="J91" s="5"/>
      <c r="K91" s="5"/>
      <c r="L91" s="5"/>
      <c r="M91" s="5"/>
      <c r="N91" s="5"/>
      <c r="O91" s="5"/>
      <c r="P91" s="4"/>
    </row>
    <row r="92" spans="6:16" x14ac:dyDescent="0.2">
      <c r="F92" s="5"/>
      <c r="G92" s="5"/>
      <c r="H92" s="5"/>
      <c r="I92" s="5"/>
      <c r="J92" s="5"/>
      <c r="K92" s="5"/>
      <c r="L92" s="5"/>
      <c r="M92" s="5"/>
      <c r="N92" s="5"/>
      <c r="O92" s="5"/>
      <c r="P92" s="4"/>
    </row>
    <row r="93" spans="6:16" x14ac:dyDescent="0.2">
      <c r="F93" s="5"/>
      <c r="G93" s="5"/>
      <c r="H93" s="5"/>
      <c r="I93" s="5"/>
      <c r="J93" s="5"/>
      <c r="K93" s="5"/>
      <c r="L93" s="5"/>
      <c r="M93" s="5"/>
      <c r="N93" s="5"/>
      <c r="O93" s="5"/>
      <c r="P93" s="4"/>
    </row>
    <row r="94" spans="6:16" x14ac:dyDescent="0.2">
      <c r="F94" s="5"/>
      <c r="G94" s="5"/>
      <c r="H94" s="5"/>
      <c r="I94" s="5"/>
      <c r="J94" s="5"/>
      <c r="K94" s="5"/>
      <c r="L94" s="5"/>
      <c r="M94" s="5"/>
      <c r="N94" s="5"/>
      <c r="O94" s="5"/>
      <c r="P94" s="4"/>
    </row>
    <row r="95" spans="6:16" x14ac:dyDescent="0.2">
      <c r="F95" s="5"/>
      <c r="G95" s="5"/>
      <c r="H95" s="5"/>
      <c r="I95" s="5"/>
      <c r="J95" s="5"/>
      <c r="K95" s="5"/>
      <c r="L95" s="5"/>
      <c r="M95" s="5"/>
      <c r="N95" s="5"/>
      <c r="O95" s="5"/>
      <c r="P95" s="4"/>
    </row>
    <row r="96" spans="6:16" x14ac:dyDescent="0.2">
      <c r="F96" s="5"/>
      <c r="G96" s="5"/>
      <c r="H96" s="5"/>
      <c r="I96" s="5"/>
      <c r="J96" s="5"/>
      <c r="K96" s="5"/>
      <c r="L96" s="5"/>
      <c r="M96" s="5"/>
      <c r="N96" s="5"/>
      <c r="O96" s="5"/>
      <c r="P96" s="4"/>
    </row>
    <row r="97" spans="6:16" x14ac:dyDescent="0.2">
      <c r="F97" s="5"/>
      <c r="G97" s="5"/>
      <c r="H97" s="5"/>
      <c r="I97" s="5"/>
      <c r="J97" s="5"/>
      <c r="K97" s="5"/>
      <c r="L97" s="5"/>
      <c r="M97" s="5"/>
      <c r="N97" s="5"/>
      <c r="O97" s="5"/>
      <c r="P97" s="4"/>
    </row>
    <row r="98" spans="6:16" x14ac:dyDescent="0.2">
      <c r="P98" s="4"/>
    </row>
    <row r="99" spans="6:16" x14ac:dyDescent="0.2">
      <c r="P99" s="4"/>
    </row>
    <row r="100" spans="6:16" x14ac:dyDescent="0.2">
      <c r="P100" s="4"/>
    </row>
    <row r="101" spans="6:16" x14ac:dyDescent="0.2">
      <c r="P101" s="4"/>
    </row>
    <row r="102" spans="6:16" x14ac:dyDescent="0.2">
      <c r="P102" s="4"/>
    </row>
    <row r="103" spans="6:16" x14ac:dyDescent="0.2">
      <c r="P103" s="4"/>
    </row>
    <row r="104" spans="6:16" x14ac:dyDescent="0.2">
      <c r="P104" s="4"/>
    </row>
    <row r="105" spans="6:16" x14ac:dyDescent="0.2">
      <c r="P105" s="4"/>
    </row>
    <row r="106" spans="6:16" x14ac:dyDescent="0.2">
      <c r="P106" s="4"/>
    </row>
    <row r="107" spans="6:16" x14ac:dyDescent="0.2">
      <c r="P107" s="4"/>
    </row>
    <row r="108" spans="6:16" x14ac:dyDescent="0.2">
      <c r="P108" s="4"/>
    </row>
    <row r="109" spans="6:16" x14ac:dyDescent="0.2">
      <c r="P109" s="4"/>
    </row>
    <row r="110" spans="6:16" x14ac:dyDescent="0.2">
      <c r="P110" s="4"/>
    </row>
    <row r="111" spans="6:16" x14ac:dyDescent="0.2">
      <c r="P111" s="4"/>
    </row>
    <row r="112" spans="6:16" x14ac:dyDescent="0.2">
      <c r="P112" s="4"/>
    </row>
    <row r="113" spans="16:16" x14ac:dyDescent="0.2">
      <c r="P113" s="4"/>
    </row>
    <row r="115" spans="16:16" x14ac:dyDescent="0.2">
      <c r="P115" s="4"/>
    </row>
    <row r="116" spans="16:16" x14ac:dyDescent="0.2">
      <c r="P116" s="4"/>
    </row>
    <row r="117" spans="16:16" x14ac:dyDescent="0.2">
      <c r="P117" s="4"/>
    </row>
    <row r="118" spans="16:16" x14ac:dyDescent="0.2">
      <c r="P118" s="4"/>
    </row>
    <row r="119" spans="16:16" x14ac:dyDescent="0.2">
      <c r="P119" s="4"/>
    </row>
    <row r="120" spans="16:16" x14ac:dyDescent="0.2">
      <c r="P120" s="4"/>
    </row>
    <row r="121" spans="16:16" x14ac:dyDescent="0.2">
      <c r="P121" s="4"/>
    </row>
    <row r="122" spans="16:16" x14ac:dyDescent="0.2">
      <c r="P122" s="4"/>
    </row>
    <row r="123" spans="16:16" x14ac:dyDescent="0.2">
      <c r="P123" s="4"/>
    </row>
    <row r="124" spans="16:16" x14ac:dyDescent="0.2">
      <c r="P124" s="4"/>
    </row>
    <row r="125" spans="16:16" x14ac:dyDescent="0.2">
      <c r="P125" s="4"/>
    </row>
    <row r="126" spans="16:16" x14ac:dyDescent="0.2">
      <c r="P126" s="4"/>
    </row>
    <row r="127" spans="16:16" x14ac:dyDescent="0.2">
      <c r="P127" s="4"/>
    </row>
    <row r="128" spans="16:16" x14ac:dyDescent="0.2">
      <c r="P128" s="4"/>
    </row>
    <row r="129" spans="16:16" x14ac:dyDescent="0.2">
      <c r="P129" s="4"/>
    </row>
    <row r="130" spans="16:16" x14ac:dyDescent="0.2">
      <c r="P130" s="4"/>
    </row>
    <row r="131" spans="16:16" x14ac:dyDescent="0.2">
      <c r="P131" s="4"/>
    </row>
    <row r="132" spans="16:16" x14ac:dyDescent="0.2">
      <c r="P132" s="4"/>
    </row>
    <row r="133" spans="16:16" x14ac:dyDescent="0.2">
      <c r="P133" s="4"/>
    </row>
    <row r="134" spans="16:16" x14ac:dyDescent="0.2">
      <c r="P134" s="4"/>
    </row>
    <row r="135" spans="16:16" x14ac:dyDescent="0.2">
      <c r="P135" s="4"/>
    </row>
    <row r="136" spans="16:16" x14ac:dyDescent="0.2">
      <c r="P136" s="4"/>
    </row>
    <row r="137" spans="16:16" x14ac:dyDescent="0.2">
      <c r="P137" s="4"/>
    </row>
    <row r="138" spans="16:16" x14ac:dyDescent="0.2">
      <c r="P138" s="4"/>
    </row>
    <row r="139" spans="16:16" x14ac:dyDescent="0.2">
      <c r="P139" s="4"/>
    </row>
    <row r="140" spans="16:16" x14ac:dyDescent="0.2">
      <c r="P140" s="4"/>
    </row>
    <row r="141" spans="16:16" x14ac:dyDescent="0.2">
      <c r="P141" s="4"/>
    </row>
    <row r="142" spans="16:16" x14ac:dyDescent="0.2">
      <c r="P142" s="4"/>
    </row>
    <row r="143" spans="16:16" x14ac:dyDescent="0.2">
      <c r="P143" s="4"/>
    </row>
    <row r="144" spans="16:16" x14ac:dyDescent="0.2">
      <c r="P144" s="4"/>
    </row>
    <row r="145" spans="16:16" x14ac:dyDescent="0.2">
      <c r="P145" s="4"/>
    </row>
    <row r="146" spans="16:16" x14ac:dyDescent="0.2">
      <c r="P146" s="4"/>
    </row>
    <row r="147" spans="16:16" x14ac:dyDescent="0.2">
      <c r="P147" s="4"/>
    </row>
    <row r="148" spans="16:16" x14ac:dyDescent="0.2">
      <c r="P148" s="4"/>
    </row>
    <row r="149" spans="16:16" x14ac:dyDescent="0.2">
      <c r="P149" s="4"/>
    </row>
    <row r="150" spans="16:16" x14ac:dyDescent="0.2">
      <c r="P150" s="4"/>
    </row>
    <row r="151" spans="16:16" x14ac:dyDescent="0.2">
      <c r="P151" s="4"/>
    </row>
    <row r="152" spans="16:16" x14ac:dyDescent="0.2">
      <c r="P152" s="4"/>
    </row>
    <row r="153" spans="16:16" x14ac:dyDescent="0.2">
      <c r="P153" s="4"/>
    </row>
  </sheetData>
  <mergeCells count="2">
    <mergeCell ref="F2:Q2"/>
    <mergeCell ref="A4:B4"/>
  </mergeCells>
  <phoneticPr fontId="10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9"/>
  <sheetViews>
    <sheetView zoomScaleNormal="100" workbookViewId="0">
      <selection activeCell="AA6" sqref="AA6"/>
    </sheetView>
  </sheetViews>
  <sheetFormatPr defaultColWidth="11.625" defaultRowHeight="14.25" x14ac:dyDescent="0.2"/>
  <cols>
    <col min="1" max="1" width="22.875" style="2" customWidth="1"/>
    <col min="2" max="2" width="40.75" style="7" customWidth="1"/>
    <col min="3" max="3" width="11.625" style="29"/>
    <col min="4" max="5" width="15" style="7" customWidth="1"/>
    <col min="6" max="14" width="15.75" style="7" customWidth="1"/>
    <col min="15" max="15" width="15" style="3" customWidth="1"/>
    <col min="16" max="16" width="18.375" style="6" customWidth="1"/>
    <col min="17" max="17" width="15.875" style="4" customWidth="1"/>
    <col min="18" max="18" width="17" style="2" customWidth="1"/>
    <col min="19" max="22" width="11.625" style="2"/>
    <col min="23" max="24" width="15.625" style="2" customWidth="1"/>
    <col min="25" max="25" width="14.875" style="2" customWidth="1"/>
    <col min="26" max="26" width="15.875" style="2" customWidth="1"/>
    <col min="27" max="16384" width="11.625" style="2"/>
  </cols>
  <sheetData>
    <row r="1" spans="1:27" x14ac:dyDescent="0.2">
      <c r="A1" s="1" t="s">
        <v>325</v>
      </c>
    </row>
    <row r="2" spans="1:27" x14ac:dyDescent="0.2">
      <c r="A2" s="28"/>
      <c r="B2" s="23"/>
      <c r="C2" s="30"/>
      <c r="D2" s="23"/>
      <c r="E2" s="23"/>
      <c r="F2" s="69" t="s">
        <v>3</v>
      </c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</row>
    <row r="3" spans="1:27" x14ac:dyDescent="0.2">
      <c r="A3" s="8" t="s">
        <v>1</v>
      </c>
      <c r="B3" s="8" t="s">
        <v>2</v>
      </c>
      <c r="C3" s="10" t="s">
        <v>257</v>
      </c>
      <c r="D3" s="8" t="s">
        <v>258</v>
      </c>
      <c r="E3" s="8" t="s">
        <v>680</v>
      </c>
      <c r="F3" s="34" t="s">
        <v>1164</v>
      </c>
      <c r="G3" s="35" t="s">
        <v>1165</v>
      </c>
      <c r="H3" s="34" t="s">
        <v>1166</v>
      </c>
      <c r="I3" s="34" t="s">
        <v>1167</v>
      </c>
      <c r="J3" s="34" t="s">
        <v>1168</v>
      </c>
      <c r="K3" s="34" t="s">
        <v>1169</v>
      </c>
      <c r="L3" s="34" t="s">
        <v>1170</v>
      </c>
      <c r="M3" s="34" t="s">
        <v>1171</v>
      </c>
      <c r="N3" s="34" t="s">
        <v>1172</v>
      </c>
      <c r="O3" s="34" t="s">
        <v>1173</v>
      </c>
      <c r="P3" s="34" t="s">
        <v>1174</v>
      </c>
      <c r="Q3" s="34" t="s">
        <v>1175</v>
      </c>
      <c r="R3" s="36" t="s">
        <v>3506</v>
      </c>
      <c r="S3" s="54" t="s">
        <v>5660</v>
      </c>
      <c r="T3" s="54" t="s">
        <v>5663</v>
      </c>
      <c r="U3" s="54" t="s">
        <v>5958</v>
      </c>
      <c r="V3" s="54" t="s">
        <v>6274</v>
      </c>
      <c r="W3" s="54" t="s">
        <v>6570</v>
      </c>
      <c r="X3" s="54" t="s">
        <v>6866</v>
      </c>
      <c r="Y3" s="54" t="s">
        <v>7107</v>
      </c>
      <c r="Z3" s="54" t="s">
        <v>7365</v>
      </c>
      <c r="AA3" s="54" t="s">
        <v>7670</v>
      </c>
    </row>
    <row r="4" spans="1:27" x14ac:dyDescent="0.2">
      <c r="A4" s="26" t="s">
        <v>283</v>
      </c>
      <c r="B4" s="12"/>
      <c r="C4" s="18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3"/>
      <c r="P4" s="12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 spans="1:27" ht="15" x14ac:dyDescent="0.2">
      <c r="A5" s="5"/>
      <c r="B5" s="5" t="s">
        <v>683</v>
      </c>
      <c r="C5" s="17" t="s">
        <v>307</v>
      </c>
      <c r="E5" s="33" t="s">
        <v>684</v>
      </c>
      <c r="F5" s="5" t="s">
        <v>2417</v>
      </c>
      <c r="G5" s="5" t="s">
        <v>2577</v>
      </c>
      <c r="H5" s="5" t="s">
        <v>1877</v>
      </c>
      <c r="I5" s="5" t="s">
        <v>1877</v>
      </c>
      <c r="J5" s="5" t="s">
        <v>1877</v>
      </c>
      <c r="K5" s="5" t="s">
        <v>1877</v>
      </c>
      <c r="L5" s="5" t="s">
        <v>1877</v>
      </c>
      <c r="M5" s="5" t="s">
        <v>1877</v>
      </c>
      <c r="N5" s="5" t="s">
        <v>3382</v>
      </c>
      <c r="O5" s="5" t="s">
        <v>1877</v>
      </c>
      <c r="P5" s="5" t="s">
        <v>3545</v>
      </c>
      <c r="Q5" s="5" t="s">
        <v>1877</v>
      </c>
      <c r="R5" s="41" t="s">
        <v>1877</v>
      </c>
      <c r="S5" s="41" t="s">
        <v>1877</v>
      </c>
      <c r="T5" s="41" t="s">
        <v>5851</v>
      </c>
      <c r="U5" s="41" t="s">
        <v>1877</v>
      </c>
      <c r="V5" s="41" t="s">
        <v>6328</v>
      </c>
      <c r="W5" s="41" t="s">
        <v>1877</v>
      </c>
      <c r="X5" s="41" t="s">
        <v>1877</v>
      </c>
      <c r="Y5" s="41" t="s">
        <v>7339</v>
      </c>
      <c r="Z5" s="41" t="s">
        <v>7553</v>
      </c>
      <c r="AA5" s="41" t="s">
        <v>1877</v>
      </c>
    </row>
    <row r="6" spans="1:27" ht="15" x14ac:dyDescent="0.2">
      <c r="A6" s="5"/>
      <c r="B6" s="5" t="s">
        <v>292</v>
      </c>
      <c r="C6" s="17" t="s">
        <v>306</v>
      </c>
      <c r="E6" s="5" t="s">
        <v>685</v>
      </c>
      <c r="F6" s="5" t="s">
        <v>2416</v>
      </c>
      <c r="G6" s="5" t="s">
        <v>2576</v>
      </c>
      <c r="H6" s="5" t="s">
        <v>2654</v>
      </c>
      <c r="I6" s="5" t="s">
        <v>2712</v>
      </c>
      <c r="J6" s="5" t="s">
        <v>1877</v>
      </c>
      <c r="K6" s="5" t="s">
        <v>3020</v>
      </c>
      <c r="L6" s="5" t="s">
        <v>3135</v>
      </c>
      <c r="M6" s="5" t="s">
        <v>3183</v>
      </c>
      <c r="N6" s="5" t="s">
        <v>3372</v>
      </c>
      <c r="O6" s="5" t="s">
        <v>3500</v>
      </c>
      <c r="P6" s="5" t="s">
        <v>3546</v>
      </c>
      <c r="Q6" s="5" t="s">
        <v>1877</v>
      </c>
      <c r="R6" s="41" t="s">
        <v>1877</v>
      </c>
      <c r="S6" s="41" t="s">
        <v>5552</v>
      </c>
      <c r="T6" s="41" t="s">
        <v>5850</v>
      </c>
      <c r="U6" s="41" t="s">
        <v>6063</v>
      </c>
      <c r="V6" s="41" t="s">
        <v>6327</v>
      </c>
      <c r="W6" s="41" t="s">
        <v>3183</v>
      </c>
      <c r="X6" s="41" t="s">
        <v>6909</v>
      </c>
      <c r="Y6" s="41" t="s">
        <v>7285</v>
      </c>
      <c r="Z6" s="41" t="s">
        <v>7554</v>
      </c>
      <c r="AA6" s="41" t="s">
        <v>7741</v>
      </c>
    </row>
    <row r="7" spans="1:27" ht="15" x14ac:dyDescent="0.2">
      <c r="A7" s="5"/>
      <c r="B7" s="5" t="s">
        <v>293</v>
      </c>
      <c r="C7" s="17" t="s">
        <v>305</v>
      </c>
      <c r="E7" s="5" t="s">
        <v>686</v>
      </c>
      <c r="F7" s="5" t="s">
        <v>2481</v>
      </c>
      <c r="G7" s="5" t="s">
        <v>2503</v>
      </c>
      <c r="H7" s="5" t="s">
        <v>2697</v>
      </c>
      <c r="I7" s="5" t="s">
        <v>2713</v>
      </c>
      <c r="J7" s="5" t="s">
        <v>1877</v>
      </c>
      <c r="K7" s="5" t="s">
        <v>3022</v>
      </c>
      <c r="L7" s="5" t="s">
        <v>3049</v>
      </c>
      <c r="M7" s="5" t="s">
        <v>3049</v>
      </c>
      <c r="N7" s="5" t="s">
        <v>3371</v>
      </c>
      <c r="O7" s="5" t="s">
        <v>3504</v>
      </c>
      <c r="P7" s="5" t="s">
        <v>3547</v>
      </c>
      <c r="Q7" s="5" t="s">
        <v>1877</v>
      </c>
      <c r="R7" s="41" t="s">
        <v>1877</v>
      </c>
      <c r="S7" s="41" t="s">
        <v>5553</v>
      </c>
      <c r="T7" s="41" t="s">
        <v>5849</v>
      </c>
      <c r="U7" s="41" t="s">
        <v>6062</v>
      </c>
      <c r="V7" s="41" t="s">
        <v>6326</v>
      </c>
      <c r="W7" s="41" t="s">
        <v>6687</v>
      </c>
      <c r="X7" s="41" t="s">
        <v>6910</v>
      </c>
      <c r="Y7" s="41" t="s">
        <v>7286</v>
      </c>
      <c r="Z7" s="41" t="s">
        <v>7555</v>
      </c>
      <c r="AA7" s="41" t="s">
        <v>7742</v>
      </c>
    </row>
    <row r="8" spans="1:27" ht="15" x14ac:dyDescent="0.2">
      <c r="A8" s="5"/>
      <c r="B8" s="5" t="s">
        <v>294</v>
      </c>
      <c r="C8" s="17" t="s">
        <v>300</v>
      </c>
      <c r="E8" s="5" t="s">
        <v>687</v>
      </c>
      <c r="F8" s="5" t="s">
        <v>2415</v>
      </c>
      <c r="G8" s="5" t="s">
        <v>2575</v>
      </c>
      <c r="H8" s="5" t="s">
        <v>2655</v>
      </c>
      <c r="I8" s="5" t="s">
        <v>2714</v>
      </c>
      <c r="J8" s="5" t="s">
        <v>1877</v>
      </c>
      <c r="K8" s="5" t="s">
        <v>3019</v>
      </c>
      <c r="L8" s="5" t="s">
        <v>3136</v>
      </c>
      <c r="M8" s="5" t="s">
        <v>3184</v>
      </c>
      <c r="N8" s="5" t="s">
        <v>3370</v>
      </c>
      <c r="O8" s="5" t="s">
        <v>3496</v>
      </c>
      <c r="P8" s="5" t="s">
        <v>3548</v>
      </c>
      <c r="Q8" s="5" t="s">
        <v>1877</v>
      </c>
      <c r="R8" s="41" t="s">
        <v>1877</v>
      </c>
      <c r="S8" s="41" t="s">
        <v>5554</v>
      </c>
      <c r="T8" s="41" t="s">
        <v>1877</v>
      </c>
      <c r="U8" s="41" t="s">
        <v>6061</v>
      </c>
      <c r="V8" s="41" t="s">
        <v>6325</v>
      </c>
      <c r="W8" s="41" t="s">
        <v>6686</v>
      </c>
      <c r="X8" s="41" t="s">
        <v>6911</v>
      </c>
      <c r="Y8" s="41" t="s">
        <v>7287</v>
      </c>
      <c r="Z8" s="41" t="s">
        <v>7556</v>
      </c>
      <c r="AA8" s="41" t="s">
        <v>7743</v>
      </c>
    </row>
    <row r="9" spans="1:27" ht="15" x14ac:dyDescent="0.2">
      <c r="A9" s="5"/>
      <c r="B9" s="5" t="s">
        <v>285</v>
      </c>
      <c r="C9" s="17" t="s">
        <v>311</v>
      </c>
      <c r="E9" s="5" t="s">
        <v>688</v>
      </c>
      <c r="F9" s="5" t="s">
        <v>2403</v>
      </c>
      <c r="G9" s="5" t="s">
        <v>2574</v>
      </c>
      <c r="H9" s="5" t="s">
        <v>2656</v>
      </c>
      <c r="I9" s="5" t="s">
        <v>2715</v>
      </c>
      <c r="J9" s="5" t="s">
        <v>1877</v>
      </c>
      <c r="K9" s="5" t="s">
        <v>2984</v>
      </c>
      <c r="L9" s="5" t="s">
        <v>3137</v>
      </c>
      <c r="M9" s="5" t="s">
        <v>3185</v>
      </c>
      <c r="N9" s="5" t="s">
        <v>3369</v>
      </c>
      <c r="O9" s="5" t="s">
        <v>3495</v>
      </c>
      <c r="P9" s="5" t="s">
        <v>3549</v>
      </c>
      <c r="Q9" s="5" t="s">
        <v>1877</v>
      </c>
      <c r="R9" s="41" t="s">
        <v>5297</v>
      </c>
      <c r="S9" s="41" t="s">
        <v>5555</v>
      </c>
      <c r="T9" s="41" t="s">
        <v>5848</v>
      </c>
      <c r="U9" s="41" t="s">
        <v>6060</v>
      </c>
      <c r="V9" s="41" t="s">
        <v>6324</v>
      </c>
      <c r="W9" s="41" t="s">
        <v>6685</v>
      </c>
      <c r="X9" s="41" t="s">
        <v>6912</v>
      </c>
      <c r="Y9" s="41" t="s">
        <v>7288</v>
      </c>
      <c r="Z9" s="41" t="s">
        <v>7557</v>
      </c>
      <c r="AA9" s="41" t="s">
        <v>7744</v>
      </c>
    </row>
    <row r="10" spans="1:27" ht="15" x14ac:dyDescent="0.2">
      <c r="A10" s="5"/>
      <c r="B10" s="5" t="s">
        <v>285</v>
      </c>
      <c r="C10" s="17" t="s">
        <v>296</v>
      </c>
      <c r="E10" s="5" t="s">
        <v>689</v>
      </c>
      <c r="F10" s="5" t="s">
        <v>2414</v>
      </c>
      <c r="G10" s="5" t="s">
        <v>2581</v>
      </c>
      <c r="H10" s="5" t="s">
        <v>2657</v>
      </c>
      <c r="I10" s="5" t="s">
        <v>2716</v>
      </c>
      <c r="J10" s="5" t="s">
        <v>1877</v>
      </c>
      <c r="K10" s="5" t="s">
        <v>3018</v>
      </c>
      <c r="L10" s="5" t="s">
        <v>3138</v>
      </c>
      <c r="M10" s="5" t="s">
        <v>3186</v>
      </c>
      <c r="N10" s="5" t="s">
        <v>3368</v>
      </c>
      <c r="O10" s="5" t="s">
        <v>3494</v>
      </c>
      <c r="P10" s="5" t="s">
        <v>3550</v>
      </c>
      <c r="Q10" s="5" t="s">
        <v>1877</v>
      </c>
      <c r="R10" s="41" t="s">
        <v>5104</v>
      </c>
      <c r="S10" s="41" t="s">
        <v>5556</v>
      </c>
      <c r="T10" s="41" t="s">
        <v>5847</v>
      </c>
      <c r="U10" s="41" t="s">
        <v>6059</v>
      </c>
      <c r="V10" s="41" t="s">
        <v>6323</v>
      </c>
      <c r="W10" s="41" t="s">
        <v>6684</v>
      </c>
      <c r="X10" s="41" t="s">
        <v>6913</v>
      </c>
      <c r="Y10" s="41" t="s">
        <v>7289</v>
      </c>
      <c r="Z10" s="41" t="s">
        <v>7558</v>
      </c>
      <c r="AA10" s="41" t="s">
        <v>7745</v>
      </c>
    </row>
    <row r="11" spans="1:27" ht="25.5" x14ac:dyDescent="0.2">
      <c r="A11" s="5"/>
      <c r="B11" s="5" t="s">
        <v>286</v>
      </c>
      <c r="C11" s="17" t="s">
        <v>297</v>
      </c>
      <c r="E11" s="5" t="s">
        <v>690</v>
      </c>
      <c r="F11" s="5" t="s">
        <v>2413</v>
      </c>
      <c r="G11" s="5" t="s">
        <v>2573</v>
      </c>
      <c r="H11" s="5" t="s">
        <v>2658</v>
      </c>
      <c r="I11" s="5" t="s">
        <v>2717</v>
      </c>
      <c r="J11" s="5" t="s">
        <v>1877</v>
      </c>
      <c r="K11" s="5" t="s">
        <v>3017</v>
      </c>
      <c r="L11" s="5" t="s">
        <v>3139</v>
      </c>
      <c r="M11" s="5" t="s">
        <v>3253</v>
      </c>
      <c r="N11" s="5" t="s">
        <v>3367</v>
      </c>
      <c r="O11" s="5" t="s">
        <v>3493</v>
      </c>
      <c r="P11" s="5" t="s">
        <v>3551</v>
      </c>
      <c r="Q11" s="5" t="s">
        <v>1877</v>
      </c>
      <c r="R11" s="41" t="s">
        <v>5299</v>
      </c>
      <c r="S11" s="41" t="s">
        <v>5557</v>
      </c>
      <c r="T11" s="41" t="s">
        <v>5846</v>
      </c>
      <c r="U11" s="41" t="s">
        <v>6058</v>
      </c>
      <c r="V11" s="41" t="s">
        <v>6322</v>
      </c>
      <c r="W11" s="41" t="s">
        <v>6683</v>
      </c>
      <c r="X11" s="41" t="s">
        <v>6914</v>
      </c>
      <c r="Y11" s="41" t="s">
        <v>7290</v>
      </c>
      <c r="Z11" s="41" t="s">
        <v>7559</v>
      </c>
      <c r="AA11" s="41" t="s">
        <v>7746</v>
      </c>
    </row>
    <row r="12" spans="1:27" ht="15" x14ac:dyDescent="0.2">
      <c r="A12" s="5"/>
      <c r="B12" s="5" t="s">
        <v>287</v>
      </c>
      <c r="C12" s="17" t="s">
        <v>298</v>
      </c>
      <c r="E12" s="5" t="s">
        <v>691</v>
      </c>
      <c r="F12" s="5" t="s">
        <v>2480</v>
      </c>
      <c r="G12" s="5" t="s">
        <v>2572</v>
      </c>
      <c r="H12" s="5" t="s">
        <v>2698</v>
      </c>
      <c r="I12" s="5" t="s">
        <v>2805</v>
      </c>
      <c r="J12" s="5" t="s">
        <v>1877</v>
      </c>
      <c r="K12" s="5" t="s">
        <v>3016</v>
      </c>
      <c r="L12" s="5" t="s">
        <v>3140</v>
      </c>
      <c r="M12" s="5" t="s">
        <v>3257</v>
      </c>
      <c r="N12" s="5" t="s">
        <v>3381</v>
      </c>
      <c r="O12" s="5" t="s">
        <v>3503</v>
      </c>
      <c r="P12" s="5" t="s">
        <v>3552</v>
      </c>
      <c r="Q12" s="5" t="s">
        <v>1877</v>
      </c>
      <c r="R12" s="41" t="s">
        <v>5105</v>
      </c>
      <c r="S12" s="41" t="s">
        <v>5558</v>
      </c>
      <c r="T12" s="41" t="s">
        <v>5855</v>
      </c>
      <c r="U12" s="41" t="s">
        <v>6057</v>
      </c>
      <c r="V12" s="41" t="s">
        <v>6345</v>
      </c>
      <c r="W12" s="41" t="s">
        <v>6693</v>
      </c>
      <c r="X12" s="41" t="s">
        <v>6919</v>
      </c>
      <c r="Y12" s="41" t="s">
        <v>7340</v>
      </c>
      <c r="Z12" s="41" t="s">
        <v>7635</v>
      </c>
      <c r="AA12" s="41" t="s">
        <v>7747</v>
      </c>
    </row>
    <row r="13" spans="1:27" ht="15" x14ac:dyDescent="0.2">
      <c r="A13" s="5"/>
      <c r="B13" s="5" t="s">
        <v>288</v>
      </c>
      <c r="C13" s="17" t="s">
        <v>299</v>
      </c>
      <c r="E13" s="5" t="s">
        <v>692</v>
      </c>
      <c r="F13" s="5" t="s">
        <v>2412</v>
      </c>
      <c r="G13" s="5" t="s">
        <v>2571</v>
      </c>
      <c r="H13" s="5" t="s">
        <v>2701</v>
      </c>
      <c r="I13" s="5" t="s">
        <v>2812</v>
      </c>
      <c r="J13" s="5" t="s">
        <v>1877</v>
      </c>
      <c r="K13" s="5" t="s">
        <v>3015</v>
      </c>
      <c r="L13" s="5" t="s">
        <v>3170</v>
      </c>
      <c r="M13" s="5" t="s">
        <v>3187</v>
      </c>
      <c r="N13" s="5" t="s">
        <v>3366</v>
      </c>
      <c r="O13" s="5" t="s">
        <v>3492</v>
      </c>
      <c r="P13" s="5" t="s">
        <v>3553</v>
      </c>
      <c r="Q13" s="5" t="s">
        <v>1877</v>
      </c>
      <c r="R13" s="41" t="s">
        <v>5293</v>
      </c>
      <c r="S13" s="41" t="s">
        <v>5559</v>
      </c>
      <c r="T13" s="41" t="s">
        <v>5845</v>
      </c>
      <c r="U13" s="41" t="s">
        <v>6056</v>
      </c>
      <c r="V13" s="41" t="s">
        <v>6321</v>
      </c>
      <c r="W13" s="41" t="s">
        <v>6682</v>
      </c>
      <c r="X13" s="41" t="s">
        <v>6963</v>
      </c>
      <c r="Y13" s="41" t="s">
        <v>7291</v>
      </c>
      <c r="Z13" s="41" t="s">
        <v>7560</v>
      </c>
      <c r="AA13" s="41" t="s">
        <v>7762</v>
      </c>
    </row>
    <row r="14" spans="1:27" ht="15" x14ac:dyDescent="0.2">
      <c r="A14" s="5"/>
      <c r="B14" s="5" t="s">
        <v>303</v>
      </c>
      <c r="C14" s="17" t="s">
        <v>304</v>
      </c>
      <c r="E14" s="5" t="s">
        <v>693</v>
      </c>
      <c r="F14" s="5" t="s">
        <v>2479</v>
      </c>
      <c r="G14" s="5" t="s">
        <v>1877</v>
      </c>
      <c r="H14" s="5" t="s">
        <v>1877</v>
      </c>
      <c r="I14" s="5" t="s">
        <v>2718</v>
      </c>
      <c r="J14" s="5" t="s">
        <v>1877</v>
      </c>
      <c r="K14" s="5" t="s">
        <v>3014</v>
      </c>
      <c r="L14" s="5" t="s">
        <v>3141</v>
      </c>
      <c r="M14" s="5" t="s">
        <v>3188</v>
      </c>
      <c r="N14" s="5" t="s">
        <v>3365</v>
      </c>
      <c r="O14" s="5" t="s">
        <v>1877</v>
      </c>
      <c r="P14" s="5" t="s">
        <v>1877</v>
      </c>
      <c r="Q14" s="5" t="s">
        <v>1877</v>
      </c>
      <c r="R14" s="41" t="s">
        <v>1877</v>
      </c>
      <c r="S14" s="41" t="s">
        <v>5571</v>
      </c>
      <c r="T14" s="41" t="s">
        <v>1877</v>
      </c>
      <c r="U14" s="41" t="s">
        <v>6077</v>
      </c>
      <c r="V14" s="41" t="s">
        <v>6320</v>
      </c>
      <c r="W14" s="41" t="s">
        <v>6681</v>
      </c>
      <c r="X14" s="41" t="s">
        <v>7097</v>
      </c>
      <c r="Y14" s="41" t="s">
        <v>7292</v>
      </c>
      <c r="Z14" s="41" t="s">
        <v>1877</v>
      </c>
      <c r="AA14" s="41" t="s">
        <v>7962</v>
      </c>
    </row>
    <row r="15" spans="1:27" ht="15" x14ac:dyDescent="0.2">
      <c r="A15" s="5"/>
      <c r="B15" s="5" t="s">
        <v>289</v>
      </c>
      <c r="C15" s="17" t="s">
        <v>301</v>
      </c>
      <c r="E15" s="5" t="s">
        <v>694</v>
      </c>
      <c r="F15" s="5" t="s">
        <v>2411</v>
      </c>
      <c r="G15" s="5" t="s">
        <v>2570</v>
      </c>
      <c r="H15" s="5" t="s">
        <v>2659</v>
      </c>
      <c r="I15" s="5" t="s">
        <v>1877</v>
      </c>
      <c r="J15" s="5" t="s">
        <v>1877</v>
      </c>
      <c r="K15" s="5" t="s">
        <v>3013</v>
      </c>
      <c r="L15" s="5" t="s">
        <v>3142</v>
      </c>
      <c r="M15" s="5" t="s">
        <v>3189</v>
      </c>
      <c r="N15" s="5" t="s">
        <v>3364</v>
      </c>
      <c r="O15" s="5" t="s">
        <v>3491</v>
      </c>
      <c r="P15" s="5" t="s">
        <v>3554</v>
      </c>
      <c r="Q15" s="5" t="s">
        <v>1877</v>
      </c>
      <c r="R15" s="41" t="s">
        <v>1877</v>
      </c>
      <c r="S15" s="41" t="s">
        <v>5560</v>
      </c>
      <c r="T15" s="41" t="s">
        <v>5844</v>
      </c>
      <c r="U15" s="41" t="s">
        <v>6055</v>
      </c>
      <c r="V15" s="41" t="s">
        <v>6319</v>
      </c>
      <c r="W15" s="41" t="s">
        <v>6680</v>
      </c>
      <c r="X15" s="41" t="s">
        <v>6915</v>
      </c>
      <c r="Y15" s="41" t="s">
        <v>7293</v>
      </c>
      <c r="Z15" s="41" t="s">
        <v>7561</v>
      </c>
      <c r="AA15" s="41" t="s">
        <v>7748</v>
      </c>
    </row>
    <row r="16" spans="1:27" ht="15" x14ac:dyDescent="0.2">
      <c r="A16" s="5"/>
      <c r="B16" s="5" t="s">
        <v>290</v>
      </c>
      <c r="C16" s="17" t="s">
        <v>302</v>
      </c>
      <c r="E16" s="5" t="s">
        <v>695</v>
      </c>
      <c r="F16" s="5" t="s">
        <v>1877</v>
      </c>
      <c r="G16" s="5" t="s">
        <v>1877</v>
      </c>
      <c r="H16" s="5" t="s">
        <v>1877</v>
      </c>
      <c r="I16" s="5" t="s">
        <v>1877</v>
      </c>
      <c r="J16" s="5" t="s">
        <v>1877</v>
      </c>
      <c r="K16" s="5" t="s">
        <v>1877</v>
      </c>
      <c r="L16" s="5" t="s">
        <v>1877</v>
      </c>
      <c r="M16" s="5" t="s">
        <v>3190</v>
      </c>
      <c r="N16" s="5" t="s">
        <v>1877</v>
      </c>
      <c r="O16" s="5" t="s">
        <v>1877</v>
      </c>
      <c r="P16" s="5" t="s">
        <v>3555</v>
      </c>
      <c r="Q16" s="5" t="s">
        <v>1877</v>
      </c>
      <c r="R16" s="41" t="s">
        <v>1877</v>
      </c>
      <c r="S16" s="41" t="s">
        <v>1877</v>
      </c>
      <c r="T16" s="41" t="s">
        <v>5843</v>
      </c>
      <c r="U16" s="41" t="s">
        <v>1877</v>
      </c>
      <c r="V16" s="41" t="s">
        <v>6318</v>
      </c>
      <c r="W16" s="41" t="s">
        <v>6679</v>
      </c>
      <c r="X16" s="41" t="s">
        <v>1877</v>
      </c>
      <c r="Y16" s="41" t="s">
        <v>7294</v>
      </c>
      <c r="Z16" s="41" t="s">
        <v>7562</v>
      </c>
      <c r="AA16" s="41" t="s">
        <v>7749</v>
      </c>
    </row>
    <row r="17" spans="1:27" ht="15" x14ac:dyDescent="0.2">
      <c r="A17" s="5"/>
      <c r="B17" s="5" t="s">
        <v>696</v>
      </c>
      <c r="C17" s="17" t="s">
        <v>698</v>
      </c>
      <c r="E17" s="5" t="s">
        <v>700</v>
      </c>
      <c r="F17" s="5" t="s">
        <v>2491</v>
      </c>
      <c r="G17" s="5" t="s">
        <v>2578</v>
      </c>
      <c r="H17" s="5" t="s">
        <v>2600</v>
      </c>
      <c r="I17" s="5" t="s">
        <v>2711</v>
      </c>
      <c r="J17" s="5" t="s">
        <v>1877</v>
      </c>
      <c r="K17" s="5" t="s">
        <v>3023</v>
      </c>
      <c r="L17" s="5" t="s">
        <v>3048</v>
      </c>
      <c r="M17" s="5" t="s">
        <v>3048</v>
      </c>
      <c r="N17" s="5" t="s">
        <v>3373</v>
      </c>
      <c r="O17" s="5" t="s">
        <v>3497</v>
      </c>
      <c r="P17" s="5" t="s">
        <v>3544</v>
      </c>
      <c r="Q17" s="5" t="s">
        <v>1877</v>
      </c>
      <c r="R17" s="41" t="s">
        <v>5291</v>
      </c>
      <c r="S17" s="41" t="s">
        <v>5551</v>
      </c>
      <c r="T17" s="41" t="s">
        <v>5852</v>
      </c>
      <c r="U17" s="41" t="s">
        <v>6064</v>
      </c>
      <c r="V17" s="41" t="s">
        <v>6329</v>
      </c>
      <c r="W17" s="41" t="s">
        <v>6688</v>
      </c>
      <c r="X17" s="41" t="s">
        <v>6918</v>
      </c>
      <c r="Y17" s="41" t="s">
        <v>7284</v>
      </c>
      <c r="Z17" s="41" t="s">
        <v>7552</v>
      </c>
      <c r="AA17" s="41" t="s">
        <v>7740</v>
      </c>
    </row>
    <row r="18" spans="1:27" ht="15" x14ac:dyDescent="0.2">
      <c r="A18" s="5"/>
      <c r="B18" s="5" t="s">
        <v>697</v>
      </c>
      <c r="C18" s="17" t="s">
        <v>699</v>
      </c>
      <c r="E18" s="5" t="s">
        <v>701</v>
      </c>
      <c r="F18" s="5" t="s">
        <v>2405</v>
      </c>
      <c r="G18" s="5" t="s">
        <v>2560</v>
      </c>
      <c r="H18" s="5" t="s">
        <v>2687</v>
      </c>
      <c r="I18" s="5" t="s">
        <v>2728</v>
      </c>
      <c r="J18" s="5" t="s">
        <v>1877</v>
      </c>
      <c r="K18" s="5" t="s">
        <v>3002</v>
      </c>
      <c r="L18" s="5" t="s">
        <v>3055</v>
      </c>
      <c r="M18" s="5" t="s">
        <v>3055</v>
      </c>
      <c r="N18" s="5" t="s">
        <v>3352</v>
      </c>
      <c r="O18" s="5" t="s">
        <v>3482</v>
      </c>
      <c r="P18" s="5" t="s">
        <v>3566</v>
      </c>
      <c r="Q18" s="5" t="s">
        <v>1877</v>
      </c>
      <c r="R18" s="41" t="s">
        <v>5294</v>
      </c>
      <c r="S18" s="41" t="s">
        <v>5568</v>
      </c>
      <c r="T18" s="41" t="s">
        <v>5833</v>
      </c>
      <c r="U18" s="41" t="s">
        <v>6045</v>
      </c>
      <c r="V18" s="41" t="s">
        <v>6303</v>
      </c>
      <c r="W18" s="41" t="s">
        <v>6667</v>
      </c>
      <c r="X18" s="41" t="s">
        <v>6964</v>
      </c>
      <c r="Y18" s="41" t="s">
        <v>7273</v>
      </c>
      <c r="Z18" s="41" t="s">
        <v>7571</v>
      </c>
      <c r="AA18" s="41" t="s">
        <v>7760</v>
      </c>
    </row>
    <row r="19" spans="1:27" ht="15" x14ac:dyDescent="0.2">
      <c r="A19" s="5"/>
      <c r="B19" s="5" t="s">
        <v>310</v>
      </c>
      <c r="C19" s="17" t="s">
        <v>713</v>
      </c>
      <c r="E19" s="5" t="s">
        <v>717</v>
      </c>
      <c r="F19" s="5" t="s">
        <v>2418</v>
      </c>
      <c r="G19" s="5" t="s">
        <v>2579</v>
      </c>
      <c r="H19" s="5" t="s">
        <v>2599</v>
      </c>
      <c r="I19" s="5" t="s">
        <v>2710</v>
      </c>
      <c r="J19" s="5" t="s">
        <v>2902</v>
      </c>
      <c r="K19" s="5" t="s">
        <v>3021</v>
      </c>
      <c r="L19" s="5" t="s">
        <v>3134</v>
      </c>
      <c r="M19" s="5" t="s">
        <v>3182</v>
      </c>
      <c r="N19" s="5" t="s">
        <v>3374</v>
      </c>
      <c r="O19" s="5" t="s">
        <v>3498</v>
      </c>
      <c r="P19" s="5" t="s">
        <v>3543</v>
      </c>
      <c r="Q19" s="5" t="s">
        <v>3678</v>
      </c>
      <c r="R19" s="41" t="s">
        <v>5166</v>
      </c>
      <c r="S19" s="41" t="s">
        <v>5570</v>
      </c>
      <c r="T19" s="41" t="s">
        <v>5853</v>
      </c>
      <c r="U19" s="41" t="s">
        <v>6078</v>
      </c>
      <c r="V19" s="41" t="s">
        <v>6330</v>
      </c>
      <c r="W19" s="41" t="s">
        <v>6689</v>
      </c>
      <c r="X19" s="41" t="s">
        <v>6908</v>
      </c>
      <c r="Y19" s="41" t="s">
        <v>7283</v>
      </c>
      <c r="Z19" s="41" t="s">
        <v>7551</v>
      </c>
      <c r="AA19" s="41" t="s">
        <v>7739</v>
      </c>
    </row>
    <row r="20" spans="1:27" ht="15" x14ac:dyDescent="0.2">
      <c r="A20" s="5"/>
      <c r="B20" s="5" t="s">
        <v>702</v>
      </c>
      <c r="C20" s="17" t="s">
        <v>714</v>
      </c>
      <c r="E20" s="5" t="s">
        <v>718</v>
      </c>
      <c r="F20" s="5" t="s">
        <v>2404</v>
      </c>
      <c r="G20" s="5" t="s">
        <v>2559</v>
      </c>
      <c r="H20" s="5" t="s">
        <v>2686</v>
      </c>
      <c r="I20" s="5" t="s">
        <v>2729</v>
      </c>
      <c r="J20" s="5" t="s">
        <v>1877</v>
      </c>
      <c r="K20" s="5" t="s">
        <v>3001</v>
      </c>
      <c r="L20" s="5" t="s">
        <v>3148</v>
      </c>
      <c r="M20" s="5" t="s">
        <v>3197</v>
      </c>
      <c r="N20" s="5" t="s">
        <v>3351</v>
      </c>
      <c r="O20" s="5" t="s">
        <v>3481</v>
      </c>
      <c r="P20" s="5" t="s">
        <v>3567</v>
      </c>
      <c r="Q20" s="5" t="s">
        <v>1877</v>
      </c>
      <c r="R20" s="41" t="s">
        <v>1877</v>
      </c>
      <c r="S20" s="41" t="s">
        <v>5569</v>
      </c>
      <c r="T20" s="41" t="s">
        <v>5832</v>
      </c>
      <c r="U20" s="41" t="s">
        <v>6044</v>
      </c>
      <c r="V20" s="41" t="s">
        <v>6302</v>
      </c>
      <c r="W20" s="41" t="s">
        <v>6666</v>
      </c>
      <c r="X20" s="41" t="s">
        <v>6923</v>
      </c>
      <c r="Y20" s="41" t="s">
        <v>7272</v>
      </c>
      <c r="Z20" s="41" t="s">
        <v>7572</v>
      </c>
      <c r="AA20" s="41" t="s">
        <v>7761</v>
      </c>
    </row>
    <row r="21" spans="1:27" ht="15" x14ac:dyDescent="0.2">
      <c r="A21" s="5"/>
      <c r="B21" s="5" t="s">
        <v>703</v>
      </c>
      <c r="C21" s="17" t="s">
        <v>715</v>
      </c>
      <c r="E21" s="5" t="s">
        <v>719</v>
      </c>
      <c r="F21" s="5" t="s">
        <v>2409</v>
      </c>
      <c r="G21" s="5" t="s">
        <v>2580</v>
      </c>
      <c r="H21" s="5" t="s">
        <v>2621</v>
      </c>
      <c r="I21" s="5" t="s">
        <v>2721</v>
      </c>
      <c r="J21" s="5" t="s">
        <v>1877</v>
      </c>
      <c r="K21" s="5" t="s">
        <v>3010</v>
      </c>
      <c r="L21" s="5" t="s">
        <v>3050</v>
      </c>
      <c r="M21" s="5" t="s">
        <v>3050</v>
      </c>
      <c r="N21" s="5" t="s">
        <v>3361</v>
      </c>
      <c r="O21" s="5" t="s">
        <v>3488</v>
      </c>
      <c r="P21" s="5" t="s">
        <v>3558</v>
      </c>
      <c r="Q21" s="5" t="s">
        <v>1877</v>
      </c>
      <c r="R21" s="41" t="s">
        <v>1877</v>
      </c>
      <c r="S21" s="41" t="s">
        <v>5424</v>
      </c>
      <c r="T21" s="41" t="s">
        <v>5840</v>
      </c>
      <c r="U21" s="41" t="s">
        <v>6052</v>
      </c>
      <c r="V21" s="41" t="s">
        <v>6311</v>
      </c>
      <c r="W21" s="41" t="s">
        <v>6676</v>
      </c>
      <c r="X21" s="41" t="s">
        <v>6929</v>
      </c>
      <c r="Y21" s="41" t="s">
        <v>7282</v>
      </c>
      <c r="Z21" s="41" t="s">
        <v>7375</v>
      </c>
      <c r="AA21" s="41" t="s">
        <v>7752</v>
      </c>
    </row>
    <row r="22" spans="1:27" ht="15" x14ac:dyDescent="0.2">
      <c r="A22" s="5"/>
      <c r="B22" s="5" t="s">
        <v>704</v>
      </c>
      <c r="C22" s="17" t="s">
        <v>716</v>
      </c>
      <c r="E22" s="5" t="s">
        <v>720</v>
      </c>
      <c r="F22" s="5" t="s">
        <v>2408</v>
      </c>
      <c r="G22" s="5" t="s">
        <v>2567</v>
      </c>
      <c r="H22" s="5" t="s">
        <v>2620</v>
      </c>
      <c r="I22" s="5" t="s">
        <v>2722</v>
      </c>
      <c r="J22" s="5" t="s">
        <v>1877</v>
      </c>
      <c r="K22" s="5" t="s">
        <v>3009</v>
      </c>
      <c r="L22" s="5" t="s">
        <v>3145</v>
      </c>
      <c r="M22" s="5" t="s">
        <v>3193</v>
      </c>
      <c r="N22" s="5" t="s">
        <v>3360</v>
      </c>
      <c r="O22" s="5" t="s">
        <v>3487</v>
      </c>
      <c r="P22" s="5" t="s">
        <v>3559</v>
      </c>
      <c r="Q22" s="5" t="s">
        <v>1877</v>
      </c>
      <c r="R22" s="41" t="s">
        <v>5292</v>
      </c>
      <c r="S22" s="41" t="s">
        <v>5563</v>
      </c>
      <c r="T22" s="41" t="s">
        <v>5839</v>
      </c>
      <c r="U22" s="41" t="s">
        <v>6051</v>
      </c>
      <c r="V22" s="41" t="s">
        <v>6310</v>
      </c>
      <c r="W22" s="41" t="s">
        <v>6675</v>
      </c>
      <c r="X22" s="41" t="s">
        <v>6962</v>
      </c>
      <c r="Y22" s="41" t="s">
        <v>7281</v>
      </c>
      <c r="Z22" s="41" t="s">
        <v>7565</v>
      </c>
      <c r="AA22" s="41" t="s">
        <v>7753</v>
      </c>
    </row>
    <row r="23" spans="1:27" ht="15" x14ac:dyDescent="0.2">
      <c r="A23" s="5"/>
      <c r="B23" s="5" t="s">
        <v>705</v>
      </c>
      <c r="C23" s="17" t="s">
        <v>2351</v>
      </c>
      <c r="E23" s="5" t="s">
        <v>721</v>
      </c>
      <c r="F23" s="5" t="s">
        <v>2478</v>
      </c>
      <c r="G23" s="5" t="s">
        <v>2566</v>
      </c>
      <c r="H23" s="5" t="s">
        <v>2694</v>
      </c>
      <c r="I23" s="5" t="s">
        <v>2723</v>
      </c>
      <c r="J23" s="5" t="s">
        <v>1877</v>
      </c>
      <c r="K23" s="5" t="s">
        <v>3008</v>
      </c>
      <c r="L23" s="5" t="s">
        <v>3146</v>
      </c>
      <c r="M23" s="5" t="s">
        <v>3194</v>
      </c>
      <c r="N23" s="5" t="s">
        <v>3359</v>
      </c>
      <c r="O23" s="5" t="s">
        <v>3486</v>
      </c>
      <c r="P23" s="5" t="s">
        <v>3560</v>
      </c>
      <c r="Q23" s="5" t="s">
        <v>1877</v>
      </c>
      <c r="R23" s="41" t="s">
        <v>5238</v>
      </c>
      <c r="S23" s="41" t="s">
        <v>5572</v>
      </c>
      <c r="T23" s="41" t="s">
        <v>5838</v>
      </c>
      <c r="U23" s="41" t="s">
        <v>6076</v>
      </c>
      <c r="V23" s="41" t="s">
        <v>6309</v>
      </c>
      <c r="W23" s="41" t="s">
        <v>6674</v>
      </c>
      <c r="X23" s="41" t="s">
        <v>6928</v>
      </c>
      <c r="Y23" s="41" t="s">
        <v>7280</v>
      </c>
      <c r="Z23" s="41" t="s">
        <v>7636</v>
      </c>
      <c r="AA23" s="41" t="s">
        <v>7754</v>
      </c>
    </row>
    <row r="24" spans="1:27" ht="15" x14ac:dyDescent="0.2">
      <c r="A24" s="5"/>
      <c r="B24" s="5" t="s">
        <v>706</v>
      </c>
      <c r="C24" s="17" t="s">
        <v>2352</v>
      </c>
      <c r="E24" s="5" t="s">
        <v>722</v>
      </c>
      <c r="F24" s="5" t="s">
        <v>2498</v>
      </c>
      <c r="G24" s="5" t="s">
        <v>2565</v>
      </c>
      <c r="H24" s="5" t="s">
        <v>1877</v>
      </c>
      <c r="I24" s="5" t="s">
        <v>2724</v>
      </c>
      <c r="J24" s="5" t="s">
        <v>1877</v>
      </c>
      <c r="K24" s="5" t="s">
        <v>3007</v>
      </c>
      <c r="L24" s="5" t="s">
        <v>3166</v>
      </c>
      <c r="M24" s="5" t="s">
        <v>3195</v>
      </c>
      <c r="N24" s="5" t="s">
        <v>3358</v>
      </c>
      <c r="O24" s="5" t="s">
        <v>3485</v>
      </c>
      <c r="P24" s="5" t="s">
        <v>3561</v>
      </c>
      <c r="Q24" s="5" t="s">
        <v>1877</v>
      </c>
      <c r="R24" s="41" t="s">
        <v>1877</v>
      </c>
      <c r="S24" s="41" t="s">
        <v>5564</v>
      </c>
      <c r="T24" s="41" t="s">
        <v>5837</v>
      </c>
      <c r="U24" s="41" t="s">
        <v>6050</v>
      </c>
      <c r="V24" s="41" t="s">
        <v>6308</v>
      </c>
      <c r="W24" s="41" t="s">
        <v>6673</v>
      </c>
      <c r="X24" s="41" t="s">
        <v>6927</v>
      </c>
      <c r="Y24" s="41" t="s">
        <v>7279</v>
      </c>
      <c r="Z24" s="41" t="s">
        <v>7566</v>
      </c>
      <c r="AA24" s="41" t="s">
        <v>7755</v>
      </c>
    </row>
    <row r="25" spans="1:27" ht="15" x14ac:dyDescent="0.2">
      <c r="A25" s="5"/>
      <c r="B25" s="5" t="s">
        <v>707</v>
      </c>
      <c r="C25" s="17" t="s">
        <v>2353</v>
      </c>
      <c r="E25" s="5" t="s">
        <v>723</v>
      </c>
      <c r="F25" s="5" t="s">
        <v>1877</v>
      </c>
      <c r="G25" s="5" t="s">
        <v>1877</v>
      </c>
      <c r="H25" s="5" t="s">
        <v>1877</v>
      </c>
      <c r="I25" s="5" t="s">
        <v>2770</v>
      </c>
      <c r="J25" s="5" t="s">
        <v>1877</v>
      </c>
      <c r="K25" s="5" t="s">
        <v>1877</v>
      </c>
      <c r="L25" s="5" t="s">
        <v>3147</v>
      </c>
      <c r="M25" s="5" t="s">
        <v>3196</v>
      </c>
      <c r="N25" s="5" t="s">
        <v>1877</v>
      </c>
      <c r="O25" s="5" t="s">
        <v>1877</v>
      </c>
      <c r="P25" s="5" t="s">
        <v>1877</v>
      </c>
      <c r="Q25" s="5" t="s">
        <v>1877</v>
      </c>
      <c r="R25" s="41" t="s">
        <v>5298</v>
      </c>
      <c r="S25" s="41" t="s">
        <v>1877</v>
      </c>
      <c r="T25" s="41" t="s">
        <v>5836</v>
      </c>
      <c r="U25" s="41" t="s">
        <v>1877</v>
      </c>
      <c r="V25" s="41" t="s">
        <v>1877</v>
      </c>
      <c r="W25" s="41" t="s">
        <v>6672</v>
      </c>
      <c r="X25" s="41" t="s">
        <v>1877</v>
      </c>
      <c r="Y25" s="41" t="s">
        <v>7338</v>
      </c>
      <c r="Z25" s="41" t="s">
        <v>7567</v>
      </c>
      <c r="AA25" s="41" t="s">
        <v>7763</v>
      </c>
    </row>
    <row r="26" spans="1:27" ht="15" x14ac:dyDescent="0.2">
      <c r="A26" s="5"/>
      <c r="B26" s="5" t="s">
        <v>708</v>
      </c>
      <c r="C26" s="17" t="s">
        <v>2354</v>
      </c>
      <c r="E26" s="5" t="s">
        <v>724</v>
      </c>
      <c r="F26" s="5" t="s">
        <v>2407</v>
      </c>
      <c r="G26" s="5" t="s">
        <v>2564</v>
      </c>
      <c r="H26" s="5" t="s">
        <v>2690</v>
      </c>
      <c r="I26" s="5" t="s">
        <v>2725</v>
      </c>
      <c r="J26" s="5" t="s">
        <v>1877</v>
      </c>
      <c r="K26" s="5" t="s">
        <v>3006</v>
      </c>
      <c r="L26" s="5" t="s">
        <v>3051</v>
      </c>
      <c r="M26" s="5" t="s">
        <v>3051</v>
      </c>
      <c r="N26" s="5" t="s">
        <v>3357</v>
      </c>
      <c r="O26" s="5" t="s">
        <v>3484</v>
      </c>
      <c r="P26" s="5" t="s">
        <v>3562</v>
      </c>
      <c r="Q26" s="5" t="s">
        <v>1877</v>
      </c>
      <c r="R26" s="41" t="s">
        <v>5131</v>
      </c>
      <c r="S26" s="41" t="s">
        <v>5565</v>
      </c>
      <c r="T26" s="41" t="s">
        <v>5835</v>
      </c>
      <c r="U26" s="41" t="s">
        <v>6049</v>
      </c>
      <c r="V26" s="41" t="s">
        <v>6307</v>
      </c>
      <c r="W26" s="41" t="s">
        <v>6671</v>
      </c>
      <c r="X26" s="41" t="s">
        <v>6926</v>
      </c>
      <c r="Y26" s="41" t="s">
        <v>7278</v>
      </c>
      <c r="Z26" s="41" t="s">
        <v>7568</v>
      </c>
      <c r="AA26" s="41" t="s">
        <v>7756</v>
      </c>
    </row>
    <row r="27" spans="1:27" ht="15" x14ac:dyDescent="0.2">
      <c r="A27" s="5"/>
      <c r="B27" s="5" t="s">
        <v>709</v>
      </c>
      <c r="C27" s="17" t="s">
        <v>2355</v>
      </c>
      <c r="E27" s="5" t="s">
        <v>725</v>
      </c>
      <c r="F27" s="5" t="s">
        <v>1877</v>
      </c>
      <c r="G27" s="5" t="s">
        <v>2563</v>
      </c>
      <c r="H27" s="5" t="s">
        <v>1877</v>
      </c>
      <c r="I27" s="5" t="s">
        <v>1877</v>
      </c>
      <c r="J27" s="5" t="s">
        <v>1877</v>
      </c>
      <c r="K27" s="5" t="s">
        <v>1877</v>
      </c>
      <c r="L27" s="5" t="s">
        <v>1877</v>
      </c>
      <c r="M27" s="5" t="s">
        <v>1877</v>
      </c>
      <c r="N27" s="5" t="s">
        <v>3356</v>
      </c>
      <c r="O27" s="5" t="s">
        <v>1877</v>
      </c>
      <c r="P27" s="5" t="s">
        <v>1877</v>
      </c>
      <c r="Q27" s="5" t="s">
        <v>1877</v>
      </c>
      <c r="R27" s="41" t="s">
        <v>1877</v>
      </c>
      <c r="S27" s="41" t="s">
        <v>1877</v>
      </c>
      <c r="T27" s="41" t="s">
        <v>1877</v>
      </c>
      <c r="U27" s="41" t="s">
        <v>1877</v>
      </c>
      <c r="V27" s="41" t="s">
        <v>1877</v>
      </c>
      <c r="W27" s="41" t="s">
        <v>6670</v>
      </c>
      <c r="X27" s="41" t="s">
        <v>1877</v>
      </c>
      <c r="Y27" s="41" t="s">
        <v>7277</v>
      </c>
      <c r="Z27" s="41" t="s">
        <v>1877</v>
      </c>
      <c r="AA27" s="41" t="s">
        <v>7757</v>
      </c>
    </row>
    <row r="28" spans="1:27" ht="15" x14ac:dyDescent="0.2">
      <c r="A28" s="5"/>
      <c r="B28" s="5" t="s">
        <v>710</v>
      </c>
      <c r="C28" s="17" t="s">
        <v>2356</v>
      </c>
      <c r="E28" s="5" t="s">
        <v>726</v>
      </c>
      <c r="F28" s="5" t="s">
        <v>2406</v>
      </c>
      <c r="G28" s="5" t="s">
        <v>2562</v>
      </c>
      <c r="H28" s="5" t="s">
        <v>2706</v>
      </c>
      <c r="I28" s="5" t="s">
        <v>2726</v>
      </c>
      <c r="J28" s="5" t="s">
        <v>1877</v>
      </c>
      <c r="K28" s="5" t="s">
        <v>3005</v>
      </c>
      <c r="L28" s="5" t="s">
        <v>3052</v>
      </c>
      <c r="M28" s="5" t="s">
        <v>3052</v>
      </c>
      <c r="N28" s="5" t="s">
        <v>3355</v>
      </c>
      <c r="O28" s="5" t="s">
        <v>3499</v>
      </c>
      <c r="P28" s="5" t="s">
        <v>3563</v>
      </c>
      <c r="Q28" s="5" t="s">
        <v>1877</v>
      </c>
      <c r="R28" s="41" t="s">
        <v>5295</v>
      </c>
      <c r="S28" s="41" t="s">
        <v>5566</v>
      </c>
      <c r="T28" s="41" t="s">
        <v>5854</v>
      </c>
      <c r="U28" s="41" t="s">
        <v>6048</v>
      </c>
      <c r="V28" s="41" t="s">
        <v>6306</v>
      </c>
      <c r="W28" s="41" t="s">
        <v>6849</v>
      </c>
      <c r="X28" s="41" t="s">
        <v>6925</v>
      </c>
      <c r="Y28" s="41" t="s">
        <v>7276</v>
      </c>
      <c r="Z28" s="41" t="s">
        <v>7637</v>
      </c>
      <c r="AA28" s="41" t="s">
        <v>7963</v>
      </c>
    </row>
    <row r="29" spans="1:27" ht="15" x14ac:dyDescent="0.2">
      <c r="A29" s="5"/>
      <c r="B29" s="5" t="s">
        <v>711</v>
      </c>
      <c r="C29" s="17" t="s">
        <v>2357</v>
      </c>
      <c r="E29" s="5" t="s">
        <v>727</v>
      </c>
      <c r="F29" s="5" t="s">
        <v>1877</v>
      </c>
      <c r="G29" s="5" t="s">
        <v>2510</v>
      </c>
      <c r="H29" s="5" t="s">
        <v>2689</v>
      </c>
      <c r="I29" s="5" t="s">
        <v>1877</v>
      </c>
      <c r="J29" s="5" t="s">
        <v>1877</v>
      </c>
      <c r="K29" s="5" t="s">
        <v>3004</v>
      </c>
      <c r="L29" s="5" t="s">
        <v>3053</v>
      </c>
      <c r="M29" s="5" t="s">
        <v>3053</v>
      </c>
      <c r="N29" s="5" t="s">
        <v>3354</v>
      </c>
      <c r="O29" s="5" t="s">
        <v>1877</v>
      </c>
      <c r="P29" s="5" t="s">
        <v>3564</v>
      </c>
      <c r="Q29" s="5" t="s">
        <v>1877</v>
      </c>
      <c r="R29" s="41" t="s">
        <v>1877</v>
      </c>
      <c r="S29" s="41" t="s">
        <v>5470</v>
      </c>
      <c r="T29" s="41" t="s">
        <v>1877</v>
      </c>
      <c r="U29" s="41" t="s">
        <v>6047</v>
      </c>
      <c r="V29" s="41" t="s">
        <v>6305</v>
      </c>
      <c r="W29" s="41" t="s">
        <v>6669</v>
      </c>
      <c r="X29" s="41" t="s">
        <v>6924</v>
      </c>
      <c r="Y29" s="41" t="s">
        <v>7275</v>
      </c>
      <c r="Z29" s="41" t="s">
        <v>7569</v>
      </c>
      <c r="AA29" s="41" t="s">
        <v>7758</v>
      </c>
    </row>
    <row r="30" spans="1:27" ht="15" x14ac:dyDescent="0.2">
      <c r="A30" s="5"/>
      <c r="B30" s="5" t="s">
        <v>712</v>
      </c>
      <c r="C30" s="17" t="s">
        <v>2358</v>
      </c>
      <c r="E30" s="5" t="s">
        <v>728</v>
      </c>
      <c r="F30" s="5" t="s">
        <v>2497</v>
      </c>
      <c r="G30" s="5" t="s">
        <v>2561</v>
      </c>
      <c r="H30" s="5" t="s">
        <v>2688</v>
      </c>
      <c r="I30" s="5" t="s">
        <v>2727</v>
      </c>
      <c r="J30" s="5" t="s">
        <v>1877</v>
      </c>
      <c r="K30" s="5" t="s">
        <v>3003</v>
      </c>
      <c r="L30" s="5" t="s">
        <v>3054</v>
      </c>
      <c r="M30" s="5" t="s">
        <v>3054</v>
      </c>
      <c r="N30" s="5" t="s">
        <v>3353</v>
      </c>
      <c r="O30" s="5" t="s">
        <v>3483</v>
      </c>
      <c r="P30" s="5" t="s">
        <v>3565</v>
      </c>
      <c r="Q30" s="5" t="s">
        <v>1877</v>
      </c>
      <c r="R30" s="41" t="s">
        <v>5149</v>
      </c>
      <c r="S30" s="41" t="s">
        <v>5567</v>
      </c>
      <c r="T30" s="41" t="s">
        <v>5834</v>
      </c>
      <c r="U30" s="41" t="s">
        <v>6046</v>
      </c>
      <c r="V30" s="41" t="s">
        <v>6304</v>
      </c>
      <c r="W30" s="41" t="s">
        <v>6668</v>
      </c>
      <c r="X30" s="41" t="s">
        <v>7098</v>
      </c>
      <c r="Y30" s="41" t="s">
        <v>7274</v>
      </c>
      <c r="Z30" s="41" t="s">
        <v>7570</v>
      </c>
      <c r="AA30" s="41" t="s">
        <v>7759</v>
      </c>
    </row>
    <row r="31" spans="1:27" ht="15" x14ac:dyDescent="0.2">
      <c r="A31" s="5"/>
      <c r="B31" s="5" t="s">
        <v>291</v>
      </c>
      <c r="C31" s="17" t="s">
        <v>309</v>
      </c>
      <c r="D31" s="5"/>
      <c r="E31" s="5" t="s">
        <v>731</v>
      </c>
      <c r="F31" s="5" t="s">
        <v>2400</v>
      </c>
      <c r="G31" s="5" t="s">
        <v>2568</v>
      </c>
      <c r="H31" s="5" t="s">
        <v>2661</v>
      </c>
      <c r="I31" s="5" t="s">
        <v>2720</v>
      </c>
      <c r="J31" s="5" t="s">
        <v>1877</v>
      </c>
      <c r="K31" s="5" t="s">
        <v>3011</v>
      </c>
      <c r="L31" s="5" t="s">
        <v>3144</v>
      </c>
      <c r="M31" s="5" t="s">
        <v>3192</v>
      </c>
      <c r="N31" s="5" t="s">
        <v>3362</v>
      </c>
      <c r="O31" s="5" t="s">
        <v>3489</v>
      </c>
      <c r="P31" s="5" t="s">
        <v>3557</v>
      </c>
      <c r="Q31" s="5" t="s">
        <v>1877</v>
      </c>
      <c r="R31" s="41" t="s">
        <v>5296</v>
      </c>
      <c r="S31" s="41" t="s">
        <v>5562</v>
      </c>
      <c r="T31" s="41" t="s">
        <v>5841</v>
      </c>
      <c r="U31" s="41" t="s">
        <v>6053</v>
      </c>
      <c r="V31" s="41" t="s">
        <v>6316</v>
      </c>
      <c r="W31" s="41" t="s">
        <v>6677</v>
      </c>
      <c r="X31" s="41" t="s">
        <v>6917</v>
      </c>
      <c r="Y31" s="41" t="s">
        <v>7296</v>
      </c>
      <c r="Z31" s="41" t="s">
        <v>7564</v>
      </c>
      <c r="AA31" s="41" t="s">
        <v>7751</v>
      </c>
    </row>
    <row r="32" spans="1:27" ht="15" x14ac:dyDescent="0.2">
      <c r="A32" s="5"/>
      <c r="B32" s="5" t="s">
        <v>729</v>
      </c>
      <c r="C32" s="17" t="s">
        <v>308</v>
      </c>
      <c r="D32" s="5"/>
      <c r="E32" s="5" t="s">
        <v>730</v>
      </c>
      <c r="F32" s="5" t="s">
        <v>2410</v>
      </c>
      <c r="G32" s="5" t="s">
        <v>2569</v>
      </c>
      <c r="H32" s="5" t="s">
        <v>2660</v>
      </c>
      <c r="I32" s="5" t="s">
        <v>2719</v>
      </c>
      <c r="J32" s="5" t="s">
        <v>1877</v>
      </c>
      <c r="K32" s="5" t="s">
        <v>3012</v>
      </c>
      <c r="L32" s="5" t="s">
        <v>3143</v>
      </c>
      <c r="M32" s="5" t="s">
        <v>3191</v>
      </c>
      <c r="N32" s="5" t="s">
        <v>3363</v>
      </c>
      <c r="O32" s="5" t="s">
        <v>3490</v>
      </c>
      <c r="P32" s="5" t="s">
        <v>3556</v>
      </c>
      <c r="Q32" s="5" t="s">
        <v>1877</v>
      </c>
      <c r="R32" s="41" t="s">
        <v>5150</v>
      </c>
      <c r="S32" s="41" t="s">
        <v>5561</v>
      </c>
      <c r="T32" s="41" t="s">
        <v>5842</v>
      </c>
      <c r="U32" s="41" t="s">
        <v>6054</v>
      </c>
      <c r="V32" s="41" t="s">
        <v>6317</v>
      </c>
      <c r="W32" s="41" t="s">
        <v>6678</v>
      </c>
      <c r="X32" s="41" t="s">
        <v>6916</v>
      </c>
      <c r="Y32" s="41" t="s">
        <v>7295</v>
      </c>
      <c r="Z32" s="41" t="s">
        <v>7563</v>
      </c>
      <c r="AA32" s="41" t="s">
        <v>7750</v>
      </c>
    </row>
    <row r="33" spans="1:27" ht="15" x14ac:dyDescent="0.2">
      <c r="A33" s="5"/>
      <c r="B33" s="5"/>
      <c r="C33" s="17"/>
      <c r="D33" s="5"/>
      <c r="E33" s="5"/>
      <c r="F33" s="5" t="s">
        <v>1877</v>
      </c>
      <c r="G33" s="5" t="s">
        <v>1877</v>
      </c>
      <c r="H33" s="5" t="s">
        <v>1877</v>
      </c>
      <c r="I33" s="5" t="s">
        <v>1877</v>
      </c>
      <c r="J33" s="5" t="s">
        <v>1877</v>
      </c>
      <c r="K33" s="5" t="s">
        <v>1877</v>
      </c>
      <c r="L33" s="5" t="s">
        <v>1877</v>
      </c>
      <c r="M33" s="5" t="s">
        <v>1877</v>
      </c>
      <c r="N33" s="5" t="s">
        <v>1877</v>
      </c>
      <c r="O33" s="5" t="s">
        <v>1877</v>
      </c>
      <c r="P33" s="5" t="s">
        <v>1877</v>
      </c>
      <c r="Q33" s="5" t="s">
        <v>1877</v>
      </c>
      <c r="R33" s="41" t="s">
        <v>1877</v>
      </c>
      <c r="S33" s="41" t="s">
        <v>1877</v>
      </c>
      <c r="T33" s="41" t="s">
        <v>1877</v>
      </c>
      <c r="U33" s="41" t="s">
        <v>1877</v>
      </c>
      <c r="V33" s="41" t="s">
        <v>1877</v>
      </c>
      <c r="W33" s="41" t="s">
        <v>1877</v>
      </c>
      <c r="X33" s="41" t="s">
        <v>1877</v>
      </c>
      <c r="Y33" s="41" t="s">
        <v>1877</v>
      </c>
      <c r="Z33" s="41" t="s">
        <v>1877</v>
      </c>
      <c r="AA33" s="41" t="s">
        <v>1877</v>
      </c>
    </row>
    <row r="34" spans="1:27" x14ac:dyDescent="0.2">
      <c r="A34" s="26" t="s">
        <v>284</v>
      </c>
      <c r="B34" s="15"/>
      <c r="C34" s="31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</row>
    <row r="35" spans="1:27" ht="25.5" x14ac:dyDescent="0.2">
      <c r="A35" s="5"/>
      <c r="B35" s="5" t="s">
        <v>312</v>
      </c>
      <c r="C35" s="17" t="s">
        <v>313</v>
      </c>
      <c r="D35" s="5"/>
      <c r="E35" s="5" t="s">
        <v>682</v>
      </c>
      <c r="F35" s="5" t="s">
        <v>2402</v>
      </c>
      <c r="G35" s="5" t="s">
        <v>1877</v>
      </c>
      <c r="H35" s="5" t="s">
        <v>2673</v>
      </c>
      <c r="I35" s="5" t="s">
        <v>2795</v>
      </c>
      <c r="J35" s="5" t="s">
        <v>1877</v>
      </c>
      <c r="K35" s="5" t="s">
        <v>2985</v>
      </c>
      <c r="L35" s="5" t="s">
        <v>3116</v>
      </c>
      <c r="M35" s="5" t="s">
        <v>3116</v>
      </c>
      <c r="N35" s="5" t="s">
        <v>3376</v>
      </c>
      <c r="O35" s="5" t="s">
        <v>3502</v>
      </c>
      <c r="P35" s="5" t="s">
        <v>3523</v>
      </c>
      <c r="Q35" s="5" t="s">
        <v>1877</v>
      </c>
      <c r="R35" s="41" t="s">
        <v>1877</v>
      </c>
      <c r="S35" s="41" t="s">
        <v>5602</v>
      </c>
      <c r="T35" s="41" t="s">
        <v>5954</v>
      </c>
      <c r="U35" s="41" t="s">
        <v>6075</v>
      </c>
      <c r="V35" s="41" t="s">
        <v>6415</v>
      </c>
      <c r="W35" s="41" t="s">
        <v>3116</v>
      </c>
      <c r="X35" s="41" t="s">
        <v>6965</v>
      </c>
      <c r="Y35" s="41" t="s">
        <v>7151</v>
      </c>
      <c r="Z35" s="41" t="s">
        <v>7581</v>
      </c>
      <c r="AA35" s="41" t="s">
        <v>7960</v>
      </c>
    </row>
    <row r="36" spans="1:27" ht="25.5" x14ac:dyDescent="0.2">
      <c r="A36" s="5"/>
      <c r="B36" s="5" t="s">
        <v>320</v>
      </c>
      <c r="C36" s="17" t="s">
        <v>314</v>
      </c>
      <c r="D36" s="5" t="s">
        <v>315</v>
      </c>
      <c r="E36" s="5" t="s">
        <v>681</v>
      </c>
      <c r="F36" s="5" t="s">
        <v>2401</v>
      </c>
      <c r="G36" s="5" t="s">
        <v>1877</v>
      </c>
      <c r="H36" s="5" t="s">
        <v>1877</v>
      </c>
      <c r="I36" s="5" t="s">
        <v>2775</v>
      </c>
      <c r="J36" s="5" t="s">
        <v>1877</v>
      </c>
      <c r="K36" s="5" t="s">
        <v>2986</v>
      </c>
      <c r="L36" s="5" t="s">
        <v>3164</v>
      </c>
      <c r="M36" s="5" t="s">
        <v>3176</v>
      </c>
      <c r="N36" s="5" t="s">
        <v>3287</v>
      </c>
      <c r="O36" s="5" t="s">
        <v>3480</v>
      </c>
      <c r="P36" s="5" t="s">
        <v>3524</v>
      </c>
      <c r="Q36" s="5" t="s">
        <v>1877</v>
      </c>
      <c r="R36" s="41" t="s">
        <v>5342</v>
      </c>
      <c r="S36" s="41" t="s">
        <v>5601</v>
      </c>
      <c r="T36" s="41" t="s">
        <v>5831</v>
      </c>
      <c r="U36" s="41" t="s">
        <v>6133</v>
      </c>
      <c r="V36" s="41" t="s">
        <v>6414</v>
      </c>
      <c r="W36" s="41" t="s">
        <v>6724</v>
      </c>
      <c r="X36" s="41" t="s">
        <v>6895</v>
      </c>
      <c r="Y36" s="41" t="s">
        <v>7324</v>
      </c>
      <c r="Z36" s="41" t="s">
        <v>7573</v>
      </c>
      <c r="AA36" s="41" t="s">
        <v>7832</v>
      </c>
    </row>
    <row r="37" spans="1:27" ht="15" x14ac:dyDescent="0.2">
      <c r="A37" s="5"/>
      <c r="B37" s="5" t="s">
        <v>317</v>
      </c>
      <c r="C37" s="17" t="s">
        <v>318</v>
      </c>
      <c r="D37" s="5" t="s">
        <v>319</v>
      </c>
      <c r="E37" s="5" t="s">
        <v>732</v>
      </c>
      <c r="F37" s="5" t="s">
        <v>2465</v>
      </c>
      <c r="G37" s="5" t="s">
        <v>2544</v>
      </c>
      <c r="H37" s="5" t="s">
        <v>2674</v>
      </c>
      <c r="I37" s="5" t="s">
        <v>2776</v>
      </c>
      <c r="J37" s="5" t="s">
        <v>1877</v>
      </c>
      <c r="K37" s="5" t="s">
        <v>2982</v>
      </c>
      <c r="L37" s="5" t="s">
        <v>3115</v>
      </c>
      <c r="M37" s="5" t="s">
        <v>3175</v>
      </c>
      <c r="N37" s="5" t="s">
        <v>3286</v>
      </c>
      <c r="O37" s="5" t="s">
        <v>3479</v>
      </c>
      <c r="P37" s="5" t="s">
        <v>3525</v>
      </c>
      <c r="Q37" s="5" t="s">
        <v>1877</v>
      </c>
      <c r="R37" s="41" t="s">
        <v>5077</v>
      </c>
      <c r="S37" s="41" t="s">
        <v>5512</v>
      </c>
      <c r="T37" s="41" t="s">
        <v>5776</v>
      </c>
      <c r="U37" s="41" t="s">
        <v>6043</v>
      </c>
      <c r="V37" s="41" t="s">
        <v>6462</v>
      </c>
      <c r="W37" s="41" t="s">
        <v>6713</v>
      </c>
      <c r="X37" s="41" t="s">
        <v>6922</v>
      </c>
      <c r="Y37" s="41" t="s">
        <v>7152</v>
      </c>
      <c r="Z37" s="41" t="s">
        <v>7574</v>
      </c>
      <c r="AA37" s="41" t="s">
        <v>7831</v>
      </c>
    </row>
    <row r="38" spans="1:27" ht="15" x14ac:dyDescent="0.2">
      <c r="A38" s="5"/>
      <c r="B38" s="5" t="s">
        <v>295</v>
      </c>
      <c r="C38" s="17" t="s">
        <v>316</v>
      </c>
      <c r="D38" s="5"/>
      <c r="E38" s="5" t="s">
        <v>733</v>
      </c>
      <c r="F38" s="5" t="s">
        <v>2473</v>
      </c>
      <c r="G38" s="5" t="s">
        <v>1877</v>
      </c>
      <c r="H38" s="5" t="s">
        <v>2625</v>
      </c>
      <c r="I38" s="5" t="s">
        <v>2808</v>
      </c>
      <c r="J38" s="5" t="s">
        <v>2898</v>
      </c>
      <c r="K38" s="5" t="s">
        <v>2983</v>
      </c>
      <c r="L38" s="5" t="s">
        <v>3120</v>
      </c>
      <c r="M38" s="5" t="s">
        <v>3218</v>
      </c>
      <c r="N38" s="5" t="s">
        <v>3322</v>
      </c>
      <c r="O38" s="5" t="s">
        <v>3433</v>
      </c>
      <c r="P38" s="5" t="s">
        <v>3541</v>
      </c>
      <c r="Q38" s="5" t="s">
        <v>1877</v>
      </c>
      <c r="R38" s="41" t="s">
        <v>5341</v>
      </c>
      <c r="S38" s="41" t="s">
        <v>5404</v>
      </c>
      <c r="T38" s="41" t="s">
        <v>1877</v>
      </c>
      <c r="U38" s="41" t="s">
        <v>6149</v>
      </c>
      <c r="V38" s="41" t="s">
        <v>6349</v>
      </c>
      <c r="W38" s="41" t="s">
        <v>6783</v>
      </c>
      <c r="X38" s="41" t="s">
        <v>7075</v>
      </c>
      <c r="Y38" s="41" t="s">
        <v>7233</v>
      </c>
      <c r="Z38" s="41" t="s">
        <v>7404</v>
      </c>
      <c r="AA38" s="41" t="s">
        <v>7684</v>
      </c>
    </row>
    <row r="39" spans="1:27" x14ac:dyDescent="0.2">
      <c r="A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</row>
    <row r="40" spans="1:27" x14ac:dyDescent="0.2">
      <c r="A40" s="32"/>
      <c r="B40" s="5"/>
      <c r="C40" s="17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27" x14ac:dyDescent="0.2">
      <c r="A41" s="5"/>
      <c r="B41" s="5"/>
      <c r="C41" s="17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27" x14ac:dyDescent="0.2">
      <c r="A42" s="5"/>
      <c r="B42" s="5"/>
      <c r="C42" s="17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27" x14ac:dyDescent="0.2">
      <c r="A43" s="5"/>
      <c r="B43" s="5"/>
      <c r="C43" s="17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27" x14ac:dyDescent="0.2">
      <c r="A44" s="5"/>
      <c r="B44" s="5"/>
      <c r="C44" s="17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27" x14ac:dyDescent="0.2">
      <c r="A45" s="5"/>
      <c r="B45" s="5"/>
      <c r="C45" s="17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27" x14ac:dyDescent="0.2">
      <c r="A46" s="5"/>
      <c r="B46" s="5"/>
      <c r="C46" s="17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27" x14ac:dyDescent="0.2">
      <c r="A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27" x14ac:dyDescent="0.2"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x14ac:dyDescent="0.2"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 x14ac:dyDescent="0.2"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1:19" x14ac:dyDescent="0.2">
      <c r="A51" s="5"/>
      <c r="B51" s="5"/>
      <c r="C51" s="17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x14ac:dyDescent="0.2"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1:19" x14ac:dyDescent="0.2">
      <c r="A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1:19" x14ac:dyDescent="0.2">
      <c r="A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x14ac:dyDescent="0.2">
      <c r="A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x14ac:dyDescent="0.2">
      <c r="A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">
      <c r="A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x14ac:dyDescent="0.2">
      <c r="A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2">
      <c r="A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x14ac:dyDescent="0.2">
      <c r="A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x14ac:dyDescent="0.2">
      <c r="A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</row>
    <row r="62" spans="1:19" x14ac:dyDescent="0.2">
      <c r="A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  <row r="63" spans="1:19" x14ac:dyDescent="0.2">
      <c r="A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</row>
    <row r="64" spans="1:19" x14ac:dyDescent="0.2">
      <c r="A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</row>
    <row r="65" spans="1:19" x14ac:dyDescent="0.2">
      <c r="A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</row>
    <row r="66" spans="1:19" x14ac:dyDescent="0.2">
      <c r="A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</row>
    <row r="67" spans="1:19" x14ac:dyDescent="0.2">
      <c r="A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</row>
    <row r="68" spans="1:19" x14ac:dyDescent="0.2">
      <c r="A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</row>
    <row r="69" spans="1:19" x14ac:dyDescent="0.2">
      <c r="A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</row>
    <row r="70" spans="1:19" x14ac:dyDescent="0.2">
      <c r="A70" s="5"/>
      <c r="B70" s="5"/>
      <c r="C70" s="17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</row>
    <row r="71" spans="1:19" x14ac:dyDescent="0.2">
      <c r="A71" s="5"/>
      <c r="B71" s="5"/>
      <c r="C71" s="17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</row>
    <row r="72" spans="1:19" x14ac:dyDescent="0.2">
      <c r="A72" s="5"/>
      <c r="B72" s="5"/>
      <c r="C72" s="17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</row>
    <row r="73" spans="1:19" x14ac:dyDescent="0.2">
      <c r="A73" s="5"/>
      <c r="B73" s="5"/>
      <c r="C73" s="17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</row>
    <row r="74" spans="1:19" x14ac:dyDescent="0.2">
      <c r="A74" s="5"/>
      <c r="B74" s="5"/>
      <c r="C74" s="17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1:19" x14ac:dyDescent="0.2">
      <c r="A75" s="5"/>
      <c r="B75" s="5"/>
      <c r="C75" s="17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</row>
    <row r="76" spans="1:19" x14ac:dyDescent="0.2"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</row>
    <row r="77" spans="1:19" x14ac:dyDescent="0.2"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</row>
    <row r="78" spans="1:19" x14ac:dyDescent="0.2"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19" x14ac:dyDescent="0.2"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</row>
    <row r="80" spans="1:19" x14ac:dyDescent="0.2"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</row>
    <row r="81" spans="7:19" x14ac:dyDescent="0.2"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</row>
    <row r="82" spans="7:19" x14ac:dyDescent="0.2"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</row>
    <row r="83" spans="7:19" x14ac:dyDescent="0.2"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spans="7:19" x14ac:dyDescent="0.2"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</row>
    <row r="85" spans="7:19" x14ac:dyDescent="0.2"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</row>
    <row r="86" spans="7:19" x14ac:dyDescent="0.2"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</row>
    <row r="87" spans="7:19" x14ac:dyDescent="0.2"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</row>
    <row r="88" spans="7:19" x14ac:dyDescent="0.2"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</row>
    <row r="89" spans="7:19" x14ac:dyDescent="0.2"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</row>
    <row r="90" spans="7:19" x14ac:dyDescent="0.2"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</row>
    <row r="91" spans="7:19" x14ac:dyDescent="0.2"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</row>
    <row r="92" spans="7:19" x14ac:dyDescent="0.2"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</row>
    <row r="93" spans="7:19" x14ac:dyDescent="0.2"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</row>
    <row r="94" spans="7:19" x14ac:dyDescent="0.2"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</row>
    <row r="95" spans="7:19" x14ac:dyDescent="0.2"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</row>
    <row r="96" spans="7:19" x14ac:dyDescent="0.2"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</row>
    <row r="97" spans="7:19" x14ac:dyDescent="0.2"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</row>
    <row r="98" spans="7:19" x14ac:dyDescent="0.2"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</row>
    <row r="99" spans="7:19" x14ac:dyDescent="0.2"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</row>
    <row r="100" spans="7:19" x14ac:dyDescent="0.2"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</row>
    <row r="101" spans="7:19" x14ac:dyDescent="0.2"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</row>
    <row r="102" spans="7:19" x14ac:dyDescent="0.2"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</row>
    <row r="103" spans="7:19" x14ac:dyDescent="0.2"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</row>
    <row r="104" spans="7:19" x14ac:dyDescent="0.2"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</row>
    <row r="105" spans="7:19" x14ac:dyDescent="0.2"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</row>
    <row r="106" spans="7:19" x14ac:dyDescent="0.2"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spans="7:19" x14ac:dyDescent="0.2"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</row>
    <row r="108" spans="7:19" x14ac:dyDescent="0.2"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</row>
    <row r="109" spans="7:19" x14ac:dyDescent="0.2"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spans="7:19" x14ac:dyDescent="0.2"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</row>
    <row r="111" spans="7:19" x14ac:dyDescent="0.2"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</row>
    <row r="112" spans="7:19" x14ac:dyDescent="0.2"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</row>
    <row r="113" spans="7:19" x14ac:dyDescent="0.2"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</row>
    <row r="114" spans="7:19" x14ac:dyDescent="0.2"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</row>
    <row r="115" spans="7:19" x14ac:dyDescent="0.2"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</row>
    <row r="116" spans="7:19" x14ac:dyDescent="0.2"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</row>
    <row r="117" spans="7:19" x14ac:dyDescent="0.2"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</row>
    <row r="118" spans="7:19" x14ac:dyDescent="0.2"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</row>
    <row r="119" spans="7:19" x14ac:dyDescent="0.2"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</row>
    <row r="120" spans="7:19" x14ac:dyDescent="0.2"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</row>
    <row r="121" spans="7:19" x14ac:dyDescent="0.2">
      <c r="O121" s="4"/>
    </row>
    <row r="122" spans="7:19" x14ac:dyDescent="0.2">
      <c r="O122" s="4"/>
    </row>
    <row r="123" spans="7:19" x14ac:dyDescent="0.2">
      <c r="O123" s="4"/>
    </row>
    <row r="124" spans="7:19" x14ac:dyDescent="0.2">
      <c r="O124" s="4"/>
    </row>
    <row r="125" spans="7:19" x14ac:dyDescent="0.2">
      <c r="O125" s="4"/>
    </row>
    <row r="126" spans="7:19" x14ac:dyDescent="0.2">
      <c r="O126" s="4"/>
    </row>
    <row r="127" spans="7:19" x14ac:dyDescent="0.2">
      <c r="O127" s="4"/>
    </row>
    <row r="128" spans="7:19" x14ac:dyDescent="0.2">
      <c r="O128" s="4"/>
    </row>
    <row r="129" spans="15:15" x14ac:dyDescent="0.2">
      <c r="O129" s="4"/>
    </row>
    <row r="130" spans="15:15" x14ac:dyDescent="0.2">
      <c r="O130" s="4"/>
    </row>
    <row r="131" spans="15:15" x14ac:dyDescent="0.2">
      <c r="O131" s="4"/>
    </row>
    <row r="132" spans="15:15" x14ac:dyDescent="0.2">
      <c r="O132" s="4"/>
    </row>
    <row r="133" spans="15:15" x14ac:dyDescent="0.2">
      <c r="O133" s="4"/>
    </row>
    <row r="134" spans="15:15" x14ac:dyDescent="0.2">
      <c r="O134" s="4"/>
    </row>
    <row r="135" spans="15:15" x14ac:dyDescent="0.2">
      <c r="O135" s="4"/>
    </row>
    <row r="136" spans="15:15" x14ac:dyDescent="0.2">
      <c r="O136" s="4"/>
    </row>
    <row r="137" spans="15:15" x14ac:dyDescent="0.2">
      <c r="O137" s="4"/>
    </row>
    <row r="138" spans="15:15" x14ac:dyDescent="0.2">
      <c r="O138" s="4"/>
    </row>
    <row r="139" spans="15:15" x14ac:dyDescent="0.2">
      <c r="O139" s="4"/>
    </row>
    <row r="140" spans="15:15" x14ac:dyDescent="0.2">
      <c r="O140" s="4"/>
    </row>
    <row r="141" spans="15:15" x14ac:dyDescent="0.2">
      <c r="O141" s="4"/>
    </row>
    <row r="142" spans="15:15" x14ac:dyDescent="0.2">
      <c r="O142" s="4"/>
    </row>
    <row r="143" spans="15:15" x14ac:dyDescent="0.2">
      <c r="O143" s="4"/>
    </row>
    <row r="144" spans="15:15" x14ac:dyDescent="0.2">
      <c r="O144" s="4"/>
    </row>
    <row r="145" spans="15:15" x14ac:dyDescent="0.2">
      <c r="O145" s="4"/>
    </row>
    <row r="146" spans="15:15" x14ac:dyDescent="0.2">
      <c r="O146" s="4"/>
    </row>
    <row r="147" spans="15:15" x14ac:dyDescent="0.2">
      <c r="O147" s="4"/>
    </row>
    <row r="148" spans="15:15" x14ac:dyDescent="0.2">
      <c r="O148" s="4"/>
    </row>
    <row r="149" spans="15:15" x14ac:dyDescent="0.2">
      <c r="O149" s="4"/>
    </row>
  </sheetData>
  <mergeCells count="1">
    <mergeCell ref="F2:Q2"/>
  </mergeCells>
  <phoneticPr fontId="10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7"/>
  <sheetViews>
    <sheetView workbookViewId="0">
      <selection activeCell="A129" sqref="A129"/>
    </sheetView>
  </sheetViews>
  <sheetFormatPr defaultColWidth="11.625" defaultRowHeight="14.25" x14ac:dyDescent="0.2"/>
  <cols>
    <col min="1" max="1" width="22.875" style="53" customWidth="1"/>
    <col min="2" max="2" width="23" style="48" customWidth="1"/>
    <col min="3" max="3" width="11.625" style="55"/>
    <col min="4" max="4" width="15" style="48" customWidth="1"/>
    <col min="5" max="5" width="11.875" style="48" customWidth="1"/>
    <col min="6" max="14" width="15.75" style="48" customWidth="1"/>
    <col min="15" max="15" width="15.125" style="56" customWidth="1"/>
    <col min="16" max="16" width="14.125" style="57" customWidth="1"/>
    <col min="17" max="17" width="17.25" style="57" customWidth="1"/>
    <col min="18" max="18" width="14.75" style="53" customWidth="1"/>
    <col min="19" max="21" width="11.625" style="53"/>
    <col min="22" max="22" width="16" style="53" customWidth="1"/>
    <col min="23" max="23" width="16.125" style="53" customWidth="1"/>
    <col min="24" max="24" width="15.625" style="53" customWidth="1"/>
    <col min="25" max="25" width="15.75" style="53" customWidth="1"/>
    <col min="26" max="26" width="15" style="53" customWidth="1"/>
    <col min="27" max="16384" width="11.625" style="53"/>
  </cols>
  <sheetData>
    <row r="1" spans="1:27" x14ac:dyDescent="0.2">
      <c r="A1" s="42" t="s">
        <v>5034</v>
      </c>
    </row>
    <row r="2" spans="1:27" x14ac:dyDescent="0.2">
      <c r="A2" s="42"/>
    </row>
    <row r="3" spans="1:27" x14ac:dyDescent="0.2">
      <c r="A3" s="43" t="s">
        <v>1</v>
      </c>
      <c r="B3" s="43" t="s">
        <v>2</v>
      </c>
      <c r="C3" s="58" t="s">
        <v>257</v>
      </c>
      <c r="D3" s="43" t="s">
        <v>258</v>
      </c>
      <c r="E3" s="43" t="s">
        <v>830</v>
      </c>
      <c r="F3" s="59" t="s">
        <v>1164</v>
      </c>
      <c r="G3" s="58" t="s">
        <v>1165</v>
      </c>
      <c r="H3" s="59" t="s">
        <v>1166</v>
      </c>
      <c r="I3" s="59" t="s">
        <v>1167</v>
      </c>
      <c r="J3" s="59" t="s">
        <v>1168</v>
      </c>
      <c r="K3" s="59" t="s">
        <v>1169</v>
      </c>
      <c r="L3" s="59" t="s">
        <v>1170</v>
      </c>
      <c r="M3" s="59" t="s">
        <v>1171</v>
      </c>
      <c r="N3" s="59" t="s">
        <v>1172</v>
      </c>
      <c r="O3" s="59" t="s">
        <v>1173</v>
      </c>
      <c r="P3" s="59" t="s">
        <v>1174</v>
      </c>
      <c r="Q3" s="59" t="s">
        <v>1175</v>
      </c>
      <c r="R3" s="59" t="s">
        <v>3506</v>
      </c>
      <c r="S3" s="59" t="s">
        <v>5661</v>
      </c>
      <c r="T3" s="59" t="s">
        <v>5662</v>
      </c>
      <c r="U3" s="59" t="s">
        <v>5959</v>
      </c>
      <c r="V3" s="59" t="s">
        <v>6275</v>
      </c>
      <c r="W3" s="59" t="s">
        <v>6568</v>
      </c>
      <c r="X3" s="59" t="s">
        <v>6862</v>
      </c>
      <c r="Y3" s="59" t="s">
        <v>7108</v>
      </c>
      <c r="Z3" s="59" t="s">
        <v>7666</v>
      </c>
      <c r="AA3" s="59" t="s">
        <v>7671</v>
      </c>
    </row>
    <row r="4" spans="1:27" x14ac:dyDescent="0.2">
      <c r="A4" s="60" t="s">
        <v>829</v>
      </c>
      <c r="B4" s="44"/>
      <c r="C4" s="61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</row>
    <row r="5" spans="1:27" ht="25.5" x14ac:dyDescent="0.2">
      <c r="A5" s="62"/>
      <c r="B5" s="45" t="s">
        <v>831</v>
      </c>
      <c r="C5" s="63" t="s">
        <v>832</v>
      </c>
      <c r="D5" s="45" t="s">
        <v>833</v>
      </c>
      <c r="E5" s="45" t="s">
        <v>834</v>
      </c>
      <c r="F5" s="45" t="s">
        <v>2423</v>
      </c>
      <c r="G5" s="45" t="s">
        <v>2583</v>
      </c>
      <c r="H5" s="45" t="s">
        <v>2691</v>
      </c>
      <c r="I5" s="45" t="s">
        <v>2732</v>
      </c>
      <c r="J5" s="45" t="s">
        <v>2840</v>
      </c>
      <c r="K5" s="45" t="s">
        <v>2977</v>
      </c>
      <c r="L5" s="45" t="s">
        <v>3071</v>
      </c>
      <c r="M5" s="45" t="s">
        <v>3174</v>
      </c>
      <c r="N5" s="45" t="s">
        <v>3326</v>
      </c>
      <c r="O5" s="45" t="s">
        <v>3402</v>
      </c>
      <c r="P5" s="45" t="s">
        <v>3578</v>
      </c>
      <c r="Q5" s="45" t="s">
        <v>3634</v>
      </c>
      <c r="R5" s="64" t="s">
        <v>5135</v>
      </c>
      <c r="S5" s="64" t="s">
        <v>5646</v>
      </c>
      <c r="T5" s="64" t="s">
        <v>1877</v>
      </c>
      <c r="U5" s="64" t="s">
        <v>6017</v>
      </c>
      <c r="V5" s="64" t="s">
        <v>6373</v>
      </c>
      <c r="W5" s="64" t="s">
        <v>6618</v>
      </c>
      <c r="X5" s="64" t="s">
        <v>7024</v>
      </c>
      <c r="Y5" s="64" t="s">
        <v>7167</v>
      </c>
      <c r="Z5" s="64" t="s">
        <v>7453</v>
      </c>
      <c r="AA5" s="64" t="s">
        <v>7707</v>
      </c>
    </row>
    <row r="6" spans="1:27" ht="15" x14ac:dyDescent="0.2">
      <c r="A6" s="33"/>
      <c r="B6" s="33" t="s">
        <v>835</v>
      </c>
      <c r="C6" s="52" t="s">
        <v>836</v>
      </c>
      <c r="D6" s="33" t="s">
        <v>837</v>
      </c>
      <c r="E6" s="33" t="s">
        <v>838</v>
      </c>
      <c r="F6" s="45" t="s">
        <v>2424</v>
      </c>
      <c r="G6" s="45" t="s">
        <v>2501</v>
      </c>
      <c r="H6" s="45" t="s">
        <v>2676</v>
      </c>
      <c r="I6" s="45" t="s">
        <v>2796</v>
      </c>
      <c r="J6" s="45" t="s">
        <v>2867</v>
      </c>
      <c r="K6" s="45" t="s">
        <v>2973</v>
      </c>
      <c r="L6" s="45" t="s">
        <v>3118</v>
      </c>
      <c r="M6" s="45" t="s">
        <v>3171</v>
      </c>
      <c r="N6" s="45" t="s">
        <v>3278</v>
      </c>
      <c r="O6" s="45" t="s">
        <v>3437</v>
      </c>
      <c r="P6" s="45" t="s">
        <v>3589</v>
      </c>
      <c r="Q6" s="45" t="s">
        <v>3625</v>
      </c>
      <c r="R6" s="64" t="s">
        <v>5108</v>
      </c>
      <c r="S6" s="64" t="s">
        <v>5414</v>
      </c>
      <c r="T6" s="64" t="s">
        <v>5803</v>
      </c>
      <c r="U6" s="64" t="s">
        <v>6079</v>
      </c>
      <c r="V6" s="64" t="s">
        <v>6343</v>
      </c>
      <c r="W6" s="64" t="s">
        <v>6649</v>
      </c>
      <c r="X6" s="64" t="s">
        <v>7044</v>
      </c>
      <c r="Y6" s="64" t="s">
        <v>7342</v>
      </c>
      <c r="Z6" s="64" t="s">
        <v>7528</v>
      </c>
      <c r="AA6" s="64" t="s">
        <v>7870</v>
      </c>
    </row>
    <row r="7" spans="1:27" ht="15" x14ac:dyDescent="0.2">
      <c r="A7" s="33"/>
      <c r="B7" s="33" t="s">
        <v>839</v>
      </c>
      <c r="C7" s="52" t="s">
        <v>840</v>
      </c>
      <c r="D7" s="33" t="s">
        <v>841</v>
      </c>
      <c r="E7" s="33" t="s">
        <v>842</v>
      </c>
      <c r="F7" s="45" t="s">
        <v>2444</v>
      </c>
      <c r="G7" s="45" t="s">
        <v>2512</v>
      </c>
      <c r="H7" s="45" t="s">
        <v>2607</v>
      </c>
      <c r="I7" s="45" t="s">
        <v>2739</v>
      </c>
      <c r="J7" s="45" t="s">
        <v>2853</v>
      </c>
      <c r="K7" s="45" t="s">
        <v>2972</v>
      </c>
      <c r="L7" s="45" t="s">
        <v>3043</v>
      </c>
      <c r="M7" s="45" t="s">
        <v>3043</v>
      </c>
      <c r="N7" s="45" t="s">
        <v>3277</v>
      </c>
      <c r="O7" s="45" t="s">
        <v>3384</v>
      </c>
      <c r="P7" s="45" t="s">
        <v>3518</v>
      </c>
      <c r="Q7" s="45" t="s">
        <v>3617</v>
      </c>
      <c r="R7" s="64" t="s">
        <v>5174</v>
      </c>
      <c r="S7" s="64" t="s">
        <v>5371</v>
      </c>
      <c r="T7" s="64" t="s">
        <v>5727</v>
      </c>
      <c r="U7" s="64" t="s">
        <v>6081</v>
      </c>
      <c r="V7" s="64" t="s">
        <v>6375</v>
      </c>
      <c r="W7" s="64" t="s">
        <v>6650</v>
      </c>
      <c r="X7" s="64" t="s">
        <v>6989</v>
      </c>
      <c r="Y7" s="64" t="s">
        <v>7334</v>
      </c>
      <c r="Z7" s="64" t="s">
        <v>7496</v>
      </c>
      <c r="AA7" s="64" t="s">
        <v>7871</v>
      </c>
    </row>
    <row r="8" spans="1:27" ht="25.5" x14ac:dyDescent="0.2">
      <c r="A8" s="33"/>
      <c r="B8" s="33" t="s">
        <v>844</v>
      </c>
      <c r="C8" s="52" t="s">
        <v>845</v>
      </c>
      <c r="D8" s="33" t="s">
        <v>846</v>
      </c>
      <c r="E8" s="33" t="s">
        <v>847</v>
      </c>
      <c r="F8" s="45" t="s">
        <v>2436</v>
      </c>
      <c r="G8" s="45" t="s">
        <v>2502</v>
      </c>
      <c r="H8" s="45" t="s">
        <v>2641</v>
      </c>
      <c r="I8" s="45" t="s">
        <v>2707</v>
      </c>
      <c r="J8" s="45" t="s">
        <v>2852</v>
      </c>
      <c r="K8" s="45" t="s">
        <v>2970</v>
      </c>
      <c r="L8" s="45" t="s">
        <v>3092</v>
      </c>
      <c r="M8" s="45" t="s">
        <v>3173</v>
      </c>
      <c r="N8" s="45" t="s">
        <v>3265</v>
      </c>
      <c r="O8" s="45" t="s">
        <v>3383</v>
      </c>
      <c r="P8" s="45" t="s">
        <v>3519</v>
      </c>
      <c r="Q8" s="45" t="s">
        <v>3616</v>
      </c>
      <c r="R8" s="64" t="s">
        <v>5163</v>
      </c>
      <c r="S8" s="64" t="s">
        <v>5358</v>
      </c>
      <c r="T8" s="64" t="s">
        <v>5684</v>
      </c>
      <c r="U8" s="64" t="s">
        <v>6070</v>
      </c>
      <c r="V8" s="64" t="s">
        <v>6276</v>
      </c>
      <c r="W8" s="64" t="s">
        <v>6701</v>
      </c>
      <c r="X8" s="64" t="s">
        <v>6943</v>
      </c>
      <c r="Y8" s="64" t="s">
        <v>7224</v>
      </c>
      <c r="Z8" s="64" t="s">
        <v>7399</v>
      </c>
      <c r="AA8" s="64" t="s">
        <v>7701</v>
      </c>
    </row>
    <row r="9" spans="1:27" ht="15" x14ac:dyDescent="0.2">
      <c r="A9" s="33"/>
      <c r="B9" s="33" t="s">
        <v>848</v>
      </c>
      <c r="C9" s="52" t="s">
        <v>849</v>
      </c>
      <c r="D9" s="33" t="s">
        <v>850</v>
      </c>
      <c r="E9" s="33" t="s">
        <v>851</v>
      </c>
      <c r="F9" s="45" t="s">
        <v>1877</v>
      </c>
      <c r="G9" s="45" t="s">
        <v>1877</v>
      </c>
      <c r="H9" s="45" t="s">
        <v>2615</v>
      </c>
      <c r="I9" s="45" t="s">
        <v>1877</v>
      </c>
      <c r="J9" s="45" t="s">
        <v>2906</v>
      </c>
      <c r="K9" s="45" t="s">
        <v>1877</v>
      </c>
      <c r="L9" s="45" t="s">
        <v>1877</v>
      </c>
      <c r="M9" s="45" t="s">
        <v>3217</v>
      </c>
      <c r="N9" s="45" t="s">
        <v>1877</v>
      </c>
      <c r="O9" s="45" t="s">
        <v>3452</v>
      </c>
      <c r="P9" s="45" t="s">
        <v>3507</v>
      </c>
      <c r="Q9" s="45" t="s">
        <v>1877</v>
      </c>
      <c r="R9" s="64" t="s">
        <v>1877</v>
      </c>
      <c r="S9" s="64" t="s">
        <v>1877</v>
      </c>
      <c r="T9" s="64" t="s">
        <v>5772</v>
      </c>
      <c r="U9" s="64" t="s">
        <v>1877</v>
      </c>
      <c r="V9" s="64" t="s">
        <v>6554</v>
      </c>
      <c r="W9" s="64" t="s">
        <v>1877</v>
      </c>
      <c r="X9" s="64" t="s">
        <v>1877</v>
      </c>
      <c r="Y9" s="64" t="s">
        <v>1877</v>
      </c>
      <c r="Z9" s="64" t="s">
        <v>7623</v>
      </c>
      <c r="AA9" s="64" t="s">
        <v>7729</v>
      </c>
    </row>
    <row r="10" spans="1:27" ht="51" x14ac:dyDescent="0.2">
      <c r="A10" s="33"/>
      <c r="B10" s="33" t="s">
        <v>852</v>
      </c>
      <c r="C10" s="52" t="s">
        <v>853</v>
      </c>
      <c r="D10" s="33" t="s">
        <v>854</v>
      </c>
      <c r="E10" s="33" t="s">
        <v>855</v>
      </c>
      <c r="F10" s="45" t="s">
        <v>2434</v>
      </c>
      <c r="G10" s="45" t="s">
        <v>2551</v>
      </c>
      <c r="H10" s="45" t="s">
        <v>2598</v>
      </c>
      <c r="I10" s="45" t="s">
        <v>2741</v>
      </c>
      <c r="J10" s="45" t="s">
        <v>2821</v>
      </c>
      <c r="K10" s="45" t="s">
        <v>2933</v>
      </c>
      <c r="L10" s="45" t="s">
        <v>3081</v>
      </c>
      <c r="M10" s="45" t="s">
        <v>3211</v>
      </c>
      <c r="N10" s="45" t="s">
        <v>3329</v>
      </c>
      <c r="O10" s="45" t="s">
        <v>3457</v>
      </c>
      <c r="P10" s="45" t="s">
        <v>3577</v>
      </c>
      <c r="Q10" s="45" t="s">
        <v>3668</v>
      </c>
      <c r="R10" s="64" t="s">
        <v>5208</v>
      </c>
      <c r="S10" s="64" t="s">
        <v>5409</v>
      </c>
      <c r="T10" s="64" t="s">
        <v>5719</v>
      </c>
      <c r="U10" s="64" t="s">
        <v>6105</v>
      </c>
      <c r="V10" s="64" t="s">
        <v>6289</v>
      </c>
      <c r="W10" s="64" t="s">
        <v>6645</v>
      </c>
      <c r="X10" s="64" t="s">
        <v>7055</v>
      </c>
      <c r="Y10" s="64" t="s">
        <v>7213</v>
      </c>
      <c r="Z10" s="64" t="s">
        <v>2821</v>
      </c>
      <c r="AA10" s="64" t="s">
        <v>7804</v>
      </c>
    </row>
    <row r="11" spans="1:27" ht="15" x14ac:dyDescent="0.2">
      <c r="A11" s="33"/>
      <c r="B11" s="33"/>
      <c r="C11" s="52"/>
      <c r="F11" s="45" t="s">
        <v>1877</v>
      </c>
      <c r="G11" s="45" t="s">
        <v>1877</v>
      </c>
      <c r="H11" s="45" t="s">
        <v>1877</v>
      </c>
      <c r="I11" s="45" t="s">
        <v>1877</v>
      </c>
      <c r="J11" s="45" t="s">
        <v>1877</v>
      </c>
      <c r="K11" s="45" t="s">
        <v>1877</v>
      </c>
      <c r="L11" s="45" t="s">
        <v>1877</v>
      </c>
      <c r="M11" s="45" t="s">
        <v>1877</v>
      </c>
      <c r="N11" s="45" t="s">
        <v>1877</v>
      </c>
      <c r="O11" s="45" t="s">
        <v>1877</v>
      </c>
      <c r="P11" s="45" t="s">
        <v>1877</v>
      </c>
      <c r="Q11" s="45" t="s">
        <v>1877</v>
      </c>
      <c r="R11" s="64" t="s">
        <v>1877</v>
      </c>
      <c r="S11" s="64" t="s">
        <v>1877</v>
      </c>
      <c r="T11" s="64" t="s">
        <v>1877</v>
      </c>
      <c r="U11" s="64" t="s">
        <v>1877</v>
      </c>
      <c r="V11" s="64" t="s">
        <v>1877</v>
      </c>
      <c r="W11" s="64" t="s">
        <v>1877</v>
      </c>
      <c r="X11" s="64" t="s">
        <v>1877</v>
      </c>
      <c r="Y11" s="64" t="s">
        <v>1877</v>
      </c>
      <c r="Z11" s="64" t="s">
        <v>1877</v>
      </c>
      <c r="AA11" s="64" t="s">
        <v>1877</v>
      </c>
    </row>
    <row r="12" spans="1:27" x14ac:dyDescent="0.2">
      <c r="A12" s="60" t="s">
        <v>856</v>
      </c>
      <c r="B12" s="44"/>
      <c r="C12" s="61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  <c r="R12" s="47"/>
      <c r="S12" s="47"/>
      <c r="T12" s="47"/>
      <c r="U12" s="47"/>
      <c r="V12" s="47"/>
      <c r="W12" s="47"/>
      <c r="X12" s="47"/>
      <c r="Y12" s="47"/>
      <c r="Z12" s="47"/>
      <c r="AA12" s="47"/>
    </row>
    <row r="13" spans="1:27" ht="25.5" x14ac:dyDescent="0.2">
      <c r="A13" s="33"/>
      <c r="B13" s="33" t="s">
        <v>857</v>
      </c>
      <c r="C13" s="52" t="s">
        <v>858</v>
      </c>
      <c r="D13" s="33" t="s">
        <v>859</v>
      </c>
      <c r="E13" s="33" t="s">
        <v>860</v>
      </c>
      <c r="F13" s="45" t="s">
        <v>5040</v>
      </c>
      <c r="G13" s="45" t="s">
        <v>2537</v>
      </c>
      <c r="H13" s="45" t="s">
        <v>2671</v>
      </c>
      <c r="I13" s="45" t="s">
        <v>2756</v>
      </c>
      <c r="J13" s="45" t="s">
        <v>2895</v>
      </c>
      <c r="K13" s="45" t="s">
        <v>2990</v>
      </c>
      <c r="L13" s="45" t="s">
        <v>3154</v>
      </c>
      <c r="M13" s="45" t="s">
        <v>3222</v>
      </c>
      <c r="N13" s="45" t="s">
        <v>3304</v>
      </c>
      <c r="O13" s="45" t="s">
        <v>3430</v>
      </c>
      <c r="P13" s="45" t="s">
        <v>3536</v>
      </c>
      <c r="Q13" s="45" t="s">
        <v>3621</v>
      </c>
      <c r="R13" s="64" t="s">
        <v>1877</v>
      </c>
      <c r="S13" s="64" t="s">
        <v>5407</v>
      </c>
      <c r="T13" s="64" t="s">
        <v>5890</v>
      </c>
      <c r="U13" s="64" t="s">
        <v>6091</v>
      </c>
      <c r="V13" s="64" t="s">
        <v>1877</v>
      </c>
      <c r="W13" s="64" t="s">
        <v>6656</v>
      </c>
      <c r="X13" s="64" t="s">
        <v>6971</v>
      </c>
      <c r="Y13" s="64" t="s">
        <v>1877</v>
      </c>
      <c r="Z13" s="64" t="s">
        <v>7546</v>
      </c>
      <c r="AA13" s="64" t="s">
        <v>1877</v>
      </c>
    </row>
    <row r="14" spans="1:27" ht="25.5" x14ac:dyDescent="0.2">
      <c r="A14" s="33"/>
      <c r="B14" s="33" t="s">
        <v>1115</v>
      </c>
      <c r="C14" s="52" t="s">
        <v>1114</v>
      </c>
      <c r="D14" s="33" t="s">
        <v>859</v>
      </c>
      <c r="E14" s="33" t="s">
        <v>1116</v>
      </c>
      <c r="F14" s="45" t="s">
        <v>2449</v>
      </c>
      <c r="G14" s="45" t="s">
        <v>2536</v>
      </c>
      <c r="H14" s="45" t="s">
        <v>2603</v>
      </c>
      <c r="I14" s="45" t="s">
        <v>2755</v>
      </c>
      <c r="J14" s="45" t="s">
        <v>2860</v>
      </c>
      <c r="K14" s="45" t="s">
        <v>2988</v>
      </c>
      <c r="L14" s="45" t="s">
        <v>3153</v>
      </c>
      <c r="M14" s="45" t="s">
        <v>3221</v>
      </c>
      <c r="N14" s="45" t="s">
        <v>3303</v>
      </c>
      <c r="O14" s="45" t="s">
        <v>3410</v>
      </c>
      <c r="P14" s="45" t="s">
        <v>3535</v>
      </c>
      <c r="Q14" s="45" t="s">
        <v>3620</v>
      </c>
      <c r="R14" s="64" t="s">
        <v>5185</v>
      </c>
      <c r="S14" s="64" t="s">
        <v>5406</v>
      </c>
      <c r="T14" s="64" t="s">
        <v>5891</v>
      </c>
      <c r="U14" s="64" t="s">
        <v>6092</v>
      </c>
      <c r="V14" s="64" t="s">
        <v>1877</v>
      </c>
      <c r="W14" s="64" t="s">
        <v>6657</v>
      </c>
      <c r="X14" s="64" t="s">
        <v>1877</v>
      </c>
      <c r="Y14" s="64" t="s">
        <v>1877</v>
      </c>
      <c r="Z14" s="64" t="s">
        <v>7545</v>
      </c>
      <c r="AA14" s="64" t="s">
        <v>7956</v>
      </c>
    </row>
    <row r="15" spans="1:27" ht="38.25" x14ac:dyDescent="0.2">
      <c r="A15" s="33"/>
      <c r="B15" s="33" t="s">
        <v>861</v>
      </c>
      <c r="C15" s="52" t="s">
        <v>862</v>
      </c>
      <c r="D15" s="33" t="s">
        <v>863</v>
      </c>
      <c r="E15" s="33" t="s">
        <v>864</v>
      </c>
      <c r="F15" s="45" t="s">
        <v>2448</v>
      </c>
      <c r="G15" s="45" t="s">
        <v>2535</v>
      </c>
      <c r="H15" s="45" t="s">
        <v>2670</v>
      </c>
      <c r="I15" s="45" t="s">
        <v>2774</v>
      </c>
      <c r="J15" s="45" t="s">
        <v>2894</v>
      </c>
      <c r="K15" s="45" t="s">
        <v>2989</v>
      </c>
      <c r="L15" s="45" t="s">
        <v>3161</v>
      </c>
      <c r="M15" s="45" t="s">
        <v>3220</v>
      </c>
      <c r="N15" s="45" t="s">
        <v>3302</v>
      </c>
      <c r="O15" s="45" t="s">
        <v>3412</v>
      </c>
      <c r="P15" s="45" t="s">
        <v>3534</v>
      </c>
      <c r="Q15" s="45" t="s">
        <v>3619</v>
      </c>
      <c r="R15" s="64" t="s">
        <v>5242</v>
      </c>
      <c r="S15" s="64" t="s">
        <v>5518</v>
      </c>
      <c r="T15" s="64" t="s">
        <v>5893</v>
      </c>
      <c r="U15" s="64" t="s">
        <v>6121</v>
      </c>
      <c r="V15" s="64" t="s">
        <v>1877</v>
      </c>
      <c r="W15" s="64" t="s">
        <v>6662</v>
      </c>
      <c r="X15" s="64" t="s">
        <v>7028</v>
      </c>
      <c r="Y15" s="64" t="s">
        <v>1877</v>
      </c>
      <c r="Z15" s="64" t="s">
        <v>7544</v>
      </c>
      <c r="AA15" s="64" t="s">
        <v>1877</v>
      </c>
    </row>
    <row r="16" spans="1:27" ht="25.5" x14ac:dyDescent="0.2">
      <c r="A16" s="33"/>
      <c r="B16" s="33" t="s">
        <v>866</v>
      </c>
      <c r="C16" s="52" t="s">
        <v>867</v>
      </c>
      <c r="D16" s="33" t="s">
        <v>865</v>
      </c>
      <c r="E16" s="33" t="s">
        <v>868</v>
      </c>
      <c r="F16" s="45" t="s">
        <v>2475</v>
      </c>
      <c r="G16" s="45" t="s">
        <v>2541</v>
      </c>
      <c r="H16" s="45" t="s">
        <v>2617</v>
      </c>
      <c r="I16" s="45" t="s">
        <v>2760</v>
      </c>
      <c r="J16" s="45" t="s">
        <v>2897</v>
      </c>
      <c r="K16" s="45" t="s">
        <v>2992</v>
      </c>
      <c r="L16" s="45" t="s">
        <v>3158</v>
      </c>
      <c r="M16" s="45" t="s">
        <v>3225</v>
      </c>
      <c r="N16" s="45" t="s">
        <v>3308</v>
      </c>
      <c r="O16" s="45" t="s">
        <v>3407</v>
      </c>
      <c r="P16" s="45" t="s">
        <v>3540</v>
      </c>
      <c r="Q16" s="45" t="s">
        <v>3676</v>
      </c>
      <c r="R16" s="64" t="s">
        <v>5350</v>
      </c>
      <c r="S16" s="64" t="s">
        <v>5516</v>
      </c>
      <c r="T16" s="64" t="s">
        <v>5896</v>
      </c>
      <c r="U16" s="64" t="s">
        <v>6124</v>
      </c>
      <c r="V16" s="64" t="s">
        <v>1877</v>
      </c>
      <c r="W16" s="64" t="s">
        <v>6658</v>
      </c>
      <c r="X16" s="64" t="s">
        <v>6900</v>
      </c>
      <c r="Y16" s="64" t="s">
        <v>7354</v>
      </c>
      <c r="Z16" s="64" t="s">
        <v>7549</v>
      </c>
      <c r="AA16" s="64" t="s">
        <v>1877</v>
      </c>
    </row>
    <row r="17" spans="1:27" ht="25.5" x14ac:dyDescent="0.2">
      <c r="A17" s="33"/>
      <c r="B17" s="33" t="s">
        <v>869</v>
      </c>
      <c r="C17" s="52" t="s">
        <v>870</v>
      </c>
      <c r="D17" s="33" t="s">
        <v>871</v>
      </c>
      <c r="E17" s="33" t="s">
        <v>872</v>
      </c>
      <c r="F17" s="45" t="s">
        <v>2451</v>
      </c>
      <c r="G17" s="45" t="s">
        <v>2540</v>
      </c>
      <c r="H17" s="45" t="s">
        <v>2618</v>
      </c>
      <c r="I17" s="45" t="s">
        <v>2759</v>
      </c>
      <c r="J17" s="45" t="s">
        <v>2896</v>
      </c>
      <c r="K17" s="45" t="s">
        <v>2998</v>
      </c>
      <c r="L17" s="45" t="s">
        <v>3159</v>
      </c>
      <c r="M17" s="45" t="s">
        <v>3261</v>
      </c>
      <c r="N17" s="45" t="s">
        <v>3307</v>
      </c>
      <c r="O17" s="45" t="s">
        <v>3408</v>
      </c>
      <c r="P17" s="45" t="s">
        <v>3539</v>
      </c>
      <c r="Q17" s="45" t="s">
        <v>3624</v>
      </c>
      <c r="R17" s="64" t="s">
        <v>5183</v>
      </c>
      <c r="S17" s="64" t="s">
        <v>5517</v>
      </c>
      <c r="T17" s="64" t="s">
        <v>5895</v>
      </c>
      <c r="U17" s="64" t="s">
        <v>6123</v>
      </c>
      <c r="V17" s="64" t="s">
        <v>1877</v>
      </c>
      <c r="W17" s="64" t="s">
        <v>6659</v>
      </c>
      <c r="X17" s="64" t="s">
        <v>7026</v>
      </c>
      <c r="Y17" s="64" t="s">
        <v>1877</v>
      </c>
      <c r="Z17" s="64" t="s">
        <v>7548</v>
      </c>
      <c r="AA17" s="64" t="s">
        <v>1877</v>
      </c>
    </row>
    <row r="18" spans="1:27" ht="15" x14ac:dyDescent="0.2">
      <c r="A18" s="33"/>
      <c r="B18" s="33" t="s">
        <v>873</v>
      </c>
      <c r="C18" s="52" t="s">
        <v>874</v>
      </c>
      <c r="D18" s="33" t="s">
        <v>875</v>
      </c>
      <c r="E18" s="33" t="s">
        <v>876</v>
      </c>
      <c r="F18" s="45" t="s">
        <v>2450</v>
      </c>
      <c r="G18" s="45" t="s">
        <v>2538</v>
      </c>
      <c r="H18" s="45" t="s">
        <v>2672</v>
      </c>
      <c r="I18" s="45" t="s">
        <v>2757</v>
      </c>
      <c r="J18" s="45" t="s">
        <v>2818</v>
      </c>
      <c r="K18" s="45" t="s">
        <v>2987</v>
      </c>
      <c r="L18" s="45" t="s">
        <v>3112</v>
      </c>
      <c r="M18" s="45" t="s">
        <v>3223</v>
      </c>
      <c r="N18" s="45" t="s">
        <v>3305</v>
      </c>
      <c r="O18" s="45" t="s">
        <v>3411</v>
      </c>
      <c r="P18" s="45" t="s">
        <v>3537</v>
      </c>
      <c r="Q18" s="45" t="s">
        <v>3622</v>
      </c>
      <c r="R18" s="64" t="s">
        <v>5181</v>
      </c>
      <c r="S18" s="64" t="s">
        <v>5506</v>
      </c>
      <c r="T18" s="64" t="s">
        <v>5667</v>
      </c>
      <c r="U18" s="64" t="s">
        <v>6122</v>
      </c>
      <c r="V18" s="64" t="s">
        <v>1877</v>
      </c>
      <c r="W18" s="64" t="s">
        <v>6661</v>
      </c>
      <c r="X18" s="64" t="s">
        <v>7027</v>
      </c>
      <c r="Y18" s="64" t="s">
        <v>1877</v>
      </c>
      <c r="Z18" s="64" t="s">
        <v>2818</v>
      </c>
      <c r="AA18" s="64" t="s">
        <v>1877</v>
      </c>
    </row>
    <row r="19" spans="1:27" ht="25.5" x14ac:dyDescent="0.2">
      <c r="A19" s="33"/>
      <c r="B19" s="33" t="s">
        <v>877</v>
      </c>
      <c r="C19" s="52" t="s">
        <v>878</v>
      </c>
      <c r="D19" s="33" t="s">
        <v>879</v>
      </c>
      <c r="E19" s="33" t="s">
        <v>880</v>
      </c>
      <c r="F19" s="45" t="s">
        <v>2391</v>
      </c>
      <c r="G19" s="45" t="s">
        <v>2539</v>
      </c>
      <c r="H19" s="45" t="s">
        <v>2693</v>
      </c>
      <c r="I19" s="45" t="s">
        <v>2758</v>
      </c>
      <c r="J19" s="45" t="s">
        <v>2921</v>
      </c>
      <c r="K19" s="45" t="s">
        <v>2991</v>
      </c>
      <c r="L19" s="45" t="s">
        <v>3160</v>
      </c>
      <c r="M19" s="45" t="s">
        <v>3224</v>
      </c>
      <c r="N19" s="45" t="s">
        <v>3306</v>
      </c>
      <c r="O19" s="45" t="s">
        <v>3409</v>
      </c>
      <c r="P19" s="45" t="s">
        <v>3538</v>
      </c>
      <c r="Q19" s="45" t="s">
        <v>3623</v>
      </c>
      <c r="R19" s="64" t="s">
        <v>5182</v>
      </c>
      <c r="S19" s="64" t="s">
        <v>5505</v>
      </c>
      <c r="T19" s="64" t="s">
        <v>5894</v>
      </c>
      <c r="U19" s="64" t="s">
        <v>6131</v>
      </c>
      <c r="V19" s="64" t="s">
        <v>6444</v>
      </c>
      <c r="W19" s="64" t="s">
        <v>6660</v>
      </c>
      <c r="X19" s="64" t="s">
        <v>6899</v>
      </c>
      <c r="Y19" s="64" t="s">
        <v>1877</v>
      </c>
      <c r="Z19" s="64" t="s">
        <v>7547</v>
      </c>
      <c r="AA19" s="64" t="s">
        <v>1877</v>
      </c>
    </row>
    <row r="20" spans="1:27" ht="15" x14ac:dyDescent="0.2">
      <c r="A20" s="33"/>
      <c r="B20" s="33" t="s">
        <v>839</v>
      </c>
      <c r="C20" s="52" t="s">
        <v>887</v>
      </c>
      <c r="D20" s="33" t="s">
        <v>881</v>
      </c>
      <c r="E20" s="33" t="s">
        <v>882</v>
      </c>
      <c r="F20" s="45" t="s">
        <v>2444</v>
      </c>
      <c r="G20" s="45" t="s">
        <v>2512</v>
      </c>
      <c r="H20" s="45" t="s">
        <v>2607</v>
      </c>
      <c r="I20" s="45" t="s">
        <v>2739</v>
      </c>
      <c r="J20" s="45" t="s">
        <v>2853</v>
      </c>
      <c r="K20" s="45" t="s">
        <v>2972</v>
      </c>
      <c r="L20" s="45" t="s">
        <v>3043</v>
      </c>
      <c r="M20" s="45" t="s">
        <v>3043</v>
      </c>
      <c r="N20" s="45" t="s">
        <v>3277</v>
      </c>
      <c r="O20" s="45" t="s">
        <v>3384</v>
      </c>
      <c r="P20" s="45" t="s">
        <v>3518</v>
      </c>
      <c r="Q20" s="45" t="s">
        <v>3617</v>
      </c>
      <c r="R20" s="64" t="s">
        <v>5174</v>
      </c>
      <c r="S20" s="64" t="s">
        <v>5371</v>
      </c>
      <c r="T20" s="64" t="s">
        <v>5727</v>
      </c>
      <c r="U20" s="64" t="s">
        <v>6081</v>
      </c>
      <c r="V20" s="64" t="s">
        <v>6375</v>
      </c>
      <c r="W20" s="64" t="s">
        <v>6650</v>
      </c>
      <c r="X20" s="64" t="s">
        <v>6989</v>
      </c>
      <c r="Y20" s="64" t="s">
        <v>7334</v>
      </c>
      <c r="Z20" s="64" t="s">
        <v>7496</v>
      </c>
      <c r="AA20" s="64" t="s">
        <v>7871</v>
      </c>
    </row>
    <row r="21" spans="1:27" ht="25.5" x14ac:dyDescent="0.2">
      <c r="A21" s="33"/>
      <c r="B21" s="33" t="s">
        <v>843</v>
      </c>
      <c r="C21" s="52" t="s">
        <v>888</v>
      </c>
      <c r="D21" s="33" t="s">
        <v>881</v>
      </c>
      <c r="E21" s="33" t="s">
        <v>889</v>
      </c>
      <c r="F21" s="45" t="s">
        <v>2494</v>
      </c>
      <c r="G21" s="45" t="s">
        <v>1877</v>
      </c>
      <c r="H21" s="45" t="s">
        <v>1877</v>
      </c>
      <c r="I21" s="45" t="s">
        <v>2814</v>
      </c>
      <c r="J21" s="45" t="s">
        <v>1877</v>
      </c>
      <c r="K21" s="45" t="s">
        <v>1877</v>
      </c>
      <c r="L21" s="45" t="s">
        <v>1877</v>
      </c>
      <c r="M21" s="45" t="s">
        <v>1877</v>
      </c>
      <c r="N21" s="45" t="s">
        <v>3274</v>
      </c>
      <c r="O21" s="45" t="s">
        <v>3460</v>
      </c>
      <c r="P21" s="45" t="s">
        <v>1877</v>
      </c>
      <c r="Q21" s="45" t="s">
        <v>1877</v>
      </c>
      <c r="R21" s="64" t="s">
        <v>5343</v>
      </c>
      <c r="S21" s="64" t="s">
        <v>1877</v>
      </c>
      <c r="T21" s="64" t="s">
        <v>1877</v>
      </c>
      <c r="U21" s="64" t="s">
        <v>1877</v>
      </c>
      <c r="V21" s="64" t="s">
        <v>6352</v>
      </c>
      <c r="W21" s="64" t="s">
        <v>6723</v>
      </c>
      <c r="X21" s="64" t="s">
        <v>1877</v>
      </c>
      <c r="Y21" s="64" t="s">
        <v>7247</v>
      </c>
      <c r="Z21" s="64" t="s">
        <v>1877</v>
      </c>
      <c r="AA21" s="64" t="s">
        <v>1877</v>
      </c>
    </row>
    <row r="22" spans="1:27" ht="25.5" x14ac:dyDescent="0.2">
      <c r="B22" s="33" t="s">
        <v>883</v>
      </c>
      <c r="C22" s="52" t="s">
        <v>886</v>
      </c>
      <c r="D22" s="33" t="s">
        <v>884</v>
      </c>
      <c r="E22" s="33" t="s">
        <v>885</v>
      </c>
      <c r="F22" s="45" t="s">
        <v>2490</v>
      </c>
      <c r="G22" s="45" t="s">
        <v>2595</v>
      </c>
      <c r="H22" s="45" t="s">
        <v>2696</v>
      </c>
      <c r="I22" s="45" t="s">
        <v>2750</v>
      </c>
      <c r="J22" s="45" t="s">
        <v>2847</v>
      </c>
      <c r="K22" s="45" t="s">
        <v>2999</v>
      </c>
      <c r="L22" s="45" t="s">
        <v>3162</v>
      </c>
      <c r="M22" s="45" t="s">
        <v>3203</v>
      </c>
      <c r="N22" s="45" t="s">
        <v>3275</v>
      </c>
      <c r="O22" s="45" t="s">
        <v>3459</v>
      </c>
      <c r="P22" s="45" t="s">
        <v>3579</v>
      </c>
      <c r="Q22" s="45" t="s">
        <v>3680</v>
      </c>
      <c r="R22" s="64" t="s">
        <v>5346</v>
      </c>
      <c r="S22" s="64" t="s">
        <v>5434</v>
      </c>
      <c r="T22" s="64" t="s">
        <v>5745</v>
      </c>
      <c r="U22" s="64" t="s">
        <v>6202</v>
      </c>
      <c r="V22" s="64" t="s">
        <v>6295</v>
      </c>
      <c r="W22" s="64" t="s">
        <v>6860</v>
      </c>
      <c r="X22" s="64" t="s">
        <v>7101</v>
      </c>
      <c r="Y22" s="64" t="s">
        <v>7120</v>
      </c>
      <c r="Z22" s="64" t="s">
        <v>7655</v>
      </c>
      <c r="AA22" s="64" t="s">
        <v>7940</v>
      </c>
    </row>
    <row r="23" spans="1:27" ht="25.5" x14ac:dyDescent="0.2">
      <c r="B23" s="33" t="s">
        <v>890</v>
      </c>
      <c r="C23" s="65" t="s">
        <v>891</v>
      </c>
      <c r="D23" s="33" t="s">
        <v>892</v>
      </c>
      <c r="E23" s="33" t="s">
        <v>893</v>
      </c>
      <c r="F23" s="45" t="s">
        <v>1877</v>
      </c>
      <c r="G23" s="45" t="s">
        <v>1877</v>
      </c>
      <c r="H23" s="45" t="s">
        <v>2662</v>
      </c>
      <c r="I23" s="45" t="s">
        <v>2769</v>
      </c>
      <c r="J23" s="45" t="s">
        <v>2851</v>
      </c>
      <c r="K23" s="45" t="s">
        <v>1877</v>
      </c>
      <c r="L23" s="45" t="s">
        <v>3090</v>
      </c>
      <c r="M23" s="45" t="s">
        <v>3219</v>
      </c>
      <c r="N23" s="45" t="s">
        <v>3300</v>
      </c>
      <c r="O23" s="45" t="s">
        <v>3429</v>
      </c>
      <c r="P23" s="45" t="s">
        <v>3582</v>
      </c>
      <c r="Q23" s="45" t="s">
        <v>3675</v>
      </c>
      <c r="R23" s="64" t="s">
        <v>1877</v>
      </c>
      <c r="S23" s="64" t="s">
        <v>5432</v>
      </c>
      <c r="T23" s="64" t="s">
        <v>5781</v>
      </c>
      <c r="U23" s="64" t="s">
        <v>6094</v>
      </c>
      <c r="V23" s="64" t="s">
        <v>1877</v>
      </c>
      <c r="W23" s="64" t="s">
        <v>6806</v>
      </c>
      <c r="X23" s="64" t="s">
        <v>6896</v>
      </c>
      <c r="Y23" s="64" t="s">
        <v>1877</v>
      </c>
      <c r="Z23" s="64" t="s">
        <v>7410</v>
      </c>
      <c r="AA23" s="64" t="s">
        <v>1877</v>
      </c>
    </row>
    <row r="24" spans="1:27" ht="25.5" x14ac:dyDescent="0.2">
      <c r="B24" s="33" t="s">
        <v>894</v>
      </c>
      <c r="C24" s="65" t="s">
        <v>895</v>
      </c>
      <c r="D24" s="33" t="s">
        <v>896</v>
      </c>
      <c r="E24" s="33" t="s">
        <v>897</v>
      </c>
      <c r="F24" s="45" t="s">
        <v>2396</v>
      </c>
      <c r="G24" s="45" t="s">
        <v>2593</v>
      </c>
      <c r="H24" s="45" t="s">
        <v>2682</v>
      </c>
      <c r="I24" s="45" t="s">
        <v>2738</v>
      </c>
      <c r="J24" s="45" t="s">
        <v>2829</v>
      </c>
      <c r="K24" s="45" t="s">
        <v>2936</v>
      </c>
      <c r="L24" s="45" t="s">
        <v>3102</v>
      </c>
      <c r="M24" s="45" t="s">
        <v>3241</v>
      </c>
      <c r="N24" s="45" t="s">
        <v>1877</v>
      </c>
      <c r="O24" s="45" t="s">
        <v>1877</v>
      </c>
      <c r="P24" s="45" t="s">
        <v>3508</v>
      </c>
      <c r="Q24" s="45" t="s">
        <v>3679</v>
      </c>
      <c r="R24" s="64" t="s">
        <v>5128</v>
      </c>
      <c r="S24" s="64" t="s">
        <v>5621</v>
      </c>
      <c r="T24" s="64" t="s">
        <v>5713</v>
      </c>
      <c r="U24" s="64" t="s">
        <v>6172</v>
      </c>
      <c r="V24" s="64" t="s">
        <v>2829</v>
      </c>
      <c r="W24" s="64" t="s">
        <v>1877</v>
      </c>
      <c r="X24" s="64" t="s">
        <v>6995</v>
      </c>
      <c r="Y24" s="64" t="s">
        <v>1877</v>
      </c>
      <c r="Z24" s="64" t="s">
        <v>7541</v>
      </c>
      <c r="AA24" s="64" t="s">
        <v>1877</v>
      </c>
    </row>
    <row r="25" spans="1:27" ht="25.5" x14ac:dyDescent="0.2">
      <c r="B25" s="33" t="s">
        <v>902</v>
      </c>
      <c r="C25" s="65" t="s">
        <v>903</v>
      </c>
      <c r="D25" s="33" t="s">
        <v>896</v>
      </c>
      <c r="E25" s="33" t="s">
        <v>904</v>
      </c>
      <c r="F25" s="45" t="s">
        <v>2445</v>
      </c>
      <c r="G25" s="45" t="s">
        <v>1877</v>
      </c>
      <c r="H25" s="45" t="s">
        <v>1877</v>
      </c>
      <c r="I25" s="45" t="s">
        <v>1877</v>
      </c>
      <c r="J25" s="45" t="s">
        <v>2912</v>
      </c>
      <c r="K25" s="45" t="s">
        <v>1877</v>
      </c>
      <c r="L25" s="45" t="s">
        <v>3132</v>
      </c>
      <c r="M25" s="45" t="s">
        <v>3259</v>
      </c>
      <c r="N25" s="45" t="s">
        <v>1877</v>
      </c>
      <c r="O25" s="45" t="s">
        <v>3466</v>
      </c>
      <c r="P25" s="45" t="s">
        <v>3522</v>
      </c>
      <c r="Q25" s="45" t="s">
        <v>3660</v>
      </c>
      <c r="R25" s="64" t="s">
        <v>1877</v>
      </c>
      <c r="S25" s="64" t="s">
        <v>1877</v>
      </c>
      <c r="T25" s="64" t="s">
        <v>1877</v>
      </c>
      <c r="U25" s="64" t="s">
        <v>1877</v>
      </c>
      <c r="V25" s="64" t="s">
        <v>1877</v>
      </c>
      <c r="W25" s="64" t="s">
        <v>6711</v>
      </c>
      <c r="X25" s="64" t="s">
        <v>1877</v>
      </c>
      <c r="Y25" s="64" t="s">
        <v>7363</v>
      </c>
      <c r="Z25" s="64" t="s">
        <v>7502</v>
      </c>
      <c r="AA25" s="64" t="s">
        <v>7971</v>
      </c>
    </row>
    <row r="26" spans="1:27" ht="51" x14ac:dyDescent="0.2">
      <c r="B26" s="33" t="s">
        <v>898</v>
      </c>
      <c r="C26" s="65" t="s">
        <v>901</v>
      </c>
      <c r="D26" s="33" t="s">
        <v>899</v>
      </c>
      <c r="E26" s="33" t="s">
        <v>900</v>
      </c>
      <c r="F26" s="45" t="s">
        <v>1877</v>
      </c>
      <c r="G26" s="45" t="s">
        <v>1877</v>
      </c>
      <c r="H26" s="45" t="s">
        <v>2622</v>
      </c>
      <c r="I26" s="45" t="s">
        <v>1877</v>
      </c>
      <c r="J26" s="45" t="s">
        <v>2904</v>
      </c>
      <c r="K26" s="45" t="s">
        <v>2937</v>
      </c>
      <c r="L26" s="45" t="s">
        <v>3101</v>
      </c>
      <c r="M26" s="45" t="s">
        <v>3247</v>
      </c>
      <c r="N26" s="45" t="s">
        <v>1877</v>
      </c>
      <c r="O26" s="45" t="s">
        <v>3501</v>
      </c>
      <c r="P26" s="45" t="s">
        <v>3615</v>
      </c>
      <c r="Q26" s="45" t="s">
        <v>1877</v>
      </c>
      <c r="R26" s="64" t="s">
        <v>1877</v>
      </c>
      <c r="S26" s="64" t="s">
        <v>1877</v>
      </c>
      <c r="T26" s="64" t="s">
        <v>5712</v>
      </c>
      <c r="U26" s="64" t="s">
        <v>1877</v>
      </c>
      <c r="V26" s="64" t="s">
        <v>6283</v>
      </c>
      <c r="W26" s="64" t="s">
        <v>1877</v>
      </c>
      <c r="X26" s="64" t="s">
        <v>1877</v>
      </c>
      <c r="Y26" s="64" t="s">
        <v>1877</v>
      </c>
      <c r="Z26" s="64" t="s">
        <v>2904</v>
      </c>
      <c r="AA26" s="64" t="s">
        <v>7921</v>
      </c>
    </row>
    <row r="27" spans="1:27" ht="51" x14ac:dyDescent="0.2">
      <c r="A27" s="33"/>
      <c r="B27" s="33" t="s">
        <v>905</v>
      </c>
      <c r="C27" s="65" t="s">
        <v>906</v>
      </c>
      <c r="D27" s="33" t="s">
        <v>908</v>
      </c>
      <c r="E27" s="33" t="s">
        <v>907</v>
      </c>
      <c r="F27" s="45" t="s">
        <v>2494</v>
      </c>
      <c r="G27" s="45" t="s">
        <v>1877</v>
      </c>
      <c r="H27" s="45" t="s">
        <v>1877</v>
      </c>
      <c r="I27" s="45" t="s">
        <v>2814</v>
      </c>
      <c r="J27" s="45" t="s">
        <v>1877</v>
      </c>
      <c r="K27" s="45" t="s">
        <v>1877</v>
      </c>
      <c r="L27" s="45" t="s">
        <v>1877</v>
      </c>
      <c r="M27" s="45" t="s">
        <v>1877</v>
      </c>
      <c r="N27" s="45" t="s">
        <v>3274</v>
      </c>
      <c r="O27" s="45" t="s">
        <v>3460</v>
      </c>
      <c r="P27" s="45" t="s">
        <v>1877</v>
      </c>
      <c r="Q27" s="45" t="s">
        <v>1877</v>
      </c>
      <c r="R27" s="64" t="s">
        <v>5343</v>
      </c>
      <c r="S27" s="64" t="s">
        <v>1877</v>
      </c>
      <c r="T27" s="64" t="s">
        <v>1877</v>
      </c>
      <c r="U27" s="64" t="s">
        <v>1877</v>
      </c>
      <c r="V27" s="64" t="s">
        <v>6352</v>
      </c>
      <c r="W27" s="64" t="s">
        <v>6723</v>
      </c>
      <c r="X27" s="64" t="s">
        <v>1877</v>
      </c>
      <c r="Y27" s="64" t="s">
        <v>7247</v>
      </c>
      <c r="Z27" s="64" t="s">
        <v>1877</v>
      </c>
      <c r="AA27" s="64" t="s">
        <v>1877</v>
      </c>
    </row>
    <row r="28" spans="1:27" ht="25.5" x14ac:dyDescent="0.2">
      <c r="B28" s="33" t="s">
        <v>911</v>
      </c>
      <c r="C28" s="65" t="s">
        <v>909</v>
      </c>
      <c r="D28" s="33" t="s">
        <v>908</v>
      </c>
      <c r="E28" s="33" t="s">
        <v>910</v>
      </c>
      <c r="F28" s="45" t="s">
        <v>2435</v>
      </c>
      <c r="G28" s="45" t="s">
        <v>2589</v>
      </c>
      <c r="H28" s="45" t="s">
        <v>2663</v>
      </c>
      <c r="I28" s="45" t="s">
        <v>2731</v>
      </c>
      <c r="J28" s="45" t="s">
        <v>1877</v>
      </c>
      <c r="K28" s="45" t="s">
        <v>2997</v>
      </c>
      <c r="L28" s="45" t="s">
        <v>3091</v>
      </c>
      <c r="M28" s="45" t="s">
        <v>3198</v>
      </c>
      <c r="N28" s="45" t="s">
        <v>1877</v>
      </c>
      <c r="O28" s="45" t="s">
        <v>3401</v>
      </c>
      <c r="P28" s="45" t="s">
        <v>1877</v>
      </c>
      <c r="Q28" s="45" t="s">
        <v>1877</v>
      </c>
      <c r="R28" s="64" t="s">
        <v>5055</v>
      </c>
      <c r="S28" s="64" t="s">
        <v>5624</v>
      </c>
      <c r="T28" s="64" t="s">
        <v>5881</v>
      </c>
      <c r="U28" s="64" t="s">
        <v>6041</v>
      </c>
      <c r="V28" s="64" t="s">
        <v>6371</v>
      </c>
      <c r="W28" s="64" t="s">
        <v>6664</v>
      </c>
      <c r="X28" s="64" t="s">
        <v>7025</v>
      </c>
      <c r="Y28" s="64" t="s">
        <v>7343</v>
      </c>
      <c r="Z28" s="64" t="s">
        <v>1877</v>
      </c>
      <c r="AA28" s="64" t="s">
        <v>7897</v>
      </c>
    </row>
    <row r="29" spans="1:27" ht="15" x14ac:dyDescent="0.2">
      <c r="A29" s="33"/>
      <c r="B29" s="33"/>
      <c r="C29" s="52"/>
      <c r="D29" s="33"/>
      <c r="E29" s="33"/>
      <c r="F29" s="45" t="s">
        <v>1877</v>
      </c>
      <c r="G29" s="45" t="s">
        <v>1877</v>
      </c>
      <c r="H29" s="45" t="s">
        <v>1877</v>
      </c>
      <c r="I29" s="45" t="s">
        <v>1877</v>
      </c>
      <c r="J29" s="45" t="s">
        <v>1877</v>
      </c>
      <c r="K29" s="45" t="s">
        <v>1877</v>
      </c>
      <c r="L29" s="45" t="s">
        <v>1877</v>
      </c>
      <c r="M29" s="45" t="s">
        <v>1877</v>
      </c>
      <c r="N29" s="45" t="s">
        <v>1877</v>
      </c>
      <c r="O29" s="45" t="s">
        <v>1877</v>
      </c>
      <c r="P29" s="45" t="s">
        <v>1877</v>
      </c>
      <c r="Q29" s="45" t="s">
        <v>1877</v>
      </c>
      <c r="R29" s="64" t="s">
        <v>1877</v>
      </c>
      <c r="S29" s="64" t="s">
        <v>1877</v>
      </c>
      <c r="T29" s="64" t="s">
        <v>1877</v>
      </c>
      <c r="U29" s="64" t="s">
        <v>1877</v>
      </c>
      <c r="V29" s="64" t="s">
        <v>1877</v>
      </c>
      <c r="W29" s="64" t="s">
        <v>1877</v>
      </c>
      <c r="X29" s="64" t="s">
        <v>1877</v>
      </c>
      <c r="Y29" s="64" t="s">
        <v>1877</v>
      </c>
      <c r="Z29" s="64" t="s">
        <v>1877</v>
      </c>
      <c r="AA29" s="64" t="s">
        <v>1877</v>
      </c>
    </row>
    <row r="30" spans="1:27" ht="25.5" x14ac:dyDescent="0.2">
      <c r="A30" s="60" t="s">
        <v>912</v>
      </c>
      <c r="B30" s="50"/>
      <c r="C30" s="66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47"/>
      <c r="S30" s="47"/>
      <c r="T30" s="47"/>
      <c r="U30" s="47"/>
      <c r="V30" s="47"/>
      <c r="W30" s="47"/>
      <c r="X30" s="47"/>
      <c r="Y30" s="47"/>
      <c r="Z30" s="47"/>
      <c r="AA30" s="47"/>
    </row>
    <row r="31" spans="1:27" ht="15" x14ac:dyDescent="0.2">
      <c r="A31" s="33"/>
      <c r="B31" s="33" t="s">
        <v>913</v>
      </c>
      <c r="C31" s="52"/>
      <c r="D31" s="33" t="s">
        <v>914</v>
      </c>
      <c r="E31" s="33" t="s">
        <v>915</v>
      </c>
      <c r="F31" s="45" t="s">
        <v>1877</v>
      </c>
      <c r="G31" s="45" t="s">
        <v>1877</v>
      </c>
      <c r="H31" s="45" t="s">
        <v>2619</v>
      </c>
      <c r="I31" s="45" t="s">
        <v>2768</v>
      </c>
      <c r="J31" s="45" t="s">
        <v>2889</v>
      </c>
      <c r="K31" s="45" t="s">
        <v>2932</v>
      </c>
      <c r="L31" s="45" t="s">
        <v>3085</v>
      </c>
      <c r="M31" s="45" t="s">
        <v>1877</v>
      </c>
      <c r="N31" s="45" t="s">
        <v>3317</v>
      </c>
      <c r="O31" s="45" t="s">
        <v>1877</v>
      </c>
      <c r="P31" s="45" t="s">
        <v>3511</v>
      </c>
      <c r="Q31" s="45" t="s">
        <v>3618</v>
      </c>
      <c r="R31" s="64" t="s">
        <v>5167</v>
      </c>
      <c r="S31" s="64" t="s">
        <v>5418</v>
      </c>
      <c r="T31" s="64" t="s">
        <v>5802</v>
      </c>
      <c r="U31" s="64" t="s">
        <v>6201</v>
      </c>
      <c r="V31" s="64" t="s">
        <v>6278</v>
      </c>
      <c r="W31" s="64" t="s">
        <v>1877</v>
      </c>
      <c r="X31" s="64" t="s">
        <v>6967</v>
      </c>
      <c r="Y31" s="64" t="s">
        <v>1877</v>
      </c>
      <c r="Z31" s="64" t="s">
        <v>7534</v>
      </c>
      <c r="AA31" s="64" t="s">
        <v>1877</v>
      </c>
    </row>
    <row r="32" spans="1:27" ht="25.5" x14ac:dyDescent="0.2">
      <c r="A32" s="33"/>
      <c r="B32" s="33" t="s">
        <v>916</v>
      </c>
      <c r="C32" s="52" t="s">
        <v>917</v>
      </c>
      <c r="D32" s="33" t="s">
        <v>919</v>
      </c>
      <c r="E32" s="33" t="s">
        <v>920</v>
      </c>
      <c r="F32" s="45" t="s">
        <v>1877</v>
      </c>
      <c r="G32" s="45" t="s">
        <v>1877</v>
      </c>
      <c r="H32" s="45" t="s">
        <v>2623</v>
      </c>
      <c r="I32" s="45" t="s">
        <v>2764</v>
      </c>
      <c r="J32" s="45" t="s">
        <v>2845</v>
      </c>
      <c r="K32" s="45" t="s">
        <v>2947</v>
      </c>
      <c r="L32" s="45" t="s">
        <v>1877</v>
      </c>
      <c r="M32" s="45" t="s">
        <v>1877</v>
      </c>
      <c r="N32" s="45" t="s">
        <v>1877</v>
      </c>
      <c r="O32" s="45" t="s">
        <v>1877</v>
      </c>
      <c r="P32" s="45" t="s">
        <v>1877</v>
      </c>
      <c r="Q32" s="45" t="s">
        <v>1877</v>
      </c>
      <c r="R32" s="64" t="s">
        <v>5152</v>
      </c>
      <c r="S32" s="64" t="s">
        <v>5606</v>
      </c>
      <c r="T32" s="64" t="s">
        <v>1877</v>
      </c>
      <c r="U32" s="64" t="s">
        <v>6194</v>
      </c>
      <c r="V32" s="64" t="s">
        <v>1877</v>
      </c>
      <c r="W32" s="64" t="s">
        <v>1877</v>
      </c>
      <c r="X32" s="64" t="s">
        <v>1877</v>
      </c>
      <c r="Y32" s="64" t="s">
        <v>1877</v>
      </c>
      <c r="Z32" s="64" t="s">
        <v>1877</v>
      </c>
      <c r="AA32" s="64" t="s">
        <v>7822</v>
      </c>
    </row>
    <row r="33" spans="1:27" ht="25.5" x14ac:dyDescent="0.2">
      <c r="A33" s="33"/>
      <c r="B33" s="33" t="s">
        <v>916</v>
      </c>
      <c r="C33" s="52" t="s">
        <v>918</v>
      </c>
      <c r="D33" s="33" t="s">
        <v>919</v>
      </c>
      <c r="E33" s="33" t="s">
        <v>921</v>
      </c>
      <c r="F33" s="45" t="s">
        <v>1877</v>
      </c>
      <c r="G33" s="45" t="s">
        <v>1877</v>
      </c>
      <c r="H33" s="45" t="s">
        <v>2610</v>
      </c>
      <c r="I33" s="45" t="s">
        <v>2765</v>
      </c>
      <c r="J33" s="45" t="s">
        <v>2846</v>
      </c>
      <c r="K33" s="45" t="s">
        <v>2948</v>
      </c>
      <c r="L33" s="45" t="s">
        <v>1877</v>
      </c>
      <c r="M33" s="45" t="s">
        <v>1877</v>
      </c>
      <c r="N33" s="45" t="s">
        <v>1877</v>
      </c>
      <c r="O33" s="45" t="s">
        <v>1877</v>
      </c>
      <c r="P33" s="45" t="s">
        <v>1877</v>
      </c>
      <c r="Q33" s="45" t="s">
        <v>1877</v>
      </c>
      <c r="R33" s="64" t="s">
        <v>5151</v>
      </c>
      <c r="S33" s="64" t="s">
        <v>5605</v>
      </c>
      <c r="T33" s="64" t="s">
        <v>1877</v>
      </c>
      <c r="U33" s="64" t="s">
        <v>6193</v>
      </c>
      <c r="V33" s="64" t="s">
        <v>1877</v>
      </c>
      <c r="W33" s="64" t="s">
        <v>1877</v>
      </c>
      <c r="X33" s="64" t="s">
        <v>1877</v>
      </c>
      <c r="Y33" s="64" t="s">
        <v>1877</v>
      </c>
      <c r="Z33" s="64" t="s">
        <v>1877</v>
      </c>
      <c r="AA33" s="64" t="s">
        <v>7823</v>
      </c>
    </row>
    <row r="34" spans="1:27" ht="25.5" x14ac:dyDescent="0.2">
      <c r="B34" s="33" t="s">
        <v>922</v>
      </c>
      <c r="C34" s="52" t="s">
        <v>923</v>
      </c>
      <c r="D34" s="33" t="s">
        <v>924</v>
      </c>
      <c r="E34" s="33" t="s">
        <v>925</v>
      </c>
      <c r="F34" s="45" t="s">
        <v>1877</v>
      </c>
      <c r="G34" s="45" t="s">
        <v>1877</v>
      </c>
      <c r="H34" s="45" t="s">
        <v>2609</v>
      </c>
      <c r="I34" s="45" t="s">
        <v>1877</v>
      </c>
      <c r="J34" s="45" t="s">
        <v>2820</v>
      </c>
      <c r="K34" s="45" t="s">
        <v>2949</v>
      </c>
      <c r="L34" s="45" t="s">
        <v>3110</v>
      </c>
      <c r="M34" s="45" t="s">
        <v>3249</v>
      </c>
      <c r="N34" s="45" t="s">
        <v>1877</v>
      </c>
      <c r="O34" s="45" t="s">
        <v>1877</v>
      </c>
      <c r="P34" s="45" t="s">
        <v>1877</v>
      </c>
      <c r="Q34" s="45" t="s">
        <v>1877</v>
      </c>
      <c r="R34" s="64" t="s">
        <v>5336</v>
      </c>
      <c r="S34" s="64" t="s">
        <v>5604</v>
      </c>
      <c r="T34" s="64" t="s">
        <v>5723</v>
      </c>
      <c r="U34" s="64" t="s">
        <v>6192</v>
      </c>
      <c r="V34" s="64" t="s">
        <v>6290</v>
      </c>
      <c r="W34" s="64" t="s">
        <v>1877</v>
      </c>
      <c r="X34" s="64" t="s">
        <v>1877</v>
      </c>
      <c r="Y34" s="64" t="s">
        <v>1877</v>
      </c>
      <c r="Z34" s="64" t="s">
        <v>2820</v>
      </c>
      <c r="AA34" s="64" t="s">
        <v>7824</v>
      </c>
    </row>
    <row r="35" spans="1:27" ht="15" x14ac:dyDescent="0.2">
      <c r="A35" s="33"/>
      <c r="B35" s="33" t="s">
        <v>926</v>
      </c>
      <c r="C35" s="52" t="s">
        <v>927</v>
      </c>
      <c r="D35" s="33" t="s">
        <v>928</v>
      </c>
      <c r="E35" s="33" t="s">
        <v>929</v>
      </c>
      <c r="F35" s="45" t="s">
        <v>2431</v>
      </c>
      <c r="G35" s="45" t="s">
        <v>1877</v>
      </c>
      <c r="H35" s="45" t="s">
        <v>2612</v>
      </c>
      <c r="I35" s="45" t="s">
        <v>2763</v>
      </c>
      <c r="J35" s="45" t="s">
        <v>2916</v>
      </c>
      <c r="K35" s="45" t="s">
        <v>1877</v>
      </c>
      <c r="L35" s="45" t="s">
        <v>1877</v>
      </c>
      <c r="M35" s="45" t="s">
        <v>1877</v>
      </c>
      <c r="N35" s="45" t="s">
        <v>1877</v>
      </c>
      <c r="O35" s="45" t="s">
        <v>3440</v>
      </c>
      <c r="P35" s="45" t="s">
        <v>1877</v>
      </c>
      <c r="Q35" s="45" t="s">
        <v>1877</v>
      </c>
      <c r="R35" s="64" t="s">
        <v>5153</v>
      </c>
      <c r="S35" s="64" t="s">
        <v>5607</v>
      </c>
      <c r="T35" s="64" t="s">
        <v>5869</v>
      </c>
      <c r="U35" s="64" t="s">
        <v>6195</v>
      </c>
      <c r="V35" s="64" t="s">
        <v>1877</v>
      </c>
      <c r="W35" s="64" t="s">
        <v>1877</v>
      </c>
      <c r="X35" s="64" t="s">
        <v>6941</v>
      </c>
      <c r="Y35" s="64" t="s">
        <v>1877</v>
      </c>
      <c r="Z35" s="64" t="s">
        <v>1877</v>
      </c>
      <c r="AA35" s="64" t="s">
        <v>7821</v>
      </c>
    </row>
    <row r="36" spans="1:27" ht="15" x14ac:dyDescent="0.2">
      <c r="A36" s="33"/>
      <c r="B36" s="33" t="s">
        <v>930</v>
      </c>
      <c r="C36" s="52" t="s">
        <v>931</v>
      </c>
      <c r="D36" s="33" t="s">
        <v>932</v>
      </c>
      <c r="E36" s="33" t="s">
        <v>933</v>
      </c>
      <c r="F36" s="45" t="s">
        <v>2433</v>
      </c>
      <c r="G36" s="45" t="s">
        <v>1877</v>
      </c>
      <c r="H36" s="45" t="s">
        <v>2614</v>
      </c>
      <c r="I36" s="45" t="s">
        <v>2761</v>
      </c>
      <c r="J36" s="45" t="s">
        <v>2914</v>
      </c>
      <c r="K36" s="45" t="s">
        <v>2945</v>
      </c>
      <c r="L36" s="45" t="s">
        <v>1877</v>
      </c>
      <c r="M36" s="45" t="s">
        <v>1877</v>
      </c>
      <c r="N36" s="45" t="s">
        <v>1877</v>
      </c>
      <c r="O36" s="45" t="s">
        <v>3442</v>
      </c>
      <c r="P36" s="45" t="s">
        <v>1877</v>
      </c>
      <c r="Q36" s="45" t="s">
        <v>1877</v>
      </c>
      <c r="R36" s="64" t="s">
        <v>5155</v>
      </c>
      <c r="S36" s="64" t="s">
        <v>5609</v>
      </c>
      <c r="T36" s="64" t="s">
        <v>5871</v>
      </c>
      <c r="U36" s="64" t="s">
        <v>6197</v>
      </c>
      <c r="V36" s="64" t="s">
        <v>1877</v>
      </c>
      <c r="W36" s="64" t="s">
        <v>1877</v>
      </c>
      <c r="X36" s="64" t="s">
        <v>1877</v>
      </c>
      <c r="Y36" s="64" t="s">
        <v>1877</v>
      </c>
      <c r="Z36" s="64" t="s">
        <v>1877</v>
      </c>
      <c r="AA36" s="64" t="s">
        <v>7819</v>
      </c>
    </row>
    <row r="37" spans="1:27" ht="15" x14ac:dyDescent="0.2">
      <c r="A37" s="33"/>
      <c r="B37" s="33" t="s">
        <v>934</v>
      </c>
      <c r="C37" s="52" t="s">
        <v>935</v>
      </c>
      <c r="D37" s="33" t="s">
        <v>936</v>
      </c>
      <c r="E37" s="33" t="s">
        <v>937</v>
      </c>
      <c r="F37" s="45" t="s">
        <v>2432</v>
      </c>
      <c r="G37" s="45" t="s">
        <v>1877</v>
      </c>
      <c r="H37" s="45" t="s">
        <v>2613</v>
      </c>
      <c r="I37" s="45" t="s">
        <v>2762</v>
      </c>
      <c r="J37" s="45" t="s">
        <v>2915</v>
      </c>
      <c r="K37" s="45" t="s">
        <v>2946</v>
      </c>
      <c r="L37" s="45" t="s">
        <v>1877</v>
      </c>
      <c r="M37" s="45" t="s">
        <v>1877</v>
      </c>
      <c r="N37" s="45" t="s">
        <v>1877</v>
      </c>
      <c r="O37" s="45" t="s">
        <v>3441</v>
      </c>
      <c r="P37" s="45" t="s">
        <v>1877</v>
      </c>
      <c r="Q37" s="45" t="s">
        <v>1877</v>
      </c>
      <c r="R37" s="64" t="s">
        <v>5154</v>
      </c>
      <c r="S37" s="64" t="s">
        <v>5608</v>
      </c>
      <c r="T37" s="64" t="s">
        <v>5868</v>
      </c>
      <c r="U37" s="64" t="s">
        <v>6196</v>
      </c>
      <c r="V37" s="64" t="s">
        <v>1877</v>
      </c>
      <c r="W37" s="64" t="s">
        <v>1877</v>
      </c>
      <c r="X37" s="64" t="s">
        <v>1877</v>
      </c>
      <c r="Y37" s="64" t="s">
        <v>1877</v>
      </c>
      <c r="Z37" s="64" t="s">
        <v>1877</v>
      </c>
      <c r="AA37" s="64" t="s">
        <v>7820</v>
      </c>
    </row>
    <row r="38" spans="1:27" ht="15" x14ac:dyDescent="0.2">
      <c r="A38" s="33"/>
      <c r="B38" s="33" t="s">
        <v>938</v>
      </c>
      <c r="C38" s="52" t="s">
        <v>939</v>
      </c>
      <c r="D38" s="33" t="s">
        <v>940</v>
      </c>
      <c r="E38" s="33" t="s">
        <v>941</v>
      </c>
      <c r="F38" s="45" t="s">
        <v>1877</v>
      </c>
      <c r="G38" s="45" t="s">
        <v>2546</v>
      </c>
      <c r="H38" s="45" t="s">
        <v>2608</v>
      </c>
      <c r="I38" s="45" t="s">
        <v>1877</v>
      </c>
      <c r="J38" s="45" t="s">
        <v>2913</v>
      </c>
      <c r="K38" s="45" t="s">
        <v>1877</v>
      </c>
      <c r="L38" s="45" t="s">
        <v>1877</v>
      </c>
      <c r="M38" s="45" t="s">
        <v>3200</v>
      </c>
      <c r="N38" s="45" t="s">
        <v>1877</v>
      </c>
      <c r="O38" s="45" t="s">
        <v>3439</v>
      </c>
      <c r="P38" s="45" t="s">
        <v>1877</v>
      </c>
      <c r="Q38" s="45" t="s">
        <v>3663</v>
      </c>
      <c r="R38" s="64" t="s">
        <v>1877</v>
      </c>
      <c r="S38" s="64" t="s">
        <v>1877</v>
      </c>
      <c r="T38" s="64" t="s">
        <v>5872</v>
      </c>
      <c r="U38" s="64" t="s">
        <v>1877</v>
      </c>
      <c r="V38" s="64" t="s">
        <v>6526</v>
      </c>
      <c r="W38" s="64" t="s">
        <v>6843</v>
      </c>
      <c r="X38" s="64" t="s">
        <v>1877</v>
      </c>
      <c r="Y38" s="64" t="s">
        <v>1877</v>
      </c>
      <c r="Z38" s="64" t="s">
        <v>1877</v>
      </c>
      <c r="AA38" s="64" t="s">
        <v>1877</v>
      </c>
    </row>
    <row r="39" spans="1:27" ht="38.25" x14ac:dyDescent="0.2">
      <c r="A39" s="33"/>
      <c r="B39" s="33" t="s">
        <v>942</v>
      </c>
      <c r="C39" s="52" t="s">
        <v>943</v>
      </c>
      <c r="D39" s="33" t="s">
        <v>944</v>
      </c>
      <c r="E39" s="33" t="s">
        <v>945</v>
      </c>
      <c r="F39" s="45" t="s">
        <v>1877</v>
      </c>
      <c r="G39" s="45" t="s">
        <v>1877</v>
      </c>
      <c r="H39" s="45" t="s">
        <v>1877</v>
      </c>
      <c r="I39" s="45" t="s">
        <v>1877</v>
      </c>
      <c r="J39" s="45" t="s">
        <v>1877</v>
      </c>
      <c r="K39" s="45" t="s">
        <v>1877</v>
      </c>
      <c r="L39" s="45" t="s">
        <v>1877</v>
      </c>
      <c r="M39" s="45" t="s">
        <v>1877</v>
      </c>
      <c r="N39" s="45" t="s">
        <v>1877</v>
      </c>
      <c r="O39" s="45" t="s">
        <v>1877</v>
      </c>
      <c r="P39" s="45" t="s">
        <v>1877</v>
      </c>
      <c r="Q39" s="45" t="s">
        <v>1877</v>
      </c>
      <c r="R39" s="64" t="s">
        <v>5229</v>
      </c>
      <c r="S39" s="64" t="s">
        <v>1877</v>
      </c>
      <c r="T39" s="64" t="s">
        <v>1877</v>
      </c>
      <c r="U39" s="64" t="s">
        <v>1877</v>
      </c>
      <c r="V39" s="64" t="s">
        <v>1877</v>
      </c>
      <c r="W39" s="64" t="s">
        <v>6833</v>
      </c>
      <c r="X39" s="64" t="s">
        <v>1877</v>
      </c>
      <c r="Y39" s="64" t="s">
        <v>1877</v>
      </c>
      <c r="Z39" s="64" t="s">
        <v>1877</v>
      </c>
      <c r="AA39" s="64" t="s">
        <v>1877</v>
      </c>
    </row>
    <row r="40" spans="1:27" ht="15" x14ac:dyDescent="0.2">
      <c r="A40" s="33"/>
      <c r="B40" s="33" t="s">
        <v>946</v>
      </c>
      <c r="C40" s="52" t="s">
        <v>947</v>
      </c>
      <c r="D40" s="33" t="s">
        <v>948</v>
      </c>
      <c r="E40" s="33" t="s">
        <v>949</v>
      </c>
      <c r="F40" s="45" t="s">
        <v>1877</v>
      </c>
      <c r="G40" s="45" t="s">
        <v>1877</v>
      </c>
      <c r="H40" s="45" t="s">
        <v>1877</v>
      </c>
      <c r="I40" s="45" t="s">
        <v>1877</v>
      </c>
      <c r="J40" s="45" t="s">
        <v>2830</v>
      </c>
      <c r="K40" s="45" t="s">
        <v>2938</v>
      </c>
      <c r="L40" s="45" t="s">
        <v>3100</v>
      </c>
      <c r="M40" s="45" t="s">
        <v>3240</v>
      </c>
      <c r="N40" s="45" t="s">
        <v>1877</v>
      </c>
      <c r="O40" s="45" t="s">
        <v>3465</v>
      </c>
      <c r="P40" s="45" t="s">
        <v>1877</v>
      </c>
      <c r="Q40" s="45" t="s">
        <v>1877</v>
      </c>
      <c r="R40" s="64" t="s">
        <v>1877</v>
      </c>
      <c r="S40" s="64" t="s">
        <v>1877</v>
      </c>
      <c r="T40" s="64" t="s">
        <v>5711</v>
      </c>
      <c r="U40" s="64" t="s">
        <v>1877</v>
      </c>
      <c r="V40" s="64" t="s">
        <v>6553</v>
      </c>
      <c r="W40" s="64" t="s">
        <v>1877</v>
      </c>
      <c r="X40" s="64" t="s">
        <v>1877</v>
      </c>
      <c r="Y40" s="64" t="s">
        <v>1877</v>
      </c>
      <c r="Z40" s="64" t="s">
        <v>7585</v>
      </c>
      <c r="AA40" s="64" t="s">
        <v>7920</v>
      </c>
    </row>
    <row r="41" spans="1:27" ht="25.5" x14ac:dyDescent="0.2">
      <c r="A41" s="33"/>
      <c r="B41" s="33" t="s">
        <v>950</v>
      </c>
      <c r="C41" s="52" t="s">
        <v>951</v>
      </c>
      <c r="D41" s="33" t="s">
        <v>952</v>
      </c>
      <c r="E41" s="33" t="s">
        <v>953</v>
      </c>
      <c r="F41" s="45" t="s">
        <v>1877</v>
      </c>
      <c r="G41" s="45" t="s">
        <v>1877</v>
      </c>
      <c r="H41" s="45" t="s">
        <v>2702</v>
      </c>
      <c r="I41" s="45" t="s">
        <v>1877</v>
      </c>
      <c r="J41" s="45" t="s">
        <v>2831</v>
      </c>
      <c r="K41" s="45" t="s">
        <v>2929</v>
      </c>
      <c r="L41" s="45" t="s">
        <v>3099</v>
      </c>
      <c r="M41" s="45" t="s">
        <v>3239</v>
      </c>
      <c r="N41" s="45" t="s">
        <v>3316</v>
      </c>
      <c r="O41" s="45" t="s">
        <v>3462</v>
      </c>
      <c r="P41" s="45" t="s">
        <v>1877</v>
      </c>
      <c r="Q41" s="45" t="s">
        <v>1877</v>
      </c>
      <c r="R41" s="64" t="s">
        <v>5217</v>
      </c>
      <c r="S41" s="64" t="s">
        <v>1877</v>
      </c>
      <c r="T41" s="64" t="s">
        <v>5710</v>
      </c>
      <c r="U41" s="64" t="s">
        <v>1877</v>
      </c>
      <c r="V41" s="64" t="s">
        <v>6552</v>
      </c>
      <c r="W41" s="64" t="s">
        <v>1877</v>
      </c>
      <c r="X41" s="64" t="s">
        <v>1877</v>
      </c>
      <c r="Y41" s="64" t="s">
        <v>1877</v>
      </c>
      <c r="Z41" s="64" t="s">
        <v>7588</v>
      </c>
      <c r="AA41" s="64" t="s">
        <v>1877</v>
      </c>
    </row>
    <row r="42" spans="1:27" ht="51" x14ac:dyDescent="0.2">
      <c r="A42" s="33"/>
      <c r="B42" s="33" t="s">
        <v>898</v>
      </c>
      <c r="C42" s="52" t="s">
        <v>954</v>
      </c>
      <c r="D42" s="33" t="s">
        <v>955</v>
      </c>
      <c r="E42" s="33" t="s">
        <v>956</v>
      </c>
      <c r="F42" s="45" t="s">
        <v>1877</v>
      </c>
      <c r="G42" s="45" t="s">
        <v>1877</v>
      </c>
      <c r="H42" s="45" t="s">
        <v>2622</v>
      </c>
      <c r="I42" s="45" t="s">
        <v>1877</v>
      </c>
      <c r="J42" s="45" t="s">
        <v>2904</v>
      </c>
      <c r="K42" s="45" t="s">
        <v>2937</v>
      </c>
      <c r="L42" s="45" t="s">
        <v>3101</v>
      </c>
      <c r="M42" s="45" t="s">
        <v>3247</v>
      </c>
      <c r="N42" s="45" t="s">
        <v>1877</v>
      </c>
      <c r="O42" s="45" t="s">
        <v>3501</v>
      </c>
      <c r="P42" s="45" t="s">
        <v>3615</v>
      </c>
      <c r="Q42" s="45" t="s">
        <v>1877</v>
      </c>
      <c r="R42" s="64" t="s">
        <v>1877</v>
      </c>
      <c r="S42" s="64" t="s">
        <v>1877</v>
      </c>
      <c r="T42" s="64" t="s">
        <v>5712</v>
      </c>
      <c r="U42" s="64" t="s">
        <v>1877</v>
      </c>
      <c r="V42" s="64" t="s">
        <v>6283</v>
      </c>
      <c r="W42" s="64" t="s">
        <v>1877</v>
      </c>
      <c r="X42" s="64" t="s">
        <v>1877</v>
      </c>
      <c r="Y42" s="64" t="s">
        <v>1877</v>
      </c>
      <c r="Z42" s="64" t="s">
        <v>2904</v>
      </c>
      <c r="AA42" s="64" t="s">
        <v>7921</v>
      </c>
    </row>
    <row r="43" spans="1:27" ht="15" x14ac:dyDescent="0.2">
      <c r="A43" s="33"/>
      <c r="B43" s="33" t="s">
        <v>973</v>
      </c>
      <c r="C43" s="52" t="s">
        <v>958</v>
      </c>
      <c r="D43" s="33" t="s">
        <v>974</v>
      </c>
      <c r="E43" s="33" t="s">
        <v>957</v>
      </c>
      <c r="F43" s="45" t="s">
        <v>1877</v>
      </c>
      <c r="G43" s="45" t="s">
        <v>1877</v>
      </c>
      <c r="H43" s="45" t="s">
        <v>1877</v>
      </c>
      <c r="I43" s="45" t="s">
        <v>1877</v>
      </c>
      <c r="J43" s="45" t="s">
        <v>2825</v>
      </c>
      <c r="K43" s="45" t="s">
        <v>3041</v>
      </c>
      <c r="L43" s="45" t="s">
        <v>3106</v>
      </c>
      <c r="M43" s="45" t="s">
        <v>3245</v>
      </c>
      <c r="N43" s="45" t="s">
        <v>1877</v>
      </c>
      <c r="O43" s="45" t="s">
        <v>3463</v>
      </c>
      <c r="P43" s="45" t="s">
        <v>1877</v>
      </c>
      <c r="Q43" s="45" t="s">
        <v>1877</v>
      </c>
      <c r="R43" s="64" t="s">
        <v>1877</v>
      </c>
      <c r="S43" s="64" t="s">
        <v>1877</v>
      </c>
      <c r="T43" s="64" t="s">
        <v>5716</v>
      </c>
      <c r="U43" s="64" t="s">
        <v>1877</v>
      </c>
      <c r="V43" s="64" t="s">
        <v>6286</v>
      </c>
      <c r="W43" s="64" t="s">
        <v>1877</v>
      </c>
      <c r="X43" s="64" t="s">
        <v>1877</v>
      </c>
      <c r="Y43" s="64" t="s">
        <v>7203</v>
      </c>
      <c r="Z43" s="64" t="s">
        <v>7587</v>
      </c>
      <c r="AA43" s="64" t="s">
        <v>7972</v>
      </c>
    </row>
    <row r="44" spans="1:27" ht="25.5" x14ac:dyDescent="0.2">
      <c r="A44" s="33"/>
      <c r="B44" s="33" t="s">
        <v>975</v>
      </c>
      <c r="C44" s="52" t="s">
        <v>960</v>
      </c>
      <c r="D44" s="33" t="s">
        <v>976</v>
      </c>
      <c r="E44" s="33" t="s">
        <v>959</v>
      </c>
      <c r="F44" s="45" t="s">
        <v>1877</v>
      </c>
      <c r="G44" s="45" t="s">
        <v>1877</v>
      </c>
      <c r="H44" s="45" t="s">
        <v>1877</v>
      </c>
      <c r="I44" s="45" t="s">
        <v>1877</v>
      </c>
      <c r="J44" s="45" t="s">
        <v>2826</v>
      </c>
      <c r="K44" s="45" t="s">
        <v>3042</v>
      </c>
      <c r="L44" s="45" t="s">
        <v>3105</v>
      </c>
      <c r="M44" s="45" t="s">
        <v>3244</v>
      </c>
      <c r="N44" s="45" t="s">
        <v>1877</v>
      </c>
      <c r="O44" s="45" t="s">
        <v>3464</v>
      </c>
      <c r="P44" s="45" t="s">
        <v>1877</v>
      </c>
      <c r="Q44" s="45" t="s">
        <v>1877</v>
      </c>
      <c r="R44" s="64" t="s">
        <v>1877</v>
      </c>
      <c r="S44" s="64" t="s">
        <v>1877</v>
      </c>
      <c r="T44" s="64" t="s">
        <v>5721</v>
      </c>
      <c r="U44" s="64" t="s">
        <v>1877</v>
      </c>
      <c r="V44" s="64" t="s">
        <v>6285</v>
      </c>
      <c r="W44" s="64" t="s">
        <v>1877</v>
      </c>
      <c r="X44" s="64" t="s">
        <v>1877</v>
      </c>
      <c r="Y44" s="64" t="s">
        <v>1877</v>
      </c>
      <c r="Z44" s="64" t="s">
        <v>7586</v>
      </c>
      <c r="AA44" s="64" t="s">
        <v>7922</v>
      </c>
    </row>
    <row r="45" spans="1:27" ht="15" x14ac:dyDescent="0.2">
      <c r="A45" s="33"/>
      <c r="B45" s="33"/>
      <c r="C45" s="52" t="s">
        <v>962</v>
      </c>
      <c r="D45" s="33"/>
      <c r="E45" s="33" t="s">
        <v>961</v>
      </c>
      <c r="F45" s="45" t="s">
        <v>2396</v>
      </c>
      <c r="G45" s="45" t="s">
        <v>2593</v>
      </c>
      <c r="H45" s="45" t="s">
        <v>2682</v>
      </c>
      <c r="I45" s="45" t="s">
        <v>2738</v>
      </c>
      <c r="J45" s="45" t="s">
        <v>2829</v>
      </c>
      <c r="K45" s="45" t="s">
        <v>2936</v>
      </c>
      <c r="L45" s="45" t="s">
        <v>3102</v>
      </c>
      <c r="M45" s="45" t="s">
        <v>3241</v>
      </c>
      <c r="N45" s="45" t="s">
        <v>1877</v>
      </c>
      <c r="O45" s="45" t="s">
        <v>1877</v>
      </c>
      <c r="P45" s="45" t="s">
        <v>3508</v>
      </c>
      <c r="Q45" s="45" t="s">
        <v>3679</v>
      </c>
      <c r="R45" s="64" t="s">
        <v>5128</v>
      </c>
      <c r="S45" s="64" t="s">
        <v>5621</v>
      </c>
      <c r="T45" s="64" t="s">
        <v>5713</v>
      </c>
      <c r="U45" s="64" t="s">
        <v>6172</v>
      </c>
      <c r="V45" s="64" t="s">
        <v>2829</v>
      </c>
      <c r="W45" s="64" t="s">
        <v>1877</v>
      </c>
      <c r="X45" s="64" t="s">
        <v>6995</v>
      </c>
      <c r="Y45" s="64" t="s">
        <v>1877</v>
      </c>
      <c r="Z45" s="64" t="s">
        <v>7541</v>
      </c>
      <c r="AA45" s="64" t="s">
        <v>1877</v>
      </c>
    </row>
    <row r="46" spans="1:27" ht="25.5" x14ac:dyDescent="0.2">
      <c r="A46" s="33"/>
      <c r="B46" s="33" t="s">
        <v>902</v>
      </c>
      <c r="C46" s="52" t="s">
        <v>964</v>
      </c>
      <c r="D46" s="33" t="s">
        <v>977</v>
      </c>
      <c r="E46" s="33" t="s">
        <v>963</v>
      </c>
      <c r="F46" s="45" t="s">
        <v>2445</v>
      </c>
      <c r="G46" s="45" t="s">
        <v>1877</v>
      </c>
      <c r="H46" s="45" t="s">
        <v>1877</v>
      </c>
      <c r="I46" s="45" t="s">
        <v>1877</v>
      </c>
      <c r="J46" s="45" t="s">
        <v>2912</v>
      </c>
      <c r="K46" s="45" t="s">
        <v>1877</v>
      </c>
      <c r="L46" s="45" t="s">
        <v>3132</v>
      </c>
      <c r="M46" s="45" t="s">
        <v>3259</v>
      </c>
      <c r="N46" s="45" t="s">
        <v>1877</v>
      </c>
      <c r="O46" s="45" t="s">
        <v>3466</v>
      </c>
      <c r="P46" s="45" t="s">
        <v>3522</v>
      </c>
      <c r="Q46" s="45" t="s">
        <v>3660</v>
      </c>
      <c r="R46" s="64" t="s">
        <v>1877</v>
      </c>
      <c r="S46" s="64" t="s">
        <v>1877</v>
      </c>
      <c r="T46" s="64" t="s">
        <v>1877</v>
      </c>
      <c r="U46" s="64" t="s">
        <v>1877</v>
      </c>
      <c r="V46" s="64" t="s">
        <v>1877</v>
      </c>
      <c r="W46" s="64" t="s">
        <v>6711</v>
      </c>
      <c r="X46" s="64" t="s">
        <v>1877</v>
      </c>
      <c r="Y46" s="64" t="s">
        <v>7363</v>
      </c>
      <c r="Z46" s="64" t="s">
        <v>7502</v>
      </c>
      <c r="AA46" s="64" t="s">
        <v>7971</v>
      </c>
    </row>
    <row r="47" spans="1:27" ht="25.5" x14ac:dyDescent="0.2">
      <c r="A47" s="33"/>
      <c r="B47" s="33" t="s">
        <v>984</v>
      </c>
      <c r="C47" s="52" t="s">
        <v>966</v>
      </c>
      <c r="D47" s="33" t="s">
        <v>979</v>
      </c>
      <c r="E47" s="33" t="s">
        <v>965</v>
      </c>
      <c r="F47" s="45" t="s">
        <v>2447</v>
      </c>
      <c r="G47" s="45" t="s">
        <v>1877</v>
      </c>
      <c r="H47" s="45" t="s">
        <v>1877</v>
      </c>
      <c r="I47" s="45" t="s">
        <v>1877</v>
      </c>
      <c r="J47" s="45" t="s">
        <v>2827</v>
      </c>
      <c r="K47" s="45" t="s">
        <v>2930</v>
      </c>
      <c r="L47" s="45" t="s">
        <v>3104</v>
      </c>
      <c r="M47" s="45" t="s">
        <v>3243</v>
      </c>
      <c r="N47" s="45" t="s">
        <v>3327</v>
      </c>
      <c r="O47" s="45" t="s">
        <v>3472</v>
      </c>
      <c r="P47" s="45" t="s">
        <v>3520</v>
      </c>
      <c r="Q47" s="45" t="s">
        <v>3658</v>
      </c>
      <c r="R47" s="64" t="s">
        <v>5345</v>
      </c>
      <c r="S47" s="64" t="s">
        <v>5383</v>
      </c>
      <c r="T47" s="64" t="s">
        <v>5715</v>
      </c>
      <c r="U47" s="64" t="s">
        <v>6186</v>
      </c>
      <c r="V47" s="64" t="s">
        <v>2827</v>
      </c>
      <c r="W47" s="64" t="s">
        <v>6643</v>
      </c>
      <c r="X47" s="64" t="s">
        <v>1877</v>
      </c>
      <c r="Y47" s="64" t="s">
        <v>7360</v>
      </c>
      <c r="Z47" s="64" t="s">
        <v>7509</v>
      </c>
      <c r="AA47" s="64" t="s">
        <v>1877</v>
      </c>
    </row>
    <row r="48" spans="1:27" ht="38.25" x14ac:dyDescent="0.2">
      <c r="A48" s="33"/>
      <c r="B48" s="33" t="s">
        <v>978</v>
      </c>
      <c r="C48" s="52" t="s">
        <v>968</v>
      </c>
      <c r="D48" s="33" t="s">
        <v>979</v>
      </c>
      <c r="E48" s="33" t="s">
        <v>967</v>
      </c>
      <c r="F48" s="45" t="s">
        <v>1877</v>
      </c>
      <c r="G48" s="45" t="s">
        <v>1877</v>
      </c>
      <c r="H48" s="45" t="s">
        <v>1877</v>
      </c>
      <c r="I48" s="45" t="s">
        <v>1877</v>
      </c>
      <c r="J48" s="45" t="s">
        <v>1877</v>
      </c>
      <c r="K48" s="45" t="s">
        <v>1877</v>
      </c>
      <c r="L48" s="45" t="s">
        <v>3130</v>
      </c>
      <c r="M48" s="45" t="s">
        <v>1877</v>
      </c>
      <c r="N48" s="45" t="s">
        <v>1877</v>
      </c>
      <c r="O48" s="45" t="s">
        <v>1877</v>
      </c>
      <c r="P48" s="45" t="s">
        <v>1877</v>
      </c>
      <c r="Q48" s="45" t="s">
        <v>1877</v>
      </c>
      <c r="R48" s="64" t="s">
        <v>1877</v>
      </c>
      <c r="S48" s="64" t="s">
        <v>1877</v>
      </c>
      <c r="T48" s="64" t="s">
        <v>1877</v>
      </c>
      <c r="U48" s="64" t="s">
        <v>1877</v>
      </c>
      <c r="V48" s="64" t="s">
        <v>1877</v>
      </c>
      <c r="W48" s="64" t="s">
        <v>1877</v>
      </c>
      <c r="X48" s="64" t="s">
        <v>1877</v>
      </c>
      <c r="Y48" s="64" t="s">
        <v>1877</v>
      </c>
      <c r="Z48" s="64" t="s">
        <v>1877</v>
      </c>
      <c r="AA48" s="64" t="s">
        <v>7924</v>
      </c>
    </row>
    <row r="49" spans="1:27" ht="15" x14ac:dyDescent="0.2">
      <c r="A49" s="33"/>
      <c r="B49" s="33" t="s">
        <v>982</v>
      </c>
      <c r="C49" s="52" t="s">
        <v>970</v>
      </c>
      <c r="D49" s="33" t="s">
        <v>983</v>
      </c>
      <c r="E49" s="33" t="s">
        <v>969</v>
      </c>
      <c r="F49" s="45" t="s">
        <v>2446</v>
      </c>
      <c r="G49" s="45" t="s">
        <v>1877</v>
      </c>
      <c r="H49" s="45" t="s">
        <v>1877</v>
      </c>
      <c r="I49" s="45" t="s">
        <v>1877</v>
      </c>
      <c r="J49" s="45" t="s">
        <v>2828</v>
      </c>
      <c r="K49" s="45" t="s">
        <v>2935</v>
      </c>
      <c r="L49" s="45" t="s">
        <v>3103</v>
      </c>
      <c r="M49" s="45" t="s">
        <v>3242</v>
      </c>
      <c r="N49" s="45" t="s">
        <v>3328</v>
      </c>
      <c r="O49" s="45" t="s">
        <v>3473</v>
      </c>
      <c r="P49" s="45" t="s">
        <v>3521</v>
      </c>
      <c r="Q49" s="45" t="s">
        <v>3657</v>
      </c>
      <c r="R49" s="64" t="s">
        <v>5212</v>
      </c>
      <c r="S49" s="64" t="s">
        <v>5384</v>
      </c>
      <c r="T49" s="64" t="s">
        <v>5714</v>
      </c>
      <c r="U49" s="64" t="s">
        <v>6185</v>
      </c>
      <c r="V49" s="64" t="s">
        <v>6284</v>
      </c>
      <c r="W49" s="64" t="s">
        <v>6644</v>
      </c>
      <c r="X49" s="64" t="s">
        <v>1877</v>
      </c>
      <c r="Y49" s="64" t="s">
        <v>7361</v>
      </c>
      <c r="Z49" s="64" t="s">
        <v>7501</v>
      </c>
      <c r="AA49" s="64" t="s">
        <v>1877</v>
      </c>
    </row>
    <row r="50" spans="1:27" ht="25.5" x14ac:dyDescent="0.2">
      <c r="A50" s="33"/>
      <c r="B50" s="33" t="s">
        <v>980</v>
      </c>
      <c r="C50" s="52" t="s">
        <v>971</v>
      </c>
      <c r="D50" s="33" t="s">
        <v>981</v>
      </c>
      <c r="E50" s="33" t="s">
        <v>972</v>
      </c>
      <c r="F50" s="45" t="s">
        <v>1877</v>
      </c>
      <c r="G50" s="45" t="s">
        <v>1877</v>
      </c>
      <c r="H50" s="45" t="s">
        <v>1877</v>
      </c>
      <c r="I50" s="45" t="s">
        <v>1877</v>
      </c>
      <c r="J50" s="45" t="s">
        <v>1877</v>
      </c>
      <c r="K50" s="45" t="s">
        <v>1877</v>
      </c>
      <c r="L50" s="45" t="s">
        <v>3131</v>
      </c>
      <c r="M50" s="45" t="s">
        <v>1877</v>
      </c>
      <c r="N50" s="45" t="s">
        <v>1877</v>
      </c>
      <c r="O50" s="45" t="s">
        <v>1877</v>
      </c>
      <c r="P50" s="45" t="s">
        <v>1877</v>
      </c>
      <c r="Q50" s="45" t="s">
        <v>1877</v>
      </c>
      <c r="R50" s="64" t="s">
        <v>1877</v>
      </c>
      <c r="S50" s="64" t="s">
        <v>1877</v>
      </c>
      <c r="T50" s="64" t="s">
        <v>1877</v>
      </c>
      <c r="U50" s="64" t="s">
        <v>1877</v>
      </c>
      <c r="V50" s="64" t="s">
        <v>1877</v>
      </c>
      <c r="W50" s="64" t="s">
        <v>1877</v>
      </c>
      <c r="X50" s="64" t="s">
        <v>1877</v>
      </c>
      <c r="Y50" s="64" t="s">
        <v>1877</v>
      </c>
      <c r="Z50" s="64" t="s">
        <v>1877</v>
      </c>
      <c r="AA50" s="64" t="s">
        <v>7923</v>
      </c>
    </row>
    <row r="51" spans="1:27" ht="25.5" x14ac:dyDescent="0.2">
      <c r="A51" s="33"/>
      <c r="B51" s="33" t="s">
        <v>987</v>
      </c>
      <c r="C51" s="52" t="s">
        <v>985</v>
      </c>
      <c r="D51" s="33" t="s">
        <v>988</v>
      </c>
      <c r="E51" s="33" t="s">
        <v>986</v>
      </c>
      <c r="F51" s="45" t="s">
        <v>1877</v>
      </c>
      <c r="G51" s="45" t="s">
        <v>1877</v>
      </c>
      <c r="H51" s="45" t="s">
        <v>1877</v>
      </c>
      <c r="I51" s="45" t="s">
        <v>1877</v>
      </c>
      <c r="J51" s="45" t="s">
        <v>1877</v>
      </c>
      <c r="K51" s="45" t="s">
        <v>1877</v>
      </c>
      <c r="L51" s="45" t="s">
        <v>1877</v>
      </c>
      <c r="M51" s="45" t="s">
        <v>1877</v>
      </c>
      <c r="N51" s="45" t="s">
        <v>3263</v>
      </c>
      <c r="O51" s="45" t="s">
        <v>1877</v>
      </c>
      <c r="P51" s="45" t="s">
        <v>1877</v>
      </c>
      <c r="Q51" s="45" t="s">
        <v>1877</v>
      </c>
      <c r="R51" s="64" t="s">
        <v>1877</v>
      </c>
      <c r="S51" s="64" t="s">
        <v>1877</v>
      </c>
      <c r="T51" s="64" t="s">
        <v>1877</v>
      </c>
      <c r="U51" s="64" t="s">
        <v>1877</v>
      </c>
      <c r="V51" s="64" t="s">
        <v>1877</v>
      </c>
      <c r="W51" s="64" t="s">
        <v>1877</v>
      </c>
      <c r="X51" s="64" t="s">
        <v>1877</v>
      </c>
      <c r="Y51" s="64" t="s">
        <v>1877</v>
      </c>
      <c r="Z51" s="64" t="s">
        <v>1877</v>
      </c>
      <c r="AA51" s="64" t="s">
        <v>1877</v>
      </c>
    </row>
    <row r="52" spans="1:27" ht="25.5" x14ac:dyDescent="0.2">
      <c r="A52" s="33"/>
      <c r="B52" s="33" t="s">
        <v>1008</v>
      </c>
      <c r="C52" s="52" t="s">
        <v>989</v>
      </c>
      <c r="D52" s="33" t="s">
        <v>1009</v>
      </c>
      <c r="E52" s="33" t="s">
        <v>990</v>
      </c>
      <c r="F52" s="45" t="s">
        <v>1877</v>
      </c>
      <c r="G52" s="45" t="s">
        <v>1877</v>
      </c>
      <c r="H52" s="45" t="s">
        <v>1877</v>
      </c>
      <c r="I52" s="45" t="s">
        <v>1877</v>
      </c>
      <c r="J52" s="45" t="s">
        <v>1877</v>
      </c>
      <c r="K52" s="45" t="s">
        <v>1877</v>
      </c>
      <c r="L52" s="45" t="s">
        <v>1877</v>
      </c>
      <c r="M52" s="45" t="s">
        <v>1877</v>
      </c>
      <c r="N52" s="45" t="s">
        <v>3313</v>
      </c>
      <c r="O52" s="45" t="s">
        <v>1877</v>
      </c>
      <c r="P52" s="45" t="s">
        <v>1877</v>
      </c>
      <c r="Q52" s="45" t="s">
        <v>1877</v>
      </c>
      <c r="R52" s="64" t="s">
        <v>5213</v>
      </c>
      <c r="S52" s="64" t="s">
        <v>1877</v>
      </c>
      <c r="T52" s="64" t="s">
        <v>1877</v>
      </c>
      <c r="U52" s="64" t="s">
        <v>1877</v>
      </c>
      <c r="V52" s="64" t="s">
        <v>1877</v>
      </c>
      <c r="W52" s="64" t="s">
        <v>6852</v>
      </c>
      <c r="X52" s="64" t="s">
        <v>1877</v>
      </c>
      <c r="Y52" s="64" t="s">
        <v>1877</v>
      </c>
      <c r="Z52" s="64" t="s">
        <v>1877</v>
      </c>
      <c r="AA52" s="64" t="s">
        <v>1877</v>
      </c>
    </row>
    <row r="53" spans="1:27" ht="25.5" x14ac:dyDescent="0.2">
      <c r="A53" s="33"/>
      <c r="B53" s="33" t="s">
        <v>1010</v>
      </c>
      <c r="C53" s="52" t="s">
        <v>992</v>
      </c>
      <c r="D53" s="33" t="s">
        <v>1011</v>
      </c>
      <c r="E53" s="33" t="s">
        <v>991</v>
      </c>
      <c r="F53" s="45" t="s">
        <v>1877</v>
      </c>
      <c r="G53" s="45" t="s">
        <v>1877</v>
      </c>
      <c r="H53" s="45" t="s">
        <v>1877</v>
      </c>
      <c r="I53" s="45" t="s">
        <v>1877</v>
      </c>
      <c r="J53" s="45" t="s">
        <v>1877</v>
      </c>
      <c r="K53" s="45" t="s">
        <v>1877</v>
      </c>
      <c r="L53" s="45" t="s">
        <v>1877</v>
      </c>
      <c r="M53" s="45" t="s">
        <v>1877</v>
      </c>
      <c r="N53" s="45" t="s">
        <v>3314</v>
      </c>
      <c r="O53" s="45" t="s">
        <v>1877</v>
      </c>
      <c r="P53" s="45" t="s">
        <v>1877</v>
      </c>
      <c r="Q53" s="45" t="s">
        <v>1877</v>
      </c>
      <c r="R53" s="64" t="s">
        <v>5248</v>
      </c>
      <c r="S53" s="64" t="s">
        <v>1877</v>
      </c>
      <c r="T53" s="64" t="s">
        <v>1877</v>
      </c>
      <c r="U53" s="64" t="s">
        <v>1877</v>
      </c>
      <c r="V53" s="64" t="s">
        <v>1877</v>
      </c>
      <c r="W53" s="64" t="s">
        <v>6582</v>
      </c>
      <c r="X53" s="64" t="s">
        <v>1877</v>
      </c>
      <c r="Y53" s="64" t="s">
        <v>1877</v>
      </c>
      <c r="Z53" s="64" t="s">
        <v>1877</v>
      </c>
      <c r="AA53" s="64" t="s">
        <v>1877</v>
      </c>
    </row>
    <row r="54" spans="1:27" ht="25.5" x14ac:dyDescent="0.2">
      <c r="A54" s="33"/>
      <c r="B54" s="33" t="s">
        <v>1012</v>
      </c>
      <c r="C54" s="52" t="s">
        <v>993</v>
      </c>
      <c r="D54" s="33"/>
      <c r="E54" s="33" t="s">
        <v>994</v>
      </c>
      <c r="F54" s="45" t="s">
        <v>1877</v>
      </c>
      <c r="G54" s="45" t="s">
        <v>1877</v>
      </c>
      <c r="H54" s="45" t="s">
        <v>1877</v>
      </c>
      <c r="I54" s="45" t="s">
        <v>1877</v>
      </c>
      <c r="J54" s="45" t="s">
        <v>1877</v>
      </c>
      <c r="K54" s="45" t="s">
        <v>1877</v>
      </c>
      <c r="L54" s="45" t="s">
        <v>1877</v>
      </c>
      <c r="M54" s="45" t="s">
        <v>1877</v>
      </c>
      <c r="N54" s="45" t="s">
        <v>1877</v>
      </c>
      <c r="O54" s="45" t="s">
        <v>3438</v>
      </c>
      <c r="P54" s="45" t="s">
        <v>1877</v>
      </c>
      <c r="Q54" s="45" t="s">
        <v>1877</v>
      </c>
      <c r="R54" s="64" t="s">
        <v>1877</v>
      </c>
      <c r="S54" s="64" t="s">
        <v>1877</v>
      </c>
      <c r="T54" s="64" t="s">
        <v>5866</v>
      </c>
      <c r="U54" s="64" t="s">
        <v>1877</v>
      </c>
      <c r="V54" s="64" t="s">
        <v>1877</v>
      </c>
      <c r="W54" s="64" t="s">
        <v>1877</v>
      </c>
      <c r="X54" s="64" t="s">
        <v>1877</v>
      </c>
      <c r="Y54" s="64" t="s">
        <v>1877</v>
      </c>
      <c r="Z54" s="64" t="s">
        <v>1877</v>
      </c>
      <c r="AA54" s="64" t="s">
        <v>1877</v>
      </c>
    </row>
    <row r="55" spans="1:27" ht="25.5" x14ac:dyDescent="0.2">
      <c r="A55" s="33"/>
      <c r="B55" s="33" t="s">
        <v>1013</v>
      </c>
      <c r="C55" s="52" t="s">
        <v>995</v>
      </c>
      <c r="D55" s="33" t="s">
        <v>1014</v>
      </c>
      <c r="E55" s="33" t="s">
        <v>996</v>
      </c>
      <c r="F55" s="45" t="s">
        <v>1877</v>
      </c>
      <c r="G55" s="45" t="s">
        <v>1877</v>
      </c>
      <c r="H55" s="45" t="s">
        <v>1877</v>
      </c>
      <c r="I55" s="45" t="s">
        <v>2740</v>
      </c>
      <c r="J55" s="45" t="s">
        <v>1877</v>
      </c>
      <c r="K55" s="45" t="s">
        <v>1877</v>
      </c>
      <c r="L55" s="45" t="s">
        <v>1877</v>
      </c>
      <c r="M55" s="45" t="s">
        <v>1877</v>
      </c>
      <c r="N55" s="45" t="s">
        <v>3315</v>
      </c>
      <c r="O55" s="45" t="s">
        <v>1877</v>
      </c>
      <c r="P55" s="45" t="s">
        <v>1877</v>
      </c>
      <c r="Q55" s="45" t="s">
        <v>1877</v>
      </c>
      <c r="R55" s="64" t="s">
        <v>5215</v>
      </c>
      <c r="S55" s="64" t="s">
        <v>1877</v>
      </c>
      <c r="T55" s="64" t="s">
        <v>1877</v>
      </c>
      <c r="U55" s="64" t="s">
        <v>1877</v>
      </c>
      <c r="V55" s="64" t="s">
        <v>1877</v>
      </c>
      <c r="W55" s="64" t="s">
        <v>1877</v>
      </c>
      <c r="X55" s="64" t="s">
        <v>1877</v>
      </c>
      <c r="Y55" s="64" t="s">
        <v>1877</v>
      </c>
      <c r="Z55" s="64" t="s">
        <v>1877</v>
      </c>
      <c r="AA55" s="64" t="s">
        <v>1877</v>
      </c>
    </row>
    <row r="56" spans="1:27" ht="38.25" x14ac:dyDescent="0.2">
      <c r="A56" s="33"/>
      <c r="B56" s="33" t="s">
        <v>1015</v>
      </c>
      <c r="C56" s="52" t="s">
        <v>998</v>
      </c>
      <c r="D56" s="33" t="s">
        <v>1016</v>
      </c>
      <c r="E56" s="33" t="s">
        <v>997</v>
      </c>
      <c r="F56" s="45" t="s">
        <v>1877</v>
      </c>
      <c r="G56" s="45" t="s">
        <v>1877</v>
      </c>
      <c r="H56" s="45" t="s">
        <v>1877</v>
      </c>
      <c r="I56" s="45" t="s">
        <v>1877</v>
      </c>
      <c r="J56" s="45" t="s">
        <v>1877</v>
      </c>
      <c r="K56" s="45" t="s">
        <v>1877</v>
      </c>
      <c r="L56" s="45" t="s">
        <v>3133</v>
      </c>
      <c r="M56" s="45" t="s">
        <v>1877</v>
      </c>
      <c r="N56" s="45" t="s">
        <v>3379</v>
      </c>
      <c r="O56" s="45" t="s">
        <v>1877</v>
      </c>
      <c r="P56" s="45" t="s">
        <v>1877</v>
      </c>
      <c r="Q56" s="45" t="s">
        <v>1877</v>
      </c>
      <c r="R56" s="64" t="s">
        <v>5214</v>
      </c>
      <c r="S56" s="64" t="s">
        <v>1877</v>
      </c>
      <c r="T56" s="64" t="s">
        <v>1877</v>
      </c>
      <c r="U56" s="64" t="s">
        <v>1877</v>
      </c>
      <c r="V56" s="64" t="s">
        <v>1877</v>
      </c>
      <c r="W56" s="64" t="s">
        <v>1877</v>
      </c>
      <c r="X56" s="64" t="s">
        <v>1877</v>
      </c>
      <c r="Y56" s="64" t="s">
        <v>1877</v>
      </c>
      <c r="Z56" s="64" t="s">
        <v>1877</v>
      </c>
      <c r="AA56" s="64" t="s">
        <v>7941</v>
      </c>
    </row>
    <row r="57" spans="1:27" ht="25.5" x14ac:dyDescent="0.2">
      <c r="A57" s="33"/>
      <c r="B57" s="33" t="s">
        <v>1017</v>
      </c>
      <c r="C57" s="52" t="s">
        <v>1000</v>
      </c>
      <c r="D57" s="33" t="s">
        <v>1004</v>
      </c>
      <c r="E57" s="33" t="s">
        <v>999</v>
      </c>
      <c r="F57" s="45" t="s">
        <v>2387</v>
      </c>
      <c r="G57" s="45" t="s">
        <v>2590</v>
      </c>
      <c r="H57" s="45" t="s">
        <v>2677</v>
      </c>
      <c r="I57" s="45" t="s">
        <v>2804</v>
      </c>
      <c r="J57" s="45" t="s">
        <v>2907</v>
      </c>
      <c r="K57" s="45" t="s">
        <v>2923</v>
      </c>
      <c r="L57" s="45" t="s">
        <v>3119</v>
      </c>
      <c r="M57" s="45" t="s">
        <v>3212</v>
      </c>
      <c r="N57" s="45" t="s">
        <v>3324</v>
      </c>
      <c r="O57" s="45" t="s">
        <v>3450</v>
      </c>
      <c r="P57" s="45" t="s">
        <v>1877</v>
      </c>
      <c r="Q57" s="45" t="s">
        <v>3666</v>
      </c>
      <c r="R57" s="64" t="s">
        <v>2387</v>
      </c>
      <c r="S57" s="64" t="s">
        <v>5579</v>
      </c>
      <c r="T57" s="64" t="s">
        <v>5860</v>
      </c>
      <c r="U57" s="64" t="s">
        <v>6135</v>
      </c>
      <c r="V57" s="64" t="s">
        <v>6360</v>
      </c>
      <c r="W57" s="64" t="s">
        <v>6743</v>
      </c>
      <c r="X57" s="64" t="s">
        <v>7073</v>
      </c>
      <c r="Y57" s="64" t="s">
        <v>2923</v>
      </c>
      <c r="Z57" s="64" t="s">
        <v>7374</v>
      </c>
      <c r="AA57" s="64" t="s">
        <v>7945</v>
      </c>
    </row>
    <row r="58" spans="1:27" ht="15" x14ac:dyDescent="0.2">
      <c r="A58" s="33"/>
      <c r="B58" s="33" t="s">
        <v>1018</v>
      </c>
      <c r="C58" s="52" t="s">
        <v>1001</v>
      </c>
      <c r="D58" s="33" t="s">
        <v>1004</v>
      </c>
      <c r="E58" s="33" t="s">
        <v>1002</v>
      </c>
      <c r="F58" s="45" t="s">
        <v>1877</v>
      </c>
      <c r="G58" s="45" t="s">
        <v>1877</v>
      </c>
      <c r="H58" s="45" t="s">
        <v>1877</v>
      </c>
      <c r="I58" s="45" t="s">
        <v>1877</v>
      </c>
      <c r="J58" s="45" t="s">
        <v>1877</v>
      </c>
      <c r="K58" s="45" t="s">
        <v>1877</v>
      </c>
      <c r="L58" s="45" t="s">
        <v>1877</v>
      </c>
      <c r="M58" s="45" t="s">
        <v>1877</v>
      </c>
      <c r="N58" s="45" t="s">
        <v>1877</v>
      </c>
      <c r="O58" s="45" t="s">
        <v>1877</v>
      </c>
      <c r="P58" s="45" t="s">
        <v>1877</v>
      </c>
      <c r="Q58" s="45" t="s">
        <v>1877</v>
      </c>
      <c r="R58" s="64" t="s">
        <v>1877</v>
      </c>
      <c r="S58" s="64" t="s">
        <v>1877</v>
      </c>
      <c r="T58" s="64" t="s">
        <v>1877</v>
      </c>
      <c r="U58" s="64" t="s">
        <v>1877</v>
      </c>
      <c r="V58" s="64" t="s">
        <v>1877</v>
      </c>
      <c r="W58" s="64" t="s">
        <v>1877</v>
      </c>
      <c r="X58" s="64" t="s">
        <v>1877</v>
      </c>
      <c r="Y58" s="64" t="s">
        <v>1877</v>
      </c>
      <c r="Z58" s="64" t="s">
        <v>1877</v>
      </c>
      <c r="AA58" s="64" t="s">
        <v>1877</v>
      </c>
    </row>
    <row r="59" spans="1:27" ht="15" x14ac:dyDescent="0.2">
      <c r="A59" s="33"/>
      <c r="B59" s="33" t="s">
        <v>1018</v>
      </c>
      <c r="C59" s="52" t="s">
        <v>1019</v>
      </c>
      <c r="D59" s="33" t="s">
        <v>1004</v>
      </c>
      <c r="E59" s="33" t="s">
        <v>1003</v>
      </c>
      <c r="F59" s="45" t="s">
        <v>1877</v>
      </c>
      <c r="G59" s="45" t="s">
        <v>2543</v>
      </c>
      <c r="H59" s="45" t="s">
        <v>1877</v>
      </c>
      <c r="I59" s="45" t="s">
        <v>2802</v>
      </c>
      <c r="J59" s="45" t="s">
        <v>1877</v>
      </c>
      <c r="K59" s="45" t="s">
        <v>1877</v>
      </c>
      <c r="L59" s="45" t="s">
        <v>1877</v>
      </c>
      <c r="M59" s="45" t="s">
        <v>1877</v>
      </c>
      <c r="N59" s="45" t="s">
        <v>1877</v>
      </c>
      <c r="O59" s="45" t="s">
        <v>3388</v>
      </c>
      <c r="P59" s="45" t="s">
        <v>3509</v>
      </c>
      <c r="Q59" s="45" t="s">
        <v>1877</v>
      </c>
      <c r="R59" s="64" t="s">
        <v>5339</v>
      </c>
      <c r="S59" s="64" t="s">
        <v>5573</v>
      </c>
      <c r="T59" s="64" t="s">
        <v>1877</v>
      </c>
      <c r="U59" s="64" t="s">
        <v>6246</v>
      </c>
      <c r="V59" s="64" t="s">
        <v>6537</v>
      </c>
      <c r="W59" s="64" t="s">
        <v>6702</v>
      </c>
      <c r="X59" s="64" t="s">
        <v>7074</v>
      </c>
      <c r="Y59" s="64" t="s">
        <v>1877</v>
      </c>
      <c r="Z59" s="64" t="s">
        <v>1877</v>
      </c>
      <c r="AA59" s="64" t="s">
        <v>7860</v>
      </c>
    </row>
    <row r="60" spans="1:27" ht="38.25" x14ac:dyDescent="0.2">
      <c r="A60" s="33"/>
      <c r="B60" s="33" t="s">
        <v>1020</v>
      </c>
      <c r="C60" s="52" t="s">
        <v>1005</v>
      </c>
      <c r="D60" s="33" t="s">
        <v>1004</v>
      </c>
      <c r="E60" s="33" t="s">
        <v>1006</v>
      </c>
      <c r="F60" s="45" t="s">
        <v>2392</v>
      </c>
      <c r="G60" s="45" t="s">
        <v>2588</v>
      </c>
      <c r="H60" s="45" t="s">
        <v>2664</v>
      </c>
      <c r="I60" s="45" t="s">
        <v>2748</v>
      </c>
      <c r="J60" s="45" t="s">
        <v>2917</v>
      </c>
      <c r="K60" s="45" t="s">
        <v>2993</v>
      </c>
      <c r="L60" s="45" t="s">
        <v>3087</v>
      </c>
      <c r="M60" s="45" t="s">
        <v>3215</v>
      </c>
      <c r="N60" s="45" t="s">
        <v>3299</v>
      </c>
      <c r="O60" s="45" t="s">
        <v>3390</v>
      </c>
      <c r="P60" s="45" t="s">
        <v>3583</v>
      </c>
      <c r="Q60" s="45" t="s">
        <v>3653</v>
      </c>
      <c r="R60" s="64" t="s">
        <v>5232</v>
      </c>
      <c r="S60" s="64" t="s">
        <v>5450</v>
      </c>
      <c r="T60" s="64" t="s">
        <v>5829</v>
      </c>
      <c r="U60" s="64" t="s">
        <v>5971</v>
      </c>
      <c r="V60" s="64" t="s">
        <v>6338</v>
      </c>
      <c r="W60" s="64" t="s">
        <v>6707</v>
      </c>
      <c r="X60" s="64" t="s">
        <v>6902</v>
      </c>
      <c r="Y60" s="64" t="s">
        <v>7349</v>
      </c>
      <c r="Z60" s="64" t="s">
        <v>7610</v>
      </c>
      <c r="AA60" s="64" t="s">
        <v>7893</v>
      </c>
    </row>
    <row r="61" spans="1:27" ht="25.5" x14ac:dyDescent="0.2">
      <c r="A61" s="33"/>
      <c r="B61" s="33" t="s">
        <v>1077</v>
      </c>
      <c r="C61" s="52" t="s">
        <v>1021</v>
      </c>
      <c r="D61" s="33" t="s">
        <v>1078</v>
      </c>
      <c r="E61" s="33" t="s">
        <v>1022</v>
      </c>
      <c r="F61" s="45" t="s">
        <v>1877</v>
      </c>
      <c r="G61" s="45" t="s">
        <v>1877</v>
      </c>
      <c r="H61" s="45" t="s">
        <v>1877</v>
      </c>
      <c r="I61" s="45" t="s">
        <v>1877</v>
      </c>
      <c r="J61" s="45" t="s">
        <v>2823</v>
      </c>
      <c r="K61" s="45" t="s">
        <v>2941</v>
      </c>
      <c r="L61" s="45" t="s">
        <v>3108</v>
      </c>
      <c r="M61" s="45" t="s">
        <v>1877</v>
      </c>
      <c r="N61" s="45" t="s">
        <v>3270</v>
      </c>
      <c r="O61" s="45" t="s">
        <v>3461</v>
      </c>
      <c r="P61" s="45" t="s">
        <v>1877</v>
      </c>
      <c r="Q61" s="45" t="s">
        <v>1877</v>
      </c>
      <c r="R61" s="64" t="s">
        <v>1877</v>
      </c>
      <c r="S61" s="64" t="s">
        <v>1877</v>
      </c>
      <c r="T61" s="64" t="s">
        <v>5722</v>
      </c>
      <c r="U61" s="64" t="s">
        <v>1877</v>
      </c>
      <c r="V61" s="64" t="s">
        <v>6288</v>
      </c>
      <c r="W61" s="64" t="s">
        <v>1877</v>
      </c>
      <c r="X61" s="64" t="s">
        <v>1877</v>
      </c>
      <c r="Y61" s="64" t="s">
        <v>1877</v>
      </c>
      <c r="Z61" s="64" t="s">
        <v>2823</v>
      </c>
      <c r="AA61" s="64" t="s">
        <v>1877</v>
      </c>
    </row>
    <row r="62" spans="1:27" ht="15" x14ac:dyDescent="0.2">
      <c r="A62" s="33"/>
      <c r="B62" s="67" t="s">
        <v>1079</v>
      </c>
      <c r="C62" s="52" t="s">
        <v>1023</v>
      </c>
      <c r="D62" s="33" t="s">
        <v>1078</v>
      </c>
      <c r="E62" s="33" t="s">
        <v>1025</v>
      </c>
      <c r="F62" s="45" t="s">
        <v>1877</v>
      </c>
      <c r="G62" s="45" t="s">
        <v>1877</v>
      </c>
      <c r="H62" s="45" t="s">
        <v>1877</v>
      </c>
      <c r="I62" s="45" t="s">
        <v>1877</v>
      </c>
      <c r="J62" s="45" t="s">
        <v>2824</v>
      </c>
      <c r="K62" s="45" t="s">
        <v>2934</v>
      </c>
      <c r="L62" s="45" t="s">
        <v>3107</v>
      </c>
      <c r="M62" s="45" t="s">
        <v>1877</v>
      </c>
      <c r="N62" s="45" t="s">
        <v>3271</v>
      </c>
      <c r="O62" s="45" t="s">
        <v>1877</v>
      </c>
      <c r="P62" s="45" t="s">
        <v>1877</v>
      </c>
      <c r="Q62" s="45" t="s">
        <v>1877</v>
      </c>
      <c r="R62" s="64" t="s">
        <v>1877</v>
      </c>
      <c r="S62" s="64" t="s">
        <v>5380</v>
      </c>
      <c r="T62" s="64" t="s">
        <v>5717</v>
      </c>
      <c r="U62" s="64" t="s">
        <v>6189</v>
      </c>
      <c r="V62" s="64" t="s">
        <v>6287</v>
      </c>
      <c r="W62" s="64" t="s">
        <v>6641</v>
      </c>
      <c r="X62" s="64" t="s">
        <v>1877</v>
      </c>
      <c r="Y62" s="64" t="s">
        <v>1877</v>
      </c>
      <c r="Z62" s="64" t="s">
        <v>2824</v>
      </c>
      <c r="AA62" s="64" t="s">
        <v>1877</v>
      </c>
    </row>
    <row r="63" spans="1:27" ht="25.5" x14ac:dyDescent="0.2">
      <c r="A63" s="33"/>
      <c r="B63" s="33" t="s">
        <v>1080</v>
      </c>
      <c r="C63" s="52" t="s">
        <v>1024</v>
      </c>
      <c r="D63" s="33" t="s">
        <v>1078</v>
      </c>
      <c r="E63" s="33" t="s">
        <v>1026</v>
      </c>
      <c r="F63" s="45" t="s">
        <v>1877</v>
      </c>
      <c r="G63" s="45" t="s">
        <v>1877</v>
      </c>
      <c r="H63" s="45" t="s">
        <v>1877</v>
      </c>
      <c r="I63" s="45" t="s">
        <v>1877</v>
      </c>
      <c r="J63" s="45" t="s">
        <v>2835</v>
      </c>
      <c r="K63" s="45" t="s">
        <v>2928</v>
      </c>
      <c r="L63" s="45" t="s">
        <v>3097</v>
      </c>
      <c r="M63" s="45" t="s">
        <v>3248</v>
      </c>
      <c r="N63" s="45" t="s">
        <v>1877</v>
      </c>
      <c r="O63" s="45" t="s">
        <v>1877</v>
      </c>
      <c r="P63" s="45" t="s">
        <v>1877</v>
      </c>
      <c r="Q63" s="45" t="s">
        <v>3682</v>
      </c>
      <c r="R63" s="64" t="s">
        <v>1877</v>
      </c>
      <c r="S63" s="64" t="s">
        <v>5508</v>
      </c>
      <c r="T63" s="64" t="s">
        <v>5707</v>
      </c>
      <c r="U63" s="64" t="s">
        <v>6190</v>
      </c>
      <c r="V63" s="64" t="s">
        <v>6280</v>
      </c>
      <c r="W63" s="64" t="s">
        <v>1877</v>
      </c>
      <c r="X63" s="64" t="s">
        <v>1877</v>
      </c>
      <c r="Y63" s="64" t="s">
        <v>1877</v>
      </c>
      <c r="Z63" s="64" t="s">
        <v>2835</v>
      </c>
      <c r="AA63" s="64" t="s">
        <v>1877</v>
      </c>
    </row>
    <row r="64" spans="1:27" ht="25.5" x14ac:dyDescent="0.2">
      <c r="A64" s="33"/>
      <c r="B64" s="33" t="s">
        <v>1081</v>
      </c>
      <c r="C64" s="52" t="s">
        <v>1027</v>
      </c>
      <c r="D64" s="33" t="s">
        <v>1082</v>
      </c>
      <c r="E64" s="33" t="s">
        <v>1028</v>
      </c>
      <c r="F64" s="45" t="s">
        <v>1877</v>
      </c>
      <c r="G64" s="45" t="s">
        <v>1877</v>
      </c>
      <c r="H64" s="45" t="s">
        <v>1877</v>
      </c>
      <c r="I64" s="45" t="s">
        <v>1877</v>
      </c>
      <c r="J64" s="45" t="s">
        <v>2834</v>
      </c>
      <c r="K64" s="45" t="s">
        <v>2939</v>
      </c>
      <c r="L64" s="45" t="s">
        <v>3098</v>
      </c>
      <c r="M64" s="45" t="s">
        <v>3238</v>
      </c>
      <c r="N64" s="45" t="s">
        <v>1877</v>
      </c>
      <c r="O64" s="45" t="s">
        <v>1877</v>
      </c>
      <c r="P64" s="45" t="s">
        <v>1877</v>
      </c>
      <c r="Q64" s="45" t="s">
        <v>1877</v>
      </c>
      <c r="R64" s="64" t="s">
        <v>1877</v>
      </c>
      <c r="S64" s="64" t="s">
        <v>1877</v>
      </c>
      <c r="T64" s="64" t="s">
        <v>5708</v>
      </c>
      <c r="U64" s="64" t="s">
        <v>1877</v>
      </c>
      <c r="V64" s="64" t="s">
        <v>6281</v>
      </c>
      <c r="W64" s="64" t="s">
        <v>1877</v>
      </c>
      <c r="X64" s="64" t="s">
        <v>1877</v>
      </c>
      <c r="Y64" s="64" t="s">
        <v>1877</v>
      </c>
      <c r="Z64" s="64" t="s">
        <v>2834</v>
      </c>
      <c r="AA64" s="64" t="s">
        <v>7935</v>
      </c>
    </row>
    <row r="65" spans="1:27" ht="38.25" x14ac:dyDescent="0.2">
      <c r="A65" s="33"/>
      <c r="B65" s="33" t="s">
        <v>1085</v>
      </c>
      <c r="C65" s="52" t="s">
        <v>1029</v>
      </c>
      <c r="D65" s="33" t="s">
        <v>1084</v>
      </c>
      <c r="E65" s="33" t="s">
        <v>1030</v>
      </c>
      <c r="F65" s="45" t="s">
        <v>1877</v>
      </c>
      <c r="G65" s="45" t="s">
        <v>1877</v>
      </c>
      <c r="H65" s="45" t="s">
        <v>1877</v>
      </c>
      <c r="I65" s="45" t="s">
        <v>1877</v>
      </c>
      <c r="J65" s="45" t="s">
        <v>2822</v>
      </c>
      <c r="K65" s="45" t="s">
        <v>1877</v>
      </c>
      <c r="L65" s="45" t="s">
        <v>3109</v>
      </c>
      <c r="M65" s="45" t="s">
        <v>3199</v>
      </c>
      <c r="N65" s="45" t="s">
        <v>1877</v>
      </c>
      <c r="O65" s="45" t="s">
        <v>1877</v>
      </c>
      <c r="P65" s="45" t="s">
        <v>1877</v>
      </c>
      <c r="Q65" s="45" t="s">
        <v>1877</v>
      </c>
      <c r="R65" s="64" t="s">
        <v>1877</v>
      </c>
      <c r="S65" s="64" t="s">
        <v>5381</v>
      </c>
      <c r="T65" s="64" t="s">
        <v>5718</v>
      </c>
      <c r="U65" s="64" t="s">
        <v>6188</v>
      </c>
      <c r="V65" s="64" t="s">
        <v>1877</v>
      </c>
      <c r="W65" s="64" t="s">
        <v>6642</v>
      </c>
      <c r="X65" s="64" t="s">
        <v>1877</v>
      </c>
      <c r="Y65" s="64" t="s">
        <v>1877</v>
      </c>
      <c r="Z65" s="64" t="s">
        <v>2822</v>
      </c>
      <c r="AA65" s="64" t="s">
        <v>7959</v>
      </c>
    </row>
    <row r="66" spans="1:27" ht="38.25" x14ac:dyDescent="0.2">
      <c r="A66" s="33"/>
      <c r="B66" s="33" t="s">
        <v>1086</v>
      </c>
      <c r="C66" s="52" t="s">
        <v>1034</v>
      </c>
      <c r="D66" s="33"/>
      <c r="E66" s="33" t="s">
        <v>1031</v>
      </c>
      <c r="F66" s="45" t="s">
        <v>1877</v>
      </c>
      <c r="G66" s="45" t="s">
        <v>2529</v>
      </c>
      <c r="H66" s="45" t="s">
        <v>1877</v>
      </c>
      <c r="I66" s="45" t="s">
        <v>2771</v>
      </c>
      <c r="J66" s="45" t="s">
        <v>1877</v>
      </c>
      <c r="K66" s="45" t="s">
        <v>2976</v>
      </c>
      <c r="L66" s="45" t="s">
        <v>1877</v>
      </c>
      <c r="M66" s="45" t="s">
        <v>1877</v>
      </c>
      <c r="N66" s="45" t="s">
        <v>1877</v>
      </c>
      <c r="O66" s="45" t="s">
        <v>1877</v>
      </c>
      <c r="P66" s="45" t="s">
        <v>1877</v>
      </c>
      <c r="Q66" s="45" t="s">
        <v>1877</v>
      </c>
      <c r="R66" s="64" t="s">
        <v>5103</v>
      </c>
      <c r="S66" s="64" t="s">
        <v>5379</v>
      </c>
      <c r="T66" s="64" t="s">
        <v>1877</v>
      </c>
      <c r="U66" s="64" t="s">
        <v>1877</v>
      </c>
      <c r="V66" s="64" t="s">
        <v>6541</v>
      </c>
      <c r="W66" s="64" t="s">
        <v>1877</v>
      </c>
      <c r="X66" s="64" t="s">
        <v>6988</v>
      </c>
      <c r="Y66" s="64" t="s">
        <v>1877</v>
      </c>
      <c r="Z66" s="64" t="s">
        <v>1877</v>
      </c>
      <c r="AA66" s="64" t="s">
        <v>1877</v>
      </c>
    </row>
    <row r="67" spans="1:27" ht="51" x14ac:dyDescent="0.2">
      <c r="A67" s="33"/>
      <c r="B67" s="33" t="s">
        <v>1083</v>
      </c>
      <c r="C67" s="52" t="s">
        <v>1033</v>
      </c>
      <c r="D67" s="33" t="s">
        <v>1007</v>
      </c>
      <c r="E67" s="33" t="s">
        <v>1032</v>
      </c>
      <c r="F67" s="45" t="s">
        <v>2434</v>
      </c>
      <c r="G67" s="45" t="s">
        <v>2551</v>
      </c>
      <c r="H67" s="45" t="s">
        <v>2598</v>
      </c>
      <c r="I67" s="45" t="s">
        <v>2741</v>
      </c>
      <c r="J67" s="45" t="s">
        <v>2821</v>
      </c>
      <c r="K67" s="45" t="s">
        <v>2933</v>
      </c>
      <c r="L67" s="45" t="s">
        <v>3081</v>
      </c>
      <c r="M67" s="45" t="s">
        <v>3211</v>
      </c>
      <c r="N67" s="45" t="s">
        <v>3329</v>
      </c>
      <c r="O67" s="45" t="s">
        <v>3457</v>
      </c>
      <c r="P67" s="45" t="s">
        <v>3577</v>
      </c>
      <c r="Q67" s="45" t="s">
        <v>3668</v>
      </c>
      <c r="R67" s="64" t="s">
        <v>5208</v>
      </c>
      <c r="S67" s="64" t="s">
        <v>5409</v>
      </c>
      <c r="T67" s="64" t="s">
        <v>5719</v>
      </c>
      <c r="U67" s="64" t="s">
        <v>6105</v>
      </c>
      <c r="V67" s="64" t="s">
        <v>6289</v>
      </c>
      <c r="W67" s="64" t="s">
        <v>6645</v>
      </c>
      <c r="X67" s="64" t="s">
        <v>7055</v>
      </c>
      <c r="Y67" s="64" t="s">
        <v>7213</v>
      </c>
      <c r="Z67" s="64" t="s">
        <v>2821</v>
      </c>
      <c r="AA67" s="64" t="s">
        <v>7804</v>
      </c>
    </row>
    <row r="68" spans="1:27" ht="25.5" x14ac:dyDescent="0.2">
      <c r="A68" s="33"/>
      <c r="B68" s="33" t="s">
        <v>1036</v>
      </c>
      <c r="C68" s="52" t="s">
        <v>1035</v>
      </c>
      <c r="D68" s="33" t="s">
        <v>1037</v>
      </c>
      <c r="E68" s="33" t="s">
        <v>1038</v>
      </c>
      <c r="F68" s="45" t="s">
        <v>1877</v>
      </c>
      <c r="G68" s="45" t="s">
        <v>1877</v>
      </c>
      <c r="H68" s="45" t="s">
        <v>1877</v>
      </c>
      <c r="I68" s="45" t="s">
        <v>1877</v>
      </c>
      <c r="J68" s="45" t="s">
        <v>1877</v>
      </c>
      <c r="K68" s="45" t="s">
        <v>1877</v>
      </c>
      <c r="L68" s="45" t="s">
        <v>1877</v>
      </c>
      <c r="M68" s="45" t="s">
        <v>1877</v>
      </c>
      <c r="N68" s="45" t="s">
        <v>1877</v>
      </c>
      <c r="O68" s="45" t="s">
        <v>3455</v>
      </c>
      <c r="P68" s="45" t="s">
        <v>1877</v>
      </c>
      <c r="Q68" s="45" t="s">
        <v>1877</v>
      </c>
      <c r="R68" s="64" t="s">
        <v>1877</v>
      </c>
      <c r="S68" s="64" t="s">
        <v>5382</v>
      </c>
      <c r="T68" s="64" t="s">
        <v>1877</v>
      </c>
      <c r="U68" s="64" t="s">
        <v>6187</v>
      </c>
      <c r="V68" s="64" t="s">
        <v>6466</v>
      </c>
      <c r="W68" s="64" t="s">
        <v>1877</v>
      </c>
      <c r="X68" s="64" t="s">
        <v>1877</v>
      </c>
      <c r="Y68" s="64" t="s">
        <v>7353</v>
      </c>
      <c r="Z68" s="64" t="s">
        <v>1877</v>
      </c>
      <c r="AA68" s="64" t="s">
        <v>7788</v>
      </c>
    </row>
    <row r="69" spans="1:27" ht="38.25" x14ac:dyDescent="0.2">
      <c r="A69" s="33"/>
      <c r="B69" s="33" t="s">
        <v>1039</v>
      </c>
      <c r="C69" s="52" t="s">
        <v>1040</v>
      </c>
      <c r="D69" s="33" t="s">
        <v>1041</v>
      </c>
      <c r="E69" s="33" t="s">
        <v>1042</v>
      </c>
      <c r="F69" s="45" t="s">
        <v>1877</v>
      </c>
      <c r="G69" s="45" t="s">
        <v>1877</v>
      </c>
      <c r="H69" s="45" t="s">
        <v>1877</v>
      </c>
      <c r="I69" s="45" t="s">
        <v>1877</v>
      </c>
      <c r="J69" s="45" t="s">
        <v>2909</v>
      </c>
      <c r="K69" s="45" t="s">
        <v>1877</v>
      </c>
      <c r="L69" s="45" t="s">
        <v>1877</v>
      </c>
      <c r="M69" s="45" t="s">
        <v>3234</v>
      </c>
      <c r="N69" s="45" t="s">
        <v>1877</v>
      </c>
      <c r="O69" s="45" t="s">
        <v>3397</v>
      </c>
      <c r="P69" s="45" t="s">
        <v>3516</v>
      </c>
      <c r="Q69" s="45" t="s">
        <v>1877</v>
      </c>
      <c r="R69" s="64" t="s">
        <v>1877</v>
      </c>
      <c r="S69" s="64" t="s">
        <v>1877</v>
      </c>
      <c r="T69" s="64" t="s">
        <v>1877</v>
      </c>
      <c r="U69" s="64" t="s">
        <v>1877</v>
      </c>
      <c r="V69" s="64" t="s">
        <v>1877</v>
      </c>
      <c r="W69" s="64" t="s">
        <v>1877</v>
      </c>
      <c r="X69" s="64" t="s">
        <v>1877</v>
      </c>
      <c r="Y69" s="64" t="s">
        <v>7362</v>
      </c>
      <c r="Z69" s="64" t="s">
        <v>1877</v>
      </c>
      <c r="AA69" s="64" t="s">
        <v>1877</v>
      </c>
    </row>
    <row r="70" spans="1:27" ht="25.5" x14ac:dyDescent="0.2">
      <c r="A70" s="33"/>
      <c r="B70" s="33" t="s">
        <v>1043</v>
      </c>
      <c r="C70" s="52" t="s">
        <v>1044</v>
      </c>
      <c r="D70" s="33" t="s">
        <v>1045</v>
      </c>
      <c r="E70" s="33" t="s">
        <v>1046</v>
      </c>
      <c r="F70" s="45" t="s">
        <v>1877</v>
      </c>
      <c r="G70" s="45" t="s">
        <v>1877</v>
      </c>
      <c r="H70" s="45" t="s">
        <v>1877</v>
      </c>
      <c r="I70" s="45" t="s">
        <v>1877</v>
      </c>
      <c r="J70" s="45" t="s">
        <v>2837</v>
      </c>
      <c r="K70" s="45" t="s">
        <v>2940</v>
      </c>
      <c r="L70" s="45" t="s">
        <v>3094</v>
      </c>
      <c r="M70" s="45" t="s">
        <v>3235</v>
      </c>
      <c r="N70" s="45" t="s">
        <v>1877</v>
      </c>
      <c r="O70" s="45" t="s">
        <v>1877</v>
      </c>
      <c r="P70" s="45" t="s">
        <v>1877</v>
      </c>
      <c r="Q70" s="45" t="s">
        <v>1877</v>
      </c>
      <c r="R70" s="64" t="s">
        <v>1877</v>
      </c>
      <c r="S70" s="64" t="s">
        <v>1877</v>
      </c>
      <c r="T70" s="64" t="s">
        <v>5704</v>
      </c>
      <c r="U70" s="64" t="s">
        <v>1877</v>
      </c>
      <c r="V70" s="64" t="s">
        <v>6279</v>
      </c>
      <c r="W70" s="64" t="s">
        <v>1877</v>
      </c>
      <c r="X70" s="64" t="s">
        <v>1877</v>
      </c>
      <c r="Y70" s="64" t="s">
        <v>1877</v>
      </c>
      <c r="Z70" s="64" t="s">
        <v>7584</v>
      </c>
      <c r="AA70" s="64" t="s">
        <v>7680</v>
      </c>
    </row>
    <row r="71" spans="1:27" ht="38.25" x14ac:dyDescent="0.2">
      <c r="A71" s="33"/>
      <c r="B71" s="33" t="s">
        <v>1047</v>
      </c>
      <c r="C71" s="52" t="s">
        <v>1048</v>
      </c>
      <c r="D71" s="33" t="s">
        <v>1049</v>
      </c>
      <c r="E71" s="33" t="s">
        <v>1050</v>
      </c>
      <c r="F71" s="45" t="s">
        <v>1877</v>
      </c>
      <c r="G71" s="45" t="s">
        <v>1877</v>
      </c>
      <c r="H71" s="45" t="s">
        <v>1877</v>
      </c>
      <c r="I71" s="45" t="s">
        <v>1877</v>
      </c>
      <c r="J71" s="45" t="s">
        <v>2819</v>
      </c>
      <c r="K71" s="45" t="s">
        <v>2931</v>
      </c>
      <c r="L71" s="45" t="s">
        <v>3111</v>
      </c>
      <c r="M71" s="45" t="s">
        <v>3246</v>
      </c>
      <c r="N71" s="45" t="s">
        <v>1877</v>
      </c>
      <c r="O71" s="45" t="s">
        <v>1877</v>
      </c>
      <c r="P71" s="45" t="s">
        <v>1877</v>
      </c>
      <c r="Q71" s="45" t="s">
        <v>1877</v>
      </c>
      <c r="R71" s="64" t="s">
        <v>1877</v>
      </c>
      <c r="S71" s="64" t="s">
        <v>1877</v>
      </c>
      <c r="T71" s="64" t="s">
        <v>5720</v>
      </c>
      <c r="U71" s="64" t="s">
        <v>1877</v>
      </c>
      <c r="V71" s="64" t="s">
        <v>6291</v>
      </c>
      <c r="W71" s="64" t="s">
        <v>6581</v>
      </c>
      <c r="X71" s="64" t="s">
        <v>1877</v>
      </c>
      <c r="Y71" s="64" t="s">
        <v>1877</v>
      </c>
      <c r="Z71" s="64" t="s">
        <v>2819</v>
      </c>
      <c r="AA71" s="64" t="s">
        <v>7672</v>
      </c>
    </row>
    <row r="72" spans="1:27" ht="25.5" x14ac:dyDescent="0.2">
      <c r="A72" s="33"/>
      <c r="B72" s="33" t="s">
        <v>1051</v>
      </c>
      <c r="C72" s="52" t="s">
        <v>1052</v>
      </c>
      <c r="D72" s="33" t="s">
        <v>1053</v>
      </c>
      <c r="E72" s="33" t="s">
        <v>1054</v>
      </c>
      <c r="F72" s="45" t="s">
        <v>2393</v>
      </c>
      <c r="G72" s="45" t="s">
        <v>1877</v>
      </c>
      <c r="H72" s="45" t="s">
        <v>2668</v>
      </c>
      <c r="I72" s="45" t="s">
        <v>2754</v>
      </c>
      <c r="J72" s="45" t="s">
        <v>2887</v>
      </c>
      <c r="K72" s="45" t="s">
        <v>2994</v>
      </c>
      <c r="L72" s="45" t="s">
        <v>3157</v>
      </c>
      <c r="M72" s="45" t="s">
        <v>3226</v>
      </c>
      <c r="N72" s="45" t="s">
        <v>3279</v>
      </c>
      <c r="O72" s="45" t="s">
        <v>3413</v>
      </c>
      <c r="P72" s="45" t="s">
        <v>3609</v>
      </c>
      <c r="Q72" s="45" t="s">
        <v>3677</v>
      </c>
      <c r="R72" s="64" t="s">
        <v>5175</v>
      </c>
      <c r="S72" s="64" t="s">
        <v>1877</v>
      </c>
      <c r="T72" s="64" t="s">
        <v>5796</v>
      </c>
      <c r="U72" s="64" t="s">
        <v>6250</v>
      </c>
      <c r="V72" s="64" t="s">
        <v>1877</v>
      </c>
      <c r="W72" s="64" t="s">
        <v>6655</v>
      </c>
      <c r="X72" s="64" t="s">
        <v>7006</v>
      </c>
      <c r="Y72" s="64" t="s">
        <v>1877</v>
      </c>
      <c r="Z72" s="64" t="s">
        <v>7519</v>
      </c>
      <c r="AA72" s="64" t="s">
        <v>1877</v>
      </c>
    </row>
    <row r="73" spans="1:27" ht="25.5" x14ac:dyDescent="0.2">
      <c r="A73" s="33"/>
      <c r="B73" s="33" t="s">
        <v>1055</v>
      </c>
      <c r="C73" s="52" t="s">
        <v>1056</v>
      </c>
      <c r="D73" s="33" t="s">
        <v>1057</v>
      </c>
      <c r="E73" s="33" t="s">
        <v>1058</v>
      </c>
      <c r="F73" s="45" t="s">
        <v>2430</v>
      </c>
      <c r="G73" s="45" t="s">
        <v>2542</v>
      </c>
      <c r="H73" s="45" t="s">
        <v>2646</v>
      </c>
      <c r="I73" s="45" t="s">
        <v>2737</v>
      </c>
      <c r="J73" s="45" t="s">
        <v>2905</v>
      </c>
      <c r="K73" s="45" t="s">
        <v>2995</v>
      </c>
      <c r="L73" s="45" t="s">
        <v>3088</v>
      </c>
      <c r="M73" s="45" t="s">
        <v>3260</v>
      </c>
      <c r="N73" s="45" t="s">
        <v>3266</v>
      </c>
      <c r="O73" s="45" t="s">
        <v>3454</v>
      </c>
      <c r="P73" s="45" t="s">
        <v>3510</v>
      </c>
      <c r="Q73" s="45" t="s">
        <v>3655</v>
      </c>
      <c r="R73" s="64" t="s">
        <v>5244</v>
      </c>
      <c r="S73" s="64" t="s">
        <v>5547</v>
      </c>
      <c r="T73" s="64" t="s">
        <v>5679</v>
      </c>
      <c r="U73" s="64" t="s">
        <v>6069</v>
      </c>
      <c r="V73" s="64" t="s">
        <v>6536</v>
      </c>
      <c r="W73" s="64" t="s">
        <v>6591</v>
      </c>
      <c r="X73" s="64" t="s">
        <v>6994</v>
      </c>
      <c r="Y73" s="64" t="s">
        <v>1877</v>
      </c>
      <c r="Z73" s="64" t="s">
        <v>7510</v>
      </c>
      <c r="AA73" s="64" t="s">
        <v>7907</v>
      </c>
    </row>
    <row r="74" spans="1:27" ht="38.25" x14ac:dyDescent="0.2">
      <c r="A74" s="33"/>
      <c r="B74" s="33" t="s">
        <v>1059</v>
      </c>
      <c r="C74" s="52" t="s">
        <v>1060</v>
      </c>
      <c r="D74" s="33" t="s">
        <v>1061</v>
      </c>
      <c r="E74" s="33" t="s">
        <v>1062</v>
      </c>
      <c r="F74" s="45" t="s">
        <v>1877</v>
      </c>
      <c r="G74" s="45" t="s">
        <v>2534</v>
      </c>
      <c r="H74" s="45" t="s">
        <v>1877</v>
      </c>
      <c r="I74" s="45" t="s">
        <v>1877</v>
      </c>
      <c r="J74" s="45" t="s">
        <v>1877</v>
      </c>
      <c r="K74" s="45" t="s">
        <v>1877</v>
      </c>
      <c r="L74" s="45" t="s">
        <v>1877</v>
      </c>
      <c r="M74" s="45" t="s">
        <v>1877</v>
      </c>
      <c r="N74" s="45" t="s">
        <v>1877</v>
      </c>
      <c r="O74" s="45" t="s">
        <v>1877</v>
      </c>
      <c r="P74" s="45" t="s">
        <v>1877</v>
      </c>
      <c r="Q74" s="45" t="s">
        <v>1877</v>
      </c>
      <c r="R74" s="64" t="s">
        <v>1877</v>
      </c>
      <c r="S74" s="64" t="s">
        <v>1877</v>
      </c>
      <c r="T74" s="64" t="s">
        <v>1877</v>
      </c>
      <c r="U74" s="64" t="s">
        <v>1877</v>
      </c>
      <c r="V74" s="64" t="s">
        <v>1877</v>
      </c>
      <c r="W74" s="64" t="s">
        <v>1877</v>
      </c>
      <c r="X74" s="64" t="s">
        <v>1877</v>
      </c>
      <c r="Y74" s="64" t="s">
        <v>1877</v>
      </c>
      <c r="Z74" s="64" t="s">
        <v>1877</v>
      </c>
      <c r="AA74" s="64" t="s">
        <v>1877</v>
      </c>
    </row>
    <row r="75" spans="1:27" ht="25.5" x14ac:dyDescent="0.2">
      <c r="A75" s="33"/>
      <c r="B75" s="33" t="s">
        <v>1063</v>
      </c>
      <c r="C75" s="52" t="s">
        <v>1064</v>
      </c>
      <c r="D75" s="33" t="s">
        <v>1065</v>
      </c>
      <c r="E75" s="33" t="s">
        <v>1066</v>
      </c>
      <c r="F75" s="45" t="s">
        <v>2425</v>
      </c>
      <c r="G75" s="45" t="s">
        <v>1877</v>
      </c>
      <c r="H75" s="45" t="s">
        <v>2616</v>
      </c>
      <c r="I75" s="45" t="s">
        <v>1877</v>
      </c>
      <c r="J75" s="45" t="s">
        <v>2886</v>
      </c>
      <c r="K75" s="45" t="s">
        <v>3036</v>
      </c>
      <c r="L75" s="45" t="s">
        <v>1877</v>
      </c>
      <c r="M75" s="45" t="s">
        <v>1877</v>
      </c>
      <c r="N75" s="45" t="s">
        <v>1877</v>
      </c>
      <c r="O75" s="45" t="s">
        <v>1877</v>
      </c>
      <c r="P75" s="45" t="s">
        <v>1877</v>
      </c>
      <c r="Q75" s="45" t="s">
        <v>3654</v>
      </c>
      <c r="R75" s="64" t="s">
        <v>1877</v>
      </c>
      <c r="S75" s="64" t="s">
        <v>5575</v>
      </c>
      <c r="T75" s="64" t="s">
        <v>5900</v>
      </c>
      <c r="U75" s="64" t="s">
        <v>6245</v>
      </c>
      <c r="V75" s="64" t="s">
        <v>1877</v>
      </c>
      <c r="W75" s="64" t="s">
        <v>1877</v>
      </c>
      <c r="X75" s="64" t="s">
        <v>1877</v>
      </c>
      <c r="Y75" s="64" t="s">
        <v>1877</v>
      </c>
      <c r="Z75" s="64" t="s">
        <v>1877</v>
      </c>
      <c r="AA75" s="64" t="s">
        <v>1877</v>
      </c>
    </row>
    <row r="76" spans="1:27" ht="25.5" x14ac:dyDescent="0.2">
      <c r="A76" s="33"/>
      <c r="B76" s="33" t="s">
        <v>1067</v>
      </c>
      <c r="C76" s="52" t="s">
        <v>1068</v>
      </c>
      <c r="D76" s="33" t="s">
        <v>1069</v>
      </c>
      <c r="E76" s="33" t="s">
        <v>1070</v>
      </c>
      <c r="F76" s="45" t="s">
        <v>1877</v>
      </c>
      <c r="G76" s="45" t="s">
        <v>1877</v>
      </c>
      <c r="H76" s="45" t="s">
        <v>1877</v>
      </c>
      <c r="I76" s="45" t="s">
        <v>1877</v>
      </c>
      <c r="J76" s="45" t="s">
        <v>2844</v>
      </c>
      <c r="K76" s="45" t="s">
        <v>1877</v>
      </c>
      <c r="L76" s="45" t="s">
        <v>1877</v>
      </c>
      <c r="M76" s="45" t="s">
        <v>1877</v>
      </c>
      <c r="N76" s="45" t="s">
        <v>3344</v>
      </c>
      <c r="O76" s="45" t="s">
        <v>1877</v>
      </c>
      <c r="P76" s="45" t="s">
        <v>1877</v>
      </c>
      <c r="Q76" s="45" t="s">
        <v>1877</v>
      </c>
      <c r="R76" s="64" t="s">
        <v>1877</v>
      </c>
      <c r="S76" s="64" t="s">
        <v>1877</v>
      </c>
      <c r="T76" s="64" t="s">
        <v>1877</v>
      </c>
      <c r="U76" s="64" t="s">
        <v>1877</v>
      </c>
      <c r="V76" s="64" t="s">
        <v>1877</v>
      </c>
      <c r="W76" s="64" t="s">
        <v>1877</v>
      </c>
      <c r="X76" s="64" t="s">
        <v>1877</v>
      </c>
      <c r="Y76" s="64" t="s">
        <v>1877</v>
      </c>
      <c r="Z76" s="64" t="s">
        <v>7618</v>
      </c>
      <c r="AA76" s="64" t="s">
        <v>1877</v>
      </c>
    </row>
    <row r="77" spans="1:27" ht="15" x14ac:dyDescent="0.2">
      <c r="A77" s="33"/>
      <c r="B77" s="33" t="s">
        <v>1071</v>
      </c>
      <c r="C77" s="52" t="s">
        <v>1072</v>
      </c>
      <c r="D77" s="33" t="s">
        <v>1073</v>
      </c>
      <c r="E77" s="33" t="s">
        <v>1074</v>
      </c>
      <c r="F77" s="45" t="s">
        <v>2482</v>
      </c>
      <c r="G77" s="45" t="s">
        <v>1877</v>
      </c>
      <c r="H77" s="45" t="s">
        <v>1877</v>
      </c>
      <c r="I77" s="45" t="s">
        <v>1877</v>
      </c>
      <c r="J77" s="45" t="s">
        <v>1877</v>
      </c>
      <c r="K77" s="45" t="s">
        <v>2944</v>
      </c>
      <c r="L77" s="45" t="s">
        <v>3117</v>
      </c>
      <c r="M77" s="45" t="s">
        <v>3214</v>
      </c>
      <c r="N77" s="45" t="s">
        <v>3269</v>
      </c>
      <c r="O77" s="45" t="s">
        <v>1877</v>
      </c>
      <c r="P77" s="45" t="s">
        <v>1877</v>
      </c>
      <c r="Q77" s="45" t="s">
        <v>1877</v>
      </c>
      <c r="R77" s="64" t="s">
        <v>5344</v>
      </c>
      <c r="S77" s="64" t="s">
        <v>1877</v>
      </c>
      <c r="T77" s="64" t="s">
        <v>1877</v>
      </c>
      <c r="U77" s="64" t="s">
        <v>1877</v>
      </c>
      <c r="V77" s="64" t="s">
        <v>6435</v>
      </c>
      <c r="W77" s="64" t="s">
        <v>6798</v>
      </c>
      <c r="X77" s="64" t="s">
        <v>1877</v>
      </c>
      <c r="Y77" s="64" t="s">
        <v>1877</v>
      </c>
      <c r="Z77" s="64" t="s">
        <v>1877</v>
      </c>
      <c r="AA77" s="64" t="s">
        <v>1877</v>
      </c>
    </row>
    <row r="78" spans="1:27" ht="15" x14ac:dyDescent="0.2">
      <c r="A78" s="33"/>
      <c r="B78" s="33" t="s">
        <v>1087</v>
      </c>
      <c r="C78" s="52" t="s">
        <v>1075</v>
      </c>
      <c r="D78" s="33" t="s">
        <v>1088</v>
      </c>
      <c r="E78" s="33" t="s">
        <v>1076</v>
      </c>
      <c r="F78" s="45" t="s">
        <v>1877</v>
      </c>
      <c r="G78" s="45" t="s">
        <v>1877</v>
      </c>
      <c r="H78" s="45" t="s">
        <v>1877</v>
      </c>
      <c r="I78" s="45" t="s">
        <v>1877</v>
      </c>
      <c r="J78" s="45" t="s">
        <v>2838</v>
      </c>
      <c r="K78" s="45" t="s">
        <v>2926</v>
      </c>
      <c r="L78" s="45" t="s">
        <v>3169</v>
      </c>
      <c r="M78" s="45" t="s">
        <v>1877</v>
      </c>
      <c r="N78" s="45" t="s">
        <v>1877</v>
      </c>
      <c r="O78" s="45" t="s">
        <v>1877</v>
      </c>
      <c r="P78" s="45" t="s">
        <v>1877</v>
      </c>
      <c r="Q78" s="45" t="s">
        <v>1877</v>
      </c>
      <c r="R78" s="64" t="s">
        <v>1877</v>
      </c>
      <c r="S78" s="64" t="s">
        <v>1877</v>
      </c>
      <c r="T78" s="64" t="s">
        <v>5703</v>
      </c>
      <c r="U78" s="64" t="s">
        <v>1877</v>
      </c>
      <c r="V78" s="64" t="s">
        <v>6277</v>
      </c>
      <c r="W78" s="64" t="s">
        <v>1877</v>
      </c>
      <c r="X78" s="64" t="s">
        <v>1877</v>
      </c>
      <c r="Y78" s="64" t="s">
        <v>1877</v>
      </c>
      <c r="Z78" s="64" t="s">
        <v>7583</v>
      </c>
      <c r="AA78" s="64" t="s">
        <v>1877</v>
      </c>
    </row>
    <row r="79" spans="1:27" ht="15" x14ac:dyDescent="0.2">
      <c r="A79" s="33"/>
      <c r="B79" s="33"/>
      <c r="C79" s="52"/>
      <c r="D79" s="33"/>
      <c r="E79" s="33"/>
      <c r="F79" s="45" t="s">
        <v>1877</v>
      </c>
      <c r="G79" s="45" t="s">
        <v>1877</v>
      </c>
      <c r="H79" s="45" t="s">
        <v>1877</v>
      </c>
      <c r="I79" s="45" t="s">
        <v>1877</v>
      </c>
      <c r="J79" s="45" t="s">
        <v>1877</v>
      </c>
      <c r="K79" s="45" t="s">
        <v>1877</v>
      </c>
      <c r="L79" s="45" t="s">
        <v>1877</v>
      </c>
      <c r="M79" s="45" t="s">
        <v>1877</v>
      </c>
      <c r="N79" s="45" t="s">
        <v>1877</v>
      </c>
      <c r="O79" s="45" t="s">
        <v>1877</v>
      </c>
      <c r="P79" s="45" t="s">
        <v>1877</v>
      </c>
      <c r="Q79" s="45" t="s">
        <v>1877</v>
      </c>
      <c r="R79" s="64" t="s">
        <v>1877</v>
      </c>
      <c r="S79" s="64" t="s">
        <v>1877</v>
      </c>
      <c r="T79" s="64" t="s">
        <v>1877</v>
      </c>
      <c r="U79" s="64" t="s">
        <v>1877</v>
      </c>
      <c r="V79" s="64" t="s">
        <v>1877</v>
      </c>
      <c r="W79" s="64" t="s">
        <v>1877</v>
      </c>
      <c r="X79" s="64" t="s">
        <v>1877</v>
      </c>
      <c r="Y79" s="64" t="s">
        <v>1877</v>
      </c>
      <c r="Z79" s="64" t="s">
        <v>1877</v>
      </c>
      <c r="AA79" s="64" t="s">
        <v>1877</v>
      </c>
    </row>
    <row r="80" spans="1:27" ht="25.5" x14ac:dyDescent="0.2">
      <c r="A80" s="60" t="s">
        <v>1089</v>
      </c>
      <c r="B80" s="44"/>
      <c r="C80" s="61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  <c r="AA80" s="44"/>
    </row>
    <row r="81" spans="1:27" ht="38.25" x14ac:dyDescent="0.2">
      <c r="A81" s="33"/>
      <c r="B81" s="33" t="s">
        <v>1090</v>
      </c>
      <c r="C81" s="52" t="s">
        <v>1092</v>
      </c>
      <c r="D81" s="33" t="s">
        <v>1093</v>
      </c>
      <c r="E81" s="33" t="s">
        <v>1091</v>
      </c>
      <c r="F81" s="45" t="s">
        <v>1877</v>
      </c>
      <c r="G81" s="45" t="s">
        <v>2591</v>
      </c>
      <c r="H81" s="45" t="s">
        <v>1877</v>
      </c>
      <c r="I81" s="45" t="s">
        <v>1877</v>
      </c>
      <c r="J81" s="45" t="s">
        <v>1877</v>
      </c>
      <c r="K81" s="45" t="s">
        <v>1877</v>
      </c>
      <c r="L81" s="45" t="s">
        <v>1877</v>
      </c>
      <c r="M81" s="45" t="s">
        <v>1877</v>
      </c>
      <c r="N81" s="45" t="s">
        <v>1877</v>
      </c>
      <c r="O81" s="45" t="s">
        <v>1877</v>
      </c>
      <c r="P81" s="45" t="s">
        <v>1877</v>
      </c>
      <c r="Q81" s="45" t="s">
        <v>1877</v>
      </c>
      <c r="R81" s="64" t="s">
        <v>1877</v>
      </c>
      <c r="S81" s="64" t="s">
        <v>1877</v>
      </c>
      <c r="T81" s="64" t="s">
        <v>1877</v>
      </c>
      <c r="U81" s="64" t="s">
        <v>1877</v>
      </c>
      <c r="V81" s="64" t="s">
        <v>1877</v>
      </c>
      <c r="W81" s="64" t="s">
        <v>1877</v>
      </c>
      <c r="X81" s="64" t="s">
        <v>1877</v>
      </c>
      <c r="Y81" s="64" t="s">
        <v>1877</v>
      </c>
      <c r="Z81" s="64" t="s">
        <v>1877</v>
      </c>
      <c r="AA81" s="64" t="s">
        <v>1877</v>
      </c>
    </row>
    <row r="82" spans="1:27" ht="15" x14ac:dyDescent="0.2">
      <c r="A82" s="33"/>
      <c r="B82" s="33" t="s">
        <v>5043</v>
      </c>
      <c r="C82" s="52" t="s">
        <v>5044</v>
      </c>
      <c r="D82" s="33" t="s">
        <v>5050</v>
      </c>
      <c r="E82" s="33" t="s">
        <v>5045</v>
      </c>
      <c r="F82" s="64" t="s">
        <v>1877</v>
      </c>
      <c r="G82" s="64" t="s">
        <v>1877</v>
      </c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64" t="s">
        <v>5284</v>
      </c>
      <c r="S82" s="64" t="s">
        <v>1877</v>
      </c>
      <c r="T82" s="64" t="s">
        <v>5726</v>
      </c>
      <c r="U82" s="64" t="s">
        <v>1877</v>
      </c>
      <c r="V82" s="64" t="s">
        <v>1877</v>
      </c>
      <c r="W82" s="64" t="s">
        <v>1877</v>
      </c>
      <c r="X82" s="64" t="s">
        <v>1877</v>
      </c>
      <c r="Y82" s="64" t="s">
        <v>7346</v>
      </c>
      <c r="Z82" s="64" t="s">
        <v>1877</v>
      </c>
      <c r="AA82" s="64" t="s">
        <v>1877</v>
      </c>
    </row>
    <row r="83" spans="1:27" ht="38.25" x14ac:dyDescent="0.2">
      <c r="A83" s="33"/>
      <c r="B83" s="33" t="s">
        <v>1094</v>
      </c>
      <c r="C83" s="52" t="s">
        <v>1095</v>
      </c>
      <c r="D83" s="33" t="s">
        <v>1096</v>
      </c>
      <c r="E83" s="33" t="s">
        <v>1097</v>
      </c>
      <c r="F83" s="45" t="s">
        <v>2483</v>
      </c>
      <c r="G83" s="45" t="s">
        <v>1877</v>
      </c>
      <c r="H83" s="45" t="s">
        <v>1877</v>
      </c>
      <c r="I83" s="45" t="s">
        <v>1877</v>
      </c>
      <c r="J83" s="45" t="s">
        <v>1877</v>
      </c>
      <c r="K83" s="45" t="s">
        <v>2956</v>
      </c>
      <c r="L83" s="45" t="s">
        <v>1877</v>
      </c>
      <c r="M83" s="45" t="s">
        <v>1877</v>
      </c>
      <c r="N83" s="45" t="s">
        <v>3268</v>
      </c>
      <c r="O83" s="45" t="s">
        <v>1877</v>
      </c>
      <c r="P83" s="45" t="s">
        <v>1877</v>
      </c>
      <c r="Q83" s="45" t="s">
        <v>1877</v>
      </c>
      <c r="R83" s="64" t="s">
        <v>1877</v>
      </c>
      <c r="S83" s="64" t="s">
        <v>1877</v>
      </c>
      <c r="T83" s="64" t="s">
        <v>1877</v>
      </c>
      <c r="U83" s="64" t="s">
        <v>1877</v>
      </c>
      <c r="V83" s="64" t="s">
        <v>1877</v>
      </c>
      <c r="W83" s="64" t="s">
        <v>1877</v>
      </c>
      <c r="X83" s="64" t="s">
        <v>7070</v>
      </c>
      <c r="Y83" s="64" t="s">
        <v>1877</v>
      </c>
      <c r="Z83" s="64" t="s">
        <v>1877</v>
      </c>
      <c r="AA83" s="64" t="s">
        <v>1877</v>
      </c>
    </row>
    <row r="84" spans="1:27" ht="25.5" x14ac:dyDescent="0.2">
      <c r="A84" s="33"/>
      <c r="B84" s="33" t="s">
        <v>5046</v>
      </c>
      <c r="C84" s="52" t="s">
        <v>5047</v>
      </c>
      <c r="D84" s="33" t="s">
        <v>5049</v>
      </c>
      <c r="E84" s="33" t="s">
        <v>5048</v>
      </c>
      <c r="F84" s="64" t="s">
        <v>1877</v>
      </c>
      <c r="G84" s="64" t="s">
        <v>1877</v>
      </c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64" t="s">
        <v>1877</v>
      </c>
      <c r="S84" s="64" t="s">
        <v>1877</v>
      </c>
      <c r="T84" s="64" t="s">
        <v>1877</v>
      </c>
      <c r="U84" s="64" t="s">
        <v>1877</v>
      </c>
      <c r="V84" s="64" t="s">
        <v>1877</v>
      </c>
      <c r="W84" s="64" t="s">
        <v>1877</v>
      </c>
      <c r="X84" s="64" t="s">
        <v>1877</v>
      </c>
      <c r="Y84" s="64" t="s">
        <v>1877</v>
      </c>
      <c r="Z84" s="64" t="s">
        <v>1877</v>
      </c>
      <c r="AA84" s="64" t="s">
        <v>1877</v>
      </c>
    </row>
    <row r="85" spans="1:27" ht="15" x14ac:dyDescent="0.2">
      <c r="A85" s="33"/>
      <c r="B85" s="33" t="s">
        <v>5051</v>
      </c>
      <c r="C85" s="52" t="s">
        <v>5052</v>
      </c>
      <c r="D85" s="33" t="s">
        <v>5053</v>
      </c>
      <c r="E85" s="33" t="s">
        <v>5054</v>
      </c>
      <c r="F85" s="64" t="s">
        <v>1877</v>
      </c>
      <c r="G85" s="64" t="s">
        <v>1877</v>
      </c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64" t="s">
        <v>1877</v>
      </c>
      <c r="S85" s="64" t="s">
        <v>1877</v>
      </c>
      <c r="T85" s="64" t="s">
        <v>1877</v>
      </c>
      <c r="U85" s="64" t="s">
        <v>1877</v>
      </c>
      <c r="V85" s="64" t="s">
        <v>1877</v>
      </c>
      <c r="W85" s="64" t="s">
        <v>1877</v>
      </c>
      <c r="X85" s="64" t="s">
        <v>1877</v>
      </c>
      <c r="Y85" s="64" t="s">
        <v>1877</v>
      </c>
      <c r="Z85" s="64" t="s">
        <v>1877</v>
      </c>
      <c r="AA85" s="64" t="s">
        <v>1877</v>
      </c>
    </row>
    <row r="86" spans="1:27" ht="38.25" x14ac:dyDescent="0.2">
      <c r="A86" s="33"/>
      <c r="B86" s="33" t="s">
        <v>1101</v>
      </c>
      <c r="C86" s="52" t="s">
        <v>1102</v>
      </c>
      <c r="D86" s="33" t="s">
        <v>1103</v>
      </c>
      <c r="E86" s="33" t="s">
        <v>1104</v>
      </c>
      <c r="F86" s="45" t="s">
        <v>1877</v>
      </c>
      <c r="G86" s="45" t="s">
        <v>2596</v>
      </c>
      <c r="H86" s="45" t="s">
        <v>1877</v>
      </c>
      <c r="I86" s="45" t="s">
        <v>1877</v>
      </c>
      <c r="J86" s="45" t="s">
        <v>1877</v>
      </c>
      <c r="K86" s="45" t="s">
        <v>1877</v>
      </c>
      <c r="L86" s="45" t="s">
        <v>1877</v>
      </c>
      <c r="M86" s="45" t="s">
        <v>1877</v>
      </c>
      <c r="N86" s="45" t="s">
        <v>1877</v>
      </c>
      <c r="O86" s="45" t="s">
        <v>1877</v>
      </c>
      <c r="P86" s="45" t="s">
        <v>1877</v>
      </c>
      <c r="Q86" s="45" t="s">
        <v>1877</v>
      </c>
      <c r="R86" s="64" t="s">
        <v>5243</v>
      </c>
      <c r="S86" s="64" t="s">
        <v>1877</v>
      </c>
      <c r="T86" s="64" t="s">
        <v>1877</v>
      </c>
      <c r="U86" s="64" t="s">
        <v>1877</v>
      </c>
      <c r="V86" s="64" t="s">
        <v>1877</v>
      </c>
      <c r="W86" s="64" t="s">
        <v>1877</v>
      </c>
      <c r="X86" s="64" t="s">
        <v>6942</v>
      </c>
      <c r="Y86" s="64" t="s">
        <v>1877</v>
      </c>
      <c r="Z86" s="64" t="s">
        <v>1877</v>
      </c>
      <c r="AA86" s="64" t="s">
        <v>1877</v>
      </c>
    </row>
    <row r="87" spans="1:27" ht="15" x14ac:dyDescent="0.2">
      <c r="A87" s="33"/>
      <c r="B87" s="33" t="s">
        <v>1098</v>
      </c>
      <c r="C87" s="52"/>
      <c r="D87" s="33" t="s">
        <v>1099</v>
      </c>
      <c r="E87" s="33" t="s">
        <v>1100</v>
      </c>
      <c r="F87" s="45" t="s">
        <v>2422</v>
      </c>
      <c r="G87" s="45" t="s">
        <v>2558</v>
      </c>
      <c r="H87" s="45" t="s">
        <v>2669</v>
      </c>
      <c r="I87" s="45" t="s">
        <v>2709</v>
      </c>
      <c r="J87" s="45" t="s">
        <v>2839</v>
      </c>
      <c r="K87" s="45" t="s">
        <v>2979</v>
      </c>
      <c r="L87" s="45" t="s">
        <v>3070</v>
      </c>
      <c r="M87" s="45" t="s">
        <v>3181</v>
      </c>
      <c r="N87" s="45" t="s">
        <v>3272</v>
      </c>
      <c r="O87" s="45" t="s">
        <v>3391</v>
      </c>
      <c r="P87" s="45" t="s">
        <v>3569</v>
      </c>
      <c r="Q87" s="45" t="s">
        <v>3637</v>
      </c>
      <c r="R87" s="64" t="s">
        <v>5315</v>
      </c>
      <c r="S87" s="64" t="s">
        <v>5395</v>
      </c>
      <c r="T87" s="64" t="s">
        <v>5892</v>
      </c>
      <c r="U87" s="64" t="s">
        <v>6102</v>
      </c>
      <c r="V87" s="64" t="s">
        <v>6336</v>
      </c>
      <c r="W87" s="64" t="s">
        <v>6617</v>
      </c>
      <c r="X87" s="64" t="s">
        <v>7009</v>
      </c>
      <c r="Y87" s="64" t="s">
        <v>7114</v>
      </c>
      <c r="Z87" s="64" t="s">
        <v>7456</v>
      </c>
      <c r="AA87" s="64" t="s">
        <v>7706</v>
      </c>
    </row>
    <row r="88" spans="1:27" ht="15" x14ac:dyDescent="0.2">
      <c r="A88" s="33"/>
      <c r="B88" s="33" t="s">
        <v>926</v>
      </c>
      <c r="C88" s="52" t="s">
        <v>1105</v>
      </c>
      <c r="D88" s="33" t="s">
        <v>1106</v>
      </c>
      <c r="E88" s="33" t="s">
        <v>1107</v>
      </c>
      <c r="F88" s="45" t="s">
        <v>2431</v>
      </c>
      <c r="G88" s="45" t="s">
        <v>1877</v>
      </c>
      <c r="H88" s="45" t="s">
        <v>2612</v>
      </c>
      <c r="I88" s="45" t="s">
        <v>2763</v>
      </c>
      <c r="J88" s="45" t="s">
        <v>2916</v>
      </c>
      <c r="K88" s="45" t="s">
        <v>1877</v>
      </c>
      <c r="L88" s="45" t="s">
        <v>1877</v>
      </c>
      <c r="M88" s="45" t="s">
        <v>1877</v>
      </c>
      <c r="N88" s="45" t="s">
        <v>1877</v>
      </c>
      <c r="O88" s="45" t="s">
        <v>3440</v>
      </c>
      <c r="P88" s="45" t="s">
        <v>1877</v>
      </c>
      <c r="Q88" s="45" t="s">
        <v>1877</v>
      </c>
      <c r="R88" s="64" t="s">
        <v>5153</v>
      </c>
      <c r="S88" s="64" t="s">
        <v>5607</v>
      </c>
      <c r="T88" s="64" t="s">
        <v>5869</v>
      </c>
      <c r="U88" s="64" t="s">
        <v>6195</v>
      </c>
      <c r="V88" s="64" t="s">
        <v>1877</v>
      </c>
      <c r="W88" s="64" t="s">
        <v>1877</v>
      </c>
      <c r="X88" s="64" t="s">
        <v>6941</v>
      </c>
      <c r="Y88" s="64" t="s">
        <v>1877</v>
      </c>
      <c r="Z88" s="64" t="s">
        <v>1877</v>
      </c>
      <c r="AA88" s="64" t="s">
        <v>7821</v>
      </c>
    </row>
    <row r="89" spans="1:27" ht="15" x14ac:dyDescent="0.2">
      <c r="A89" s="33"/>
      <c r="B89" s="33" t="s">
        <v>930</v>
      </c>
      <c r="C89" s="52" t="s">
        <v>1108</v>
      </c>
      <c r="D89" s="33" t="s">
        <v>5038</v>
      </c>
      <c r="E89" s="33" t="s">
        <v>1109</v>
      </c>
      <c r="F89" s="45" t="s">
        <v>2433</v>
      </c>
      <c r="G89" s="45" t="s">
        <v>1877</v>
      </c>
      <c r="H89" s="45" t="s">
        <v>2614</v>
      </c>
      <c r="I89" s="45" t="s">
        <v>2761</v>
      </c>
      <c r="J89" s="45" t="s">
        <v>2914</v>
      </c>
      <c r="K89" s="45" t="s">
        <v>2945</v>
      </c>
      <c r="L89" s="45" t="s">
        <v>1877</v>
      </c>
      <c r="M89" s="45" t="s">
        <v>1877</v>
      </c>
      <c r="N89" s="45" t="s">
        <v>1877</v>
      </c>
      <c r="O89" s="45" t="s">
        <v>3442</v>
      </c>
      <c r="P89" s="45" t="s">
        <v>1877</v>
      </c>
      <c r="Q89" s="45" t="s">
        <v>1877</v>
      </c>
      <c r="R89" s="64" t="s">
        <v>5155</v>
      </c>
      <c r="S89" s="64" t="s">
        <v>5609</v>
      </c>
      <c r="T89" s="64" t="s">
        <v>5871</v>
      </c>
      <c r="U89" s="64" t="s">
        <v>6197</v>
      </c>
      <c r="V89" s="64" t="s">
        <v>1877</v>
      </c>
      <c r="W89" s="64" t="s">
        <v>1877</v>
      </c>
      <c r="X89" s="64" t="s">
        <v>1877</v>
      </c>
      <c r="Y89" s="64" t="s">
        <v>1877</v>
      </c>
      <c r="Z89" s="64" t="s">
        <v>1877</v>
      </c>
      <c r="AA89" s="64" t="s">
        <v>7819</v>
      </c>
    </row>
    <row r="90" spans="1:27" ht="15" x14ac:dyDescent="0.2">
      <c r="A90" s="33"/>
      <c r="B90" s="33" t="s">
        <v>1098</v>
      </c>
      <c r="C90" s="52"/>
      <c r="D90" s="33" t="s">
        <v>1110</v>
      </c>
      <c r="E90" s="33" t="s">
        <v>1111</v>
      </c>
      <c r="F90" s="45" t="s">
        <v>2422</v>
      </c>
      <c r="G90" s="45" t="s">
        <v>2558</v>
      </c>
      <c r="H90" s="45" t="s">
        <v>2669</v>
      </c>
      <c r="I90" s="45" t="s">
        <v>2709</v>
      </c>
      <c r="J90" s="45" t="s">
        <v>2839</v>
      </c>
      <c r="K90" s="45" t="s">
        <v>2979</v>
      </c>
      <c r="L90" s="45" t="s">
        <v>3070</v>
      </c>
      <c r="M90" s="45" t="s">
        <v>3181</v>
      </c>
      <c r="N90" s="45" t="s">
        <v>3272</v>
      </c>
      <c r="O90" s="45" t="s">
        <v>3391</v>
      </c>
      <c r="P90" s="45" t="s">
        <v>3569</v>
      </c>
      <c r="Q90" s="45" t="s">
        <v>3637</v>
      </c>
      <c r="R90" s="64" t="s">
        <v>5315</v>
      </c>
      <c r="S90" s="64" t="s">
        <v>5395</v>
      </c>
      <c r="T90" s="64" t="s">
        <v>5892</v>
      </c>
      <c r="U90" s="64" t="s">
        <v>6102</v>
      </c>
      <c r="V90" s="64" t="s">
        <v>6336</v>
      </c>
      <c r="W90" s="64" t="s">
        <v>6617</v>
      </c>
      <c r="X90" s="64" t="s">
        <v>7009</v>
      </c>
      <c r="Y90" s="64" t="s">
        <v>7114</v>
      </c>
      <c r="Z90" s="64" t="s">
        <v>7456</v>
      </c>
      <c r="AA90" s="64" t="s">
        <v>7706</v>
      </c>
    </row>
    <row r="91" spans="1:27" ht="15" x14ac:dyDescent="0.2">
      <c r="A91" s="33"/>
      <c r="B91" s="33" t="s">
        <v>5041</v>
      </c>
      <c r="C91" s="52"/>
      <c r="D91" s="33" t="s">
        <v>1112</v>
      </c>
      <c r="E91" s="33" t="s">
        <v>1113</v>
      </c>
      <c r="F91" s="45" t="s">
        <v>1877</v>
      </c>
      <c r="G91" s="45" t="s">
        <v>1877</v>
      </c>
      <c r="H91" s="45" t="s">
        <v>1877</v>
      </c>
      <c r="I91" s="45" t="s">
        <v>2733</v>
      </c>
      <c r="J91" s="45" t="s">
        <v>2900</v>
      </c>
      <c r="K91" s="45" t="s">
        <v>1877</v>
      </c>
      <c r="L91" s="45" t="s">
        <v>3152</v>
      </c>
      <c r="M91" s="45" t="s">
        <v>3258</v>
      </c>
      <c r="N91" s="45" t="s">
        <v>1877</v>
      </c>
      <c r="O91" s="45" t="s">
        <v>1877</v>
      </c>
      <c r="P91" s="45" t="s">
        <v>3512</v>
      </c>
      <c r="Q91" s="45" t="s">
        <v>3639</v>
      </c>
      <c r="R91" s="64" t="s">
        <v>5270</v>
      </c>
      <c r="S91" s="64" t="s">
        <v>5581</v>
      </c>
      <c r="T91" s="64" t="s">
        <v>1877</v>
      </c>
      <c r="U91" s="64" t="s">
        <v>6159</v>
      </c>
      <c r="V91" s="64" t="s">
        <v>1877</v>
      </c>
      <c r="W91" s="64" t="s">
        <v>6607</v>
      </c>
      <c r="X91" s="64" t="s">
        <v>1877</v>
      </c>
      <c r="Y91" s="64" t="s">
        <v>1877</v>
      </c>
      <c r="Z91" s="64" t="s">
        <v>7537</v>
      </c>
      <c r="AA91" s="64" t="s">
        <v>7846</v>
      </c>
    </row>
    <row r="92" spans="1:27" ht="25.5" x14ac:dyDescent="0.2">
      <c r="A92" s="33"/>
      <c r="B92" s="33" t="s">
        <v>484</v>
      </c>
      <c r="C92" s="52" t="s">
        <v>1117</v>
      </c>
      <c r="D92" s="33" t="s">
        <v>1118</v>
      </c>
      <c r="E92" s="33" t="s">
        <v>1119</v>
      </c>
      <c r="F92" s="45" t="s">
        <v>1877</v>
      </c>
      <c r="G92" s="45" t="s">
        <v>1877</v>
      </c>
      <c r="H92" s="45" t="s">
        <v>1366</v>
      </c>
      <c r="I92" s="45" t="s">
        <v>1404</v>
      </c>
      <c r="J92" s="45" t="s">
        <v>1877</v>
      </c>
      <c r="K92" s="45" t="s">
        <v>1877</v>
      </c>
      <c r="L92" s="45" t="s">
        <v>1596</v>
      </c>
      <c r="M92" s="45" t="s">
        <v>1877</v>
      </c>
      <c r="N92" s="45" t="s">
        <v>1690</v>
      </c>
      <c r="O92" s="45" t="s">
        <v>1773</v>
      </c>
      <c r="P92" s="45" t="s">
        <v>1815</v>
      </c>
      <c r="Q92" s="45" t="s">
        <v>1877</v>
      </c>
      <c r="R92" s="64" t="s">
        <v>5220</v>
      </c>
      <c r="S92" s="64" t="s">
        <v>5625</v>
      </c>
      <c r="T92" s="64" t="s">
        <v>1877</v>
      </c>
      <c r="U92" s="64" t="s">
        <v>6040</v>
      </c>
      <c r="V92" s="64" t="s">
        <v>1877</v>
      </c>
      <c r="W92" s="64" t="s">
        <v>6715</v>
      </c>
      <c r="X92" s="64" t="s">
        <v>1877</v>
      </c>
      <c r="Y92" s="64" t="s">
        <v>1877</v>
      </c>
      <c r="Z92" s="64" t="s">
        <v>7535</v>
      </c>
      <c r="AA92" s="64" t="s">
        <v>1877</v>
      </c>
    </row>
    <row r="93" spans="1:27" ht="25.5" x14ac:dyDescent="0.2">
      <c r="A93" s="60" t="s">
        <v>1120</v>
      </c>
      <c r="B93" s="44"/>
      <c r="C93" s="61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  <c r="Z93" s="44"/>
      <c r="AA93" s="44"/>
    </row>
    <row r="94" spans="1:27" ht="25.5" x14ac:dyDescent="0.2">
      <c r="B94" s="33" t="s">
        <v>1121</v>
      </c>
      <c r="C94" s="52" t="s">
        <v>1122</v>
      </c>
      <c r="D94" s="33" t="s">
        <v>1123</v>
      </c>
      <c r="E94" s="33" t="s">
        <v>1124</v>
      </c>
      <c r="F94" s="45" t="s">
        <v>1877</v>
      </c>
      <c r="G94" s="45" t="s">
        <v>1877</v>
      </c>
      <c r="H94" s="45" t="s">
        <v>2705</v>
      </c>
      <c r="I94" s="45" t="s">
        <v>1877</v>
      </c>
      <c r="J94" s="45" t="s">
        <v>2866</v>
      </c>
      <c r="K94" s="45" t="s">
        <v>1877</v>
      </c>
      <c r="L94" s="45" t="s">
        <v>1877</v>
      </c>
      <c r="M94" s="45" t="s">
        <v>3262</v>
      </c>
      <c r="N94" s="45" t="s">
        <v>3377</v>
      </c>
      <c r="O94" s="45" t="s">
        <v>3453</v>
      </c>
      <c r="P94" s="45" t="s">
        <v>3588</v>
      </c>
      <c r="Q94" s="45" t="s">
        <v>1877</v>
      </c>
      <c r="R94" s="64" t="s">
        <v>1877</v>
      </c>
      <c r="S94" s="64" t="s">
        <v>5577</v>
      </c>
      <c r="T94" s="64" t="s">
        <v>5822</v>
      </c>
      <c r="U94" s="64" t="s">
        <v>6243</v>
      </c>
      <c r="V94" s="64" t="s">
        <v>1877</v>
      </c>
      <c r="W94" s="64" t="s">
        <v>6832</v>
      </c>
      <c r="X94" s="64" t="s">
        <v>1877</v>
      </c>
      <c r="Y94" s="64" t="s">
        <v>1877</v>
      </c>
      <c r="Z94" s="64" t="s">
        <v>7476</v>
      </c>
      <c r="AA94" s="64" t="s">
        <v>1877</v>
      </c>
    </row>
    <row r="95" spans="1:27" ht="15" x14ac:dyDescent="0.2">
      <c r="B95" s="33" t="s">
        <v>1125</v>
      </c>
      <c r="C95" s="52" t="s">
        <v>1126</v>
      </c>
      <c r="D95" s="33" t="s">
        <v>1127</v>
      </c>
      <c r="E95" s="33" t="s">
        <v>1128</v>
      </c>
      <c r="F95" s="45" t="s">
        <v>1877</v>
      </c>
      <c r="G95" s="45" t="s">
        <v>2511</v>
      </c>
      <c r="H95" s="45" t="s">
        <v>1877</v>
      </c>
      <c r="I95" s="45" t="s">
        <v>2753</v>
      </c>
      <c r="J95" s="45" t="s">
        <v>2901</v>
      </c>
      <c r="K95" s="45" t="s">
        <v>2950</v>
      </c>
      <c r="L95" s="45" t="s">
        <v>1877</v>
      </c>
      <c r="M95" s="45" t="s">
        <v>3216</v>
      </c>
      <c r="N95" s="45" t="s">
        <v>3378</v>
      </c>
      <c r="O95" s="45" t="s">
        <v>3389</v>
      </c>
      <c r="P95" s="45" t="s">
        <v>3542</v>
      </c>
      <c r="Q95" s="45" t="s">
        <v>3661</v>
      </c>
      <c r="R95" s="64" t="s">
        <v>5279</v>
      </c>
      <c r="S95" s="64" t="s">
        <v>5600</v>
      </c>
      <c r="T95" s="64" t="s">
        <v>5870</v>
      </c>
      <c r="U95" s="64" t="s">
        <v>6134</v>
      </c>
      <c r="V95" s="64" t="s">
        <v>6492</v>
      </c>
      <c r="W95" s="64" t="s">
        <v>1877</v>
      </c>
      <c r="X95" s="64" t="s">
        <v>7095</v>
      </c>
      <c r="Y95" s="64" t="s">
        <v>1877</v>
      </c>
      <c r="Z95" s="64" t="s">
        <v>7550</v>
      </c>
      <c r="AA95" s="64" t="s">
        <v>7859</v>
      </c>
    </row>
    <row r="96" spans="1:27" ht="15" x14ac:dyDescent="0.2">
      <c r="B96" s="33" t="s">
        <v>1129</v>
      </c>
      <c r="C96" s="52" t="s">
        <v>1130</v>
      </c>
      <c r="D96" s="33" t="s">
        <v>1131</v>
      </c>
      <c r="E96" s="33" t="s">
        <v>1132</v>
      </c>
      <c r="F96" s="45" t="s">
        <v>1877</v>
      </c>
      <c r="G96" s="45" t="s">
        <v>1877</v>
      </c>
      <c r="H96" s="45" t="s">
        <v>2699</v>
      </c>
      <c r="I96" s="45" t="s">
        <v>1877</v>
      </c>
      <c r="J96" s="45" t="s">
        <v>1877</v>
      </c>
      <c r="K96" s="45" t="s">
        <v>1877</v>
      </c>
      <c r="L96" s="45" t="s">
        <v>1877</v>
      </c>
      <c r="M96" s="45" t="s">
        <v>1877</v>
      </c>
      <c r="N96" s="45" t="s">
        <v>1877</v>
      </c>
      <c r="O96" s="45" t="s">
        <v>1877</v>
      </c>
      <c r="P96" s="45" t="s">
        <v>1877</v>
      </c>
      <c r="Q96" s="45" t="s">
        <v>1877</v>
      </c>
      <c r="R96" s="64" t="s">
        <v>1877</v>
      </c>
      <c r="S96" s="64" t="s">
        <v>1877</v>
      </c>
      <c r="T96" s="64" t="s">
        <v>1877</v>
      </c>
      <c r="U96" s="64" t="s">
        <v>1877</v>
      </c>
      <c r="V96" s="64" t="s">
        <v>1877</v>
      </c>
      <c r="W96" s="64" t="s">
        <v>1877</v>
      </c>
      <c r="X96" s="64" t="s">
        <v>1877</v>
      </c>
      <c r="Y96" s="64" t="s">
        <v>1877</v>
      </c>
      <c r="Z96" s="64" t="s">
        <v>1877</v>
      </c>
      <c r="AA96" s="64" t="s">
        <v>1877</v>
      </c>
    </row>
    <row r="97" spans="1:27" ht="25.5" x14ac:dyDescent="0.2">
      <c r="B97" s="33" t="s">
        <v>1133</v>
      </c>
      <c r="C97" s="52" t="s">
        <v>5039</v>
      </c>
      <c r="D97" s="33" t="s">
        <v>1134</v>
      </c>
      <c r="E97" s="33" t="s">
        <v>1135</v>
      </c>
      <c r="F97" s="45" t="s">
        <v>2474</v>
      </c>
      <c r="G97" s="45" t="s">
        <v>2514</v>
      </c>
      <c r="H97" s="45" t="s">
        <v>1877</v>
      </c>
      <c r="I97" s="45" t="s">
        <v>2777</v>
      </c>
      <c r="J97" s="45" t="s">
        <v>1877</v>
      </c>
      <c r="K97" s="45" t="s">
        <v>2996</v>
      </c>
      <c r="L97" s="45" t="s">
        <v>3129</v>
      </c>
      <c r="M97" s="45" t="s">
        <v>3250</v>
      </c>
      <c r="N97" s="45" t="s">
        <v>1877</v>
      </c>
      <c r="O97" s="45" t="s">
        <v>1877</v>
      </c>
      <c r="P97" s="45" t="s">
        <v>1877</v>
      </c>
      <c r="Q97" s="45" t="s">
        <v>1877</v>
      </c>
      <c r="R97" s="64" t="s">
        <v>5338</v>
      </c>
      <c r="S97" s="64" t="s">
        <v>5405</v>
      </c>
      <c r="T97" s="64" t="s">
        <v>5746</v>
      </c>
      <c r="U97" s="64" t="s">
        <v>5974</v>
      </c>
      <c r="V97" s="64" t="s">
        <v>6434</v>
      </c>
      <c r="W97" s="64" t="s">
        <v>6753</v>
      </c>
      <c r="X97" s="64" t="s">
        <v>1877</v>
      </c>
      <c r="Y97" s="64" t="s">
        <v>1877</v>
      </c>
      <c r="Z97" s="64" t="s">
        <v>1877</v>
      </c>
      <c r="AA97" s="64" t="s">
        <v>7827</v>
      </c>
    </row>
    <row r="98" spans="1:27" ht="25.5" x14ac:dyDescent="0.2">
      <c r="A98" s="33"/>
      <c r="B98" s="33" t="s">
        <v>1136</v>
      </c>
      <c r="C98" s="52" t="s">
        <v>1137</v>
      </c>
      <c r="D98" s="33" t="s">
        <v>1138</v>
      </c>
      <c r="E98" s="33" t="s">
        <v>1142</v>
      </c>
      <c r="F98" s="45" t="s">
        <v>1877</v>
      </c>
      <c r="G98" s="45" t="s">
        <v>1877</v>
      </c>
      <c r="H98" s="45" t="s">
        <v>1877</v>
      </c>
      <c r="I98" s="45" t="s">
        <v>1877</v>
      </c>
      <c r="J98" s="45" t="s">
        <v>2865</v>
      </c>
      <c r="K98" s="45" t="s">
        <v>1877</v>
      </c>
      <c r="L98" s="45" t="s">
        <v>1877</v>
      </c>
      <c r="M98" s="45" t="s">
        <v>1877</v>
      </c>
      <c r="N98" s="45" t="s">
        <v>1877</v>
      </c>
      <c r="O98" s="45" t="s">
        <v>1877</v>
      </c>
      <c r="P98" s="45" t="s">
        <v>1877</v>
      </c>
      <c r="Q98" s="45" t="s">
        <v>1877</v>
      </c>
      <c r="R98" s="64" t="s">
        <v>1877</v>
      </c>
      <c r="S98" s="64" t="s">
        <v>1877</v>
      </c>
      <c r="T98" s="64" t="s">
        <v>1877</v>
      </c>
      <c r="U98" s="64" t="s">
        <v>1877</v>
      </c>
      <c r="V98" s="64" t="s">
        <v>1877</v>
      </c>
      <c r="W98" s="64" t="s">
        <v>1877</v>
      </c>
      <c r="X98" s="64" t="s">
        <v>1877</v>
      </c>
      <c r="Y98" s="64" t="s">
        <v>1877</v>
      </c>
      <c r="Z98" s="64" t="s">
        <v>1877</v>
      </c>
      <c r="AA98" s="64" t="s">
        <v>1877</v>
      </c>
    </row>
    <row r="99" spans="1:27" ht="25.5" x14ac:dyDescent="0.2">
      <c r="B99" s="33" t="s">
        <v>890</v>
      </c>
      <c r="C99" s="52" t="s">
        <v>1139</v>
      </c>
      <c r="D99" s="33" t="s">
        <v>1140</v>
      </c>
      <c r="E99" s="33" t="s">
        <v>1141</v>
      </c>
      <c r="F99" s="45" t="s">
        <v>1877</v>
      </c>
      <c r="G99" s="45" t="s">
        <v>1877</v>
      </c>
      <c r="H99" s="45" t="s">
        <v>2662</v>
      </c>
      <c r="I99" s="45" t="s">
        <v>2769</v>
      </c>
      <c r="J99" s="45" t="s">
        <v>2851</v>
      </c>
      <c r="K99" s="45" t="s">
        <v>1877</v>
      </c>
      <c r="L99" s="45" t="s">
        <v>3090</v>
      </c>
      <c r="M99" s="45" t="s">
        <v>3219</v>
      </c>
      <c r="N99" s="45" t="s">
        <v>3300</v>
      </c>
      <c r="O99" s="45" t="s">
        <v>3429</v>
      </c>
      <c r="P99" s="45" t="s">
        <v>3582</v>
      </c>
      <c r="Q99" s="45" t="s">
        <v>3675</v>
      </c>
      <c r="R99" s="64" t="s">
        <v>1877</v>
      </c>
      <c r="S99" s="64" t="s">
        <v>5432</v>
      </c>
      <c r="T99" s="64" t="s">
        <v>5781</v>
      </c>
      <c r="U99" s="64" t="s">
        <v>6094</v>
      </c>
      <c r="V99" s="64" t="s">
        <v>1877</v>
      </c>
      <c r="W99" s="64" t="s">
        <v>6806</v>
      </c>
      <c r="X99" s="64" t="s">
        <v>6896</v>
      </c>
      <c r="Y99" s="64" t="s">
        <v>1877</v>
      </c>
      <c r="Z99" s="64" t="s">
        <v>7410</v>
      </c>
      <c r="AA99" s="64" t="s">
        <v>1877</v>
      </c>
    </row>
    <row r="100" spans="1:27" ht="25.5" x14ac:dyDescent="0.2">
      <c r="A100" s="33"/>
      <c r="B100" s="33" t="s">
        <v>1159</v>
      </c>
      <c r="C100" s="52" t="s">
        <v>1143</v>
      </c>
      <c r="D100" s="33" t="s">
        <v>1160</v>
      </c>
      <c r="E100" s="33" t="s">
        <v>1146</v>
      </c>
      <c r="F100" s="45" t="s">
        <v>1877</v>
      </c>
      <c r="G100" s="45" t="s">
        <v>1877</v>
      </c>
      <c r="H100" s="45" t="s">
        <v>2611</v>
      </c>
      <c r="I100" s="45" t="s">
        <v>1877</v>
      </c>
      <c r="J100" s="45" t="s">
        <v>2836</v>
      </c>
      <c r="K100" s="45" t="s">
        <v>2942</v>
      </c>
      <c r="L100" s="45" t="s">
        <v>3095</v>
      </c>
      <c r="M100" s="45" t="s">
        <v>3236</v>
      </c>
      <c r="N100" s="45" t="s">
        <v>3323</v>
      </c>
      <c r="O100" s="45" t="s">
        <v>1877</v>
      </c>
      <c r="P100" s="45" t="s">
        <v>1877</v>
      </c>
      <c r="Q100" s="45" t="s">
        <v>1877</v>
      </c>
      <c r="R100" s="64" t="s">
        <v>1877</v>
      </c>
      <c r="S100" s="64" t="s">
        <v>1877</v>
      </c>
      <c r="T100" s="64" t="s">
        <v>5705</v>
      </c>
      <c r="U100" s="64" t="s">
        <v>1877</v>
      </c>
      <c r="V100" s="64" t="s">
        <v>6551</v>
      </c>
      <c r="W100" s="64" t="s">
        <v>1877</v>
      </c>
      <c r="X100" s="64" t="s">
        <v>1877</v>
      </c>
      <c r="Y100" s="64" t="s">
        <v>1877</v>
      </c>
      <c r="Z100" s="64" t="s">
        <v>2836</v>
      </c>
      <c r="AA100" s="64" t="s">
        <v>7677</v>
      </c>
    </row>
    <row r="101" spans="1:27" ht="25.5" x14ac:dyDescent="0.2">
      <c r="A101" s="33"/>
      <c r="B101" s="33" t="s">
        <v>1161</v>
      </c>
      <c r="C101" s="52" t="s">
        <v>1144</v>
      </c>
      <c r="D101" s="33" t="s">
        <v>1160</v>
      </c>
      <c r="E101" s="33" t="s">
        <v>1147</v>
      </c>
      <c r="F101" s="45" t="s">
        <v>2492</v>
      </c>
      <c r="G101" s="45" t="s">
        <v>1877</v>
      </c>
      <c r="H101" s="45" t="s">
        <v>1877</v>
      </c>
      <c r="I101" s="45" t="s">
        <v>1877</v>
      </c>
      <c r="J101" s="45" t="s">
        <v>2833</v>
      </c>
      <c r="K101" s="45" t="s">
        <v>2927</v>
      </c>
      <c r="L101" s="45" t="s">
        <v>3096</v>
      </c>
      <c r="M101" s="45" t="s">
        <v>3237</v>
      </c>
      <c r="N101" s="45" t="s">
        <v>1877</v>
      </c>
      <c r="O101" s="45" t="s">
        <v>1877</v>
      </c>
      <c r="P101" s="45" t="s">
        <v>1877</v>
      </c>
      <c r="Q101" s="45" t="s">
        <v>1877</v>
      </c>
      <c r="R101" s="64" t="s">
        <v>1877</v>
      </c>
      <c r="S101" s="64" t="s">
        <v>1877</v>
      </c>
      <c r="T101" s="64" t="s">
        <v>5706</v>
      </c>
      <c r="U101" s="64" t="s">
        <v>1877</v>
      </c>
      <c r="V101" s="64" t="s">
        <v>6282</v>
      </c>
      <c r="W101" s="64" t="s">
        <v>1877</v>
      </c>
      <c r="X101" s="64" t="s">
        <v>1877</v>
      </c>
      <c r="Y101" s="64" t="s">
        <v>1877</v>
      </c>
      <c r="Z101" s="64" t="s">
        <v>7367</v>
      </c>
      <c r="AA101" s="64" t="s">
        <v>7676</v>
      </c>
    </row>
    <row r="102" spans="1:27" ht="25.5" x14ac:dyDescent="0.2">
      <c r="A102" s="33"/>
      <c r="B102" s="33" t="s">
        <v>1162</v>
      </c>
      <c r="C102" s="52" t="s">
        <v>1145</v>
      </c>
      <c r="D102" s="33"/>
      <c r="E102" s="33" t="s">
        <v>1148</v>
      </c>
      <c r="F102" s="45" t="s">
        <v>1877</v>
      </c>
      <c r="G102" s="45" t="s">
        <v>1877</v>
      </c>
      <c r="H102" s="45" t="s">
        <v>1877</v>
      </c>
      <c r="I102" s="45" t="s">
        <v>1877</v>
      </c>
      <c r="J102" s="45" t="s">
        <v>1877</v>
      </c>
      <c r="K102" s="45" t="s">
        <v>1877</v>
      </c>
      <c r="L102" s="45" t="s">
        <v>1877</v>
      </c>
      <c r="M102" s="45" t="s">
        <v>1877</v>
      </c>
      <c r="N102" s="45" t="s">
        <v>3325</v>
      </c>
      <c r="O102" s="45" t="s">
        <v>1877</v>
      </c>
      <c r="P102" s="45" t="s">
        <v>1877</v>
      </c>
      <c r="Q102" s="45" t="s">
        <v>1877</v>
      </c>
      <c r="R102" s="64" t="s">
        <v>1877</v>
      </c>
      <c r="S102" s="64" t="s">
        <v>1877</v>
      </c>
      <c r="T102" s="64" t="s">
        <v>1877</v>
      </c>
      <c r="U102" s="64" t="s">
        <v>1877</v>
      </c>
      <c r="V102" s="64" t="s">
        <v>1877</v>
      </c>
      <c r="W102" s="64" t="s">
        <v>1877</v>
      </c>
      <c r="X102" s="64" t="s">
        <v>1877</v>
      </c>
      <c r="Y102" s="64" t="s">
        <v>1877</v>
      </c>
      <c r="Z102" s="64" t="s">
        <v>1877</v>
      </c>
      <c r="AA102" s="64" t="s">
        <v>7675</v>
      </c>
    </row>
    <row r="103" spans="1:27" ht="25.5" x14ac:dyDescent="0.2">
      <c r="B103" s="33" t="s">
        <v>1163</v>
      </c>
      <c r="C103" s="52" t="s">
        <v>1149</v>
      </c>
      <c r="D103" s="33"/>
      <c r="E103" s="33" t="s">
        <v>1150</v>
      </c>
      <c r="F103" s="45" t="s">
        <v>2394</v>
      </c>
      <c r="G103" s="45" t="s">
        <v>1877</v>
      </c>
      <c r="H103" s="45" t="s">
        <v>2626</v>
      </c>
      <c r="I103" s="45" t="s">
        <v>2772</v>
      </c>
      <c r="J103" s="45" t="s">
        <v>1877</v>
      </c>
      <c r="K103" s="45" t="s">
        <v>3029</v>
      </c>
      <c r="L103" s="45" t="s">
        <v>1877</v>
      </c>
      <c r="M103" s="45" t="s">
        <v>1877</v>
      </c>
      <c r="N103" s="45" t="s">
        <v>3267</v>
      </c>
      <c r="O103" s="45" t="s">
        <v>3467</v>
      </c>
      <c r="P103" s="45" t="s">
        <v>1877</v>
      </c>
      <c r="Q103" s="45" t="s">
        <v>1877</v>
      </c>
      <c r="R103" s="64" t="s">
        <v>5184</v>
      </c>
      <c r="S103" s="64" t="s">
        <v>5468</v>
      </c>
      <c r="T103" s="64" t="s">
        <v>1877</v>
      </c>
      <c r="U103" s="64" t="s">
        <v>5969</v>
      </c>
      <c r="V103" s="64" t="s">
        <v>1877</v>
      </c>
      <c r="W103" s="64" t="s">
        <v>6640</v>
      </c>
      <c r="X103" s="64" t="s">
        <v>6883</v>
      </c>
      <c r="Y103" s="64" t="s">
        <v>1877</v>
      </c>
      <c r="Z103" s="64" t="s">
        <v>1877</v>
      </c>
      <c r="AA103" s="64" t="s">
        <v>1877</v>
      </c>
    </row>
    <row r="104" spans="1:27" ht="25.5" x14ac:dyDescent="0.2">
      <c r="A104" s="33"/>
      <c r="B104" s="33" t="s">
        <v>1151</v>
      </c>
      <c r="C104" s="52" t="s">
        <v>1152</v>
      </c>
      <c r="D104" s="33" t="s">
        <v>1153</v>
      </c>
      <c r="E104" s="33" t="s">
        <v>1154</v>
      </c>
      <c r="F104" s="45" t="s">
        <v>1877</v>
      </c>
      <c r="G104" s="45" t="s">
        <v>1877</v>
      </c>
      <c r="H104" s="45" t="s">
        <v>2675</v>
      </c>
      <c r="I104" s="45" t="s">
        <v>1877</v>
      </c>
      <c r="J104" s="45" t="s">
        <v>2899</v>
      </c>
      <c r="K104" s="45" t="s">
        <v>1877</v>
      </c>
      <c r="L104" s="45" t="s">
        <v>3089</v>
      </c>
      <c r="M104" s="45" t="s">
        <v>1877</v>
      </c>
      <c r="N104" s="45" t="s">
        <v>3301</v>
      </c>
      <c r="O104" s="45" t="s">
        <v>3406</v>
      </c>
      <c r="P104" s="45" t="s">
        <v>3581</v>
      </c>
      <c r="Q104" s="45" t="s">
        <v>1877</v>
      </c>
      <c r="R104" s="64" t="s">
        <v>1877</v>
      </c>
      <c r="S104" s="64" t="s">
        <v>1877</v>
      </c>
      <c r="T104" s="64" t="s">
        <v>5780</v>
      </c>
      <c r="U104" s="64" t="s">
        <v>6093</v>
      </c>
      <c r="V104" s="64" t="s">
        <v>1877</v>
      </c>
      <c r="W104" s="64" t="s">
        <v>6805</v>
      </c>
      <c r="X104" s="64" t="s">
        <v>7096</v>
      </c>
      <c r="Y104" s="64" t="s">
        <v>1877</v>
      </c>
      <c r="Z104" s="64" t="s">
        <v>7407</v>
      </c>
      <c r="AA104" s="64" t="s">
        <v>1877</v>
      </c>
    </row>
    <row r="105" spans="1:27" ht="15" x14ac:dyDescent="0.2">
      <c r="A105" s="33"/>
      <c r="B105" s="33" t="s">
        <v>1155</v>
      </c>
      <c r="C105" s="52" t="s">
        <v>1156</v>
      </c>
      <c r="D105" s="33" t="s">
        <v>1157</v>
      </c>
      <c r="E105" s="33" t="s">
        <v>1158</v>
      </c>
      <c r="F105" s="45" t="s">
        <v>1877</v>
      </c>
      <c r="G105" s="45" t="s">
        <v>1877</v>
      </c>
      <c r="H105" s="45" t="s">
        <v>2647</v>
      </c>
      <c r="I105" s="45" t="s">
        <v>2803</v>
      </c>
      <c r="J105" s="45" t="s">
        <v>2885</v>
      </c>
      <c r="K105" s="45" t="s">
        <v>1877</v>
      </c>
      <c r="L105" s="45" t="s">
        <v>3155</v>
      </c>
      <c r="M105" s="45" t="s">
        <v>3227</v>
      </c>
      <c r="N105" s="45" t="s">
        <v>3280</v>
      </c>
      <c r="O105" s="45" t="s">
        <v>3405</v>
      </c>
      <c r="P105" s="45" t="s">
        <v>3608</v>
      </c>
      <c r="Q105" s="45" t="s">
        <v>1877</v>
      </c>
      <c r="R105" s="64" t="s">
        <v>1877</v>
      </c>
      <c r="S105" s="64" t="s">
        <v>5514</v>
      </c>
      <c r="T105" s="64" t="s">
        <v>5676</v>
      </c>
      <c r="U105" s="64" t="s">
        <v>6125</v>
      </c>
      <c r="V105" s="64" t="s">
        <v>1877</v>
      </c>
      <c r="W105" s="64" t="s">
        <v>6835</v>
      </c>
      <c r="X105" s="64" t="s">
        <v>6968</v>
      </c>
      <c r="Y105" s="64" t="s">
        <v>1877</v>
      </c>
      <c r="Z105" s="64" t="s">
        <v>7518</v>
      </c>
      <c r="AA105" s="64" t="s">
        <v>1877</v>
      </c>
    </row>
    <row r="106" spans="1:27" ht="15" x14ac:dyDescent="0.2">
      <c r="A106" s="33"/>
      <c r="B106" s="33"/>
      <c r="C106" s="52"/>
      <c r="D106" s="33"/>
      <c r="E106" s="33"/>
      <c r="F106" s="45" t="s">
        <v>1877</v>
      </c>
      <c r="G106" s="45" t="s">
        <v>1877</v>
      </c>
      <c r="H106" s="45" t="s">
        <v>1877</v>
      </c>
      <c r="I106" s="45" t="s">
        <v>1877</v>
      </c>
      <c r="J106" s="45" t="s">
        <v>1877</v>
      </c>
      <c r="K106" s="45" t="s">
        <v>1877</v>
      </c>
      <c r="L106" s="45" t="s">
        <v>1877</v>
      </c>
      <c r="M106" s="45" t="s">
        <v>1877</v>
      </c>
      <c r="N106" s="45" t="s">
        <v>1877</v>
      </c>
      <c r="O106" s="45" t="s">
        <v>1877</v>
      </c>
      <c r="P106" s="45" t="s">
        <v>1877</v>
      </c>
      <c r="Q106" s="45" t="s">
        <v>1877</v>
      </c>
      <c r="R106" s="64" t="s">
        <v>1877</v>
      </c>
      <c r="S106" s="64" t="s">
        <v>1877</v>
      </c>
      <c r="T106" s="64" t="s">
        <v>1877</v>
      </c>
      <c r="U106" s="64" t="s">
        <v>1877</v>
      </c>
      <c r="V106" s="64" t="s">
        <v>1877</v>
      </c>
      <c r="W106" s="64" t="s">
        <v>1877</v>
      </c>
      <c r="X106" s="64" t="s">
        <v>1877</v>
      </c>
      <c r="Y106" s="64" t="s">
        <v>1877</v>
      </c>
      <c r="Z106" s="64" t="s">
        <v>1877</v>
      </c>
      <c r="AA106" s="64" t="s">
        <v>1877</v>
      </c>
    </row>
    <row r="107" spans="1:27" ht="25.5" x14ac:dyDescent="0.2">
      <c r="A107" s="60" t="s">
        <v>1931</v>
      </c>
      <c r="B107" s="44"/>
      <c r="C107" s="61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  <c r="AA107" s="44"/>
    </row>
    <row r="108" spans="1:27" ht="15" x14ac:dyDescent="0.2">
      <c r="A108" s="33"/>
      <c r="B108" s="33" t="s">
        <v>1932</v>
      </c>
      <c r="C108" s="52" t="s">
        <v>1933</v>
      </c>
      <c r="D108" s="33" t="s">
        <v>1934</v>
      </c>
      <c r="E108" s="33" t="s">
        <v>1935</v>
      </c>
      <c r="F108" s="45" t="s">
        <v>2397</v>
      </c>
      <c r="G108" s="45" t="s">
        <v>2513</v>
      </c>
      <c r="H108" s="45" t="s">
        <v>2606</v>
      </c>
      <c r="I108" s="45" t="s">
        <v>2708</v>
      </c>
      <c r="J108" s="45" t="s">
        <v>2832</v>
      </c>
      <c r="K108" s="45" t="s">
        <v>2957</v>
      </c>
      <c r="L108" s="45" t="s">
        <v>3047</v>
      </c>
      <c r="M108" s="45" t="s">
        <v>3047</v>
      </c>
      <c r="N108" s="45" t="s">
        <v>3264</v>
      </c>
      <c r="O108" s="45" t="s">
        <v>3414</v>
      </c>
      <c r="P108" s="45" t="s">
        <v>3568</v>
      </c>
      <c r="Q108" s="45" t="s">
        <v>3626</v>
      </c>
      <c r="R108" s="64" t="s">
        <v>5059</v>
      </c>
      <c r="S108" s="64" t="s">
        <v>5374</v>
      </c>
      <c r="T108" s="64" t="s">
        <v>5709</v>
      </c>
      <c r="U108" s="64" t="s">
        <v>5960</v>
      </c>
      <c r="V108" s="64" t="s">
        <v>6331</v>
      </c>
      <c r="W108" s="64" t="s">
        <v>6580</v>
      </c>
      <c r="X108" s="64" t="s">
        <v>6877</v>
      </c>
      <c r="Y108" s="64" t="s">
        <v>7122</v>
      </c>
      <c r="Z108" s="64" t="s">
        <v>7406</v>
      </c>
      <c r="AA108" s="64" t="s">
        <v>7674</v>
      </c>
    </row>
    <row r="109" spans="1:27" ht="25.5" x14ac:dyDescent="0.2">
      <c r="A109" s="33"/>
      <c r="B109" s="33" t="s">
        <v>1017</v>
      </c>
      <c r="C109" s="52" t="s">
        <v>1936</v>
      </c>
      <c r="D109" s="33" t="s">
        <v>1940</v>
      </c>
      <c r="E109" s="33" t="s">
        <v>1938</v>
      </c>
      <c r="F109" s="45" t="s">
        <v>2387</v>
      </c>
      <c r="G109" s="45" t="s">
        <v>2590</v>
      </c>
      <c r="H109" s="45" t="s">
        <v>2677</v>
      </c>
      <c r="I109" s="45" t="s">
        <v>2804</v>
      </c>
      <c r="J109" s="45" t="s">
        <v>2907</v>
      </c>
      <c r="K109" s="45" t="s">
        <v>2923</v>
      </c>
      <c r="L109" s="45" t="s">
        <v>3119</v>
      </c>
      <c r="M109" s="45" t="s">
        <v>3212</v>
      </c>
      <c r="N109" s="45" t="s">
        <v>3324</v>
      </c>
      <c r="O109" s="45" t="s">
        <v>3450</v>
      </c>
      <c r="P109" s="45" t="s">
        <v>1877</v>
      </c>
      <c r="Q109" s="45" t="s">
        <v>3666</v>
      </c>
      <c r="R109" s="64" t="s">
        <v>2387</v>
      </c>
      <c r="S109" s="64" t="s">
        <v>5579</v>
      </c>
      <c r="T109" s="64" t="s">
        <v>5860</v>
      </c>
      <c r="U109" s="64" t="s">
        <v>6135</v>
      </c>
      <c r="V109" s="64" t="s">
        <v>6360</v>
      </c>
      <c r="W109" s="64" t="s">
        <v>6743</v>
      </c>
      <c r="X109" s="64" t="s">
        <v>7073</v>
      </c>
      <c r="Y109" s="64" t="s">
        <v>2923</v>
      </c>
      <c r="Z109" s="64" t="s">
        <v>7374</v>
      </c>
      <c r="AA109" s="64" t="s">
        <v>7945</v>
      </c>
    </row>
    <row r="110" spans="1:27" ht="25.5" x14ac:dyDescent="0.2">
      <c r="A110" s="33"/>
      <c r="B110" s="33" t="s">
        <v>5037</v>
      </c>
      <c r="C110" s="52" t="s">
        <v>1937</v>
      </c>
      <c r="D110" s="33" t="s">
        <v>1940</v>
      </c>
      <c r="E110" s="33" t="s">
        <v>1939</v>
      </c>
      <c r="F110" s="45" t="s">
        <v>2392</v>
      </c>
      <c r="G110" s="45" t="s">
        <v>2588</v>
      </c>
      <c r="H110" s="45" t="s">
        <v>2664</v>
      </c>
      <c r="I110" s="45" t="s">
        <v>2748</v>
      </c>
      <c r="J110" s="45" t="s">
        <v>2917</v>
      </c>
      <c r="K110" s="45" t="s">
        <v>2993</v>
      </c>
      <c r="L110" s="45" t="s">
        <v>3087</v>
      </c>
      <c r="M110" s="45" t="s">
        <v>3215</v>
      </c>
      <c r="N110" s="45" t="s">
        <v>3299</v>
      </c>
      <c r="O110" s="45" t="s">
        <v>3390</v>
      </c>
      <c r="P110" s="45" t="s">
        <v>3583</v>
      </c>
      <c r="Q110" s="45" t="s">
        <v>3653</v>
      </c>
      <c r="R110" s="64" t="s">
        <v>5232</v>
      </c>
      <c r="S110" s="64" t="s">
        <v>5450</v>
      </c>
      <c r="T110" s="64" t="s">
        <v>5829</v>
      </c>
      <c r="U110" s="64" t="s">
        <v>5971</v>
      </c>
      <c r="V110" s="64" t="s">
        <v>6338</v>
      </c>
      <c r="W110" s="64" t="s">
        <v>6707</v>
      </c>
      <c r="X110" s="64" t="s">
        <v>6902</v>
      </c>
      <c r="Y110" s="64" t="s">
        <v>7349</v>
      </c>
      <c r="Z110" s="64" t="s">
        <v>7610</v>
      </c>
      <c r="AA110" s="64" t="s">
        <v>7893</v>
      </c>
    </row>
    <row r="111" spans="1:27" ht="15" x14ac:dyDescent="0.2">
      <c r="A111" s="33"/>
      <c r="B111" s="33"/>
      <c r="C111" s="52"/>
      <c r="D111" s="33"/>
      <c r="E111" s="33"/>
      <c r="F111" s="45" t="s">
        <v>1877</v>
      </c>
      <c r="G111" s="45" t="s">
        <v>1877</v>
      </c>
      <c r="H111" s="45" t="s">
        <v>1877</v>
      </c>
      <c r="I111" s="45" t="s">
        <v>1877</v>
      </c>
      <c r="J111" s="45" t="s">
        <v>1877</v>
      </c>
      <c r="K111" s="45" t="s">
        <v>1877</v>
      </c>
      <c r="L111" s="45" t="s">
        <v>1877</v>
      </c>
      <c r="M111" s="45" t="s">
        <v>1877</v>
      </c>
      <c r="N111" s="45" t="s">
        <v>1877</v>
      </c>
      <c r="O111" s="45" t="s">
        <v>1877</v>
      </c>
      <c r="P111" s="45" t="s">
        <v>1877</v>
      </c>
      <c r="Q111" s="45" t="s">
        <v>1877</v>
      </c>
      <c r="R111" s="64" t="s">
        <v>1877</v>
      </c>
      <c r="S111" s="64" t="s">
        <v>1877</v>
      </c>
      <c r="T111" s="64" t="s">
        <v>1877</v>
      </c>
      <c r="U111" s="64" t="s">
        <v>1877</v>
      </c>
      <c r="V111" s="64" t="s">
        <v>1877</v>
      </c>
      <c r="W111" s="64" t="s">
        <v>1877</v>
      </c>
      <c r="X111" s="64" t="s">
        <v>1877</v>
      </c>
      <c r="Y111" s="64" t="s">
        <v>1877</v>
      </c>
      <c r="Z111" s="64" t="s">
        <v>1877</v>
      </c>
      <c r="AA111" s="64" t="s">
        <v>1877</v>
      </c>
    </row>
    <row r="112" spans="1:27" x14ac:dyDescent="0.2">
      <c r="A112" s="60" t="s">
        <v>2359</v>
      </c>
      <c r="B112" s="44"/>
      <c r="C112" s="61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  <c r="V112" s="44"/>
      <c r="W112" s="44"/>
      <c r="X112" s="44"/>
      <c r="Y112" s="44"/>
      <c r="Z112" s="44"/>
      <c r="AA112" s="44"/>
    </row>
    <row r="113" spans="1:27" ht="15" x14ac:dyDescent="0.2">
      <c r="A113" s="33"/>
      <c r="B113" s="33" t="s">
        <v>2363</v>
      </c>
      <c r="C113" s="52" t="s">
        <v>2362</v>
      </c>
      <c r="D113" s="33" t="s">
        <v>2360</v>
      </c>
      <c r="E113" s="33" t="s">
        <v>2361</v>
      </c>
      <c r="F113" s="45" t="s">
        <v>2395</v>
      </c>
      <c r="G113" s="45" t="s">
        <v>2527</v>
      </c>
      <c r="H113" s="45" t="s">
        <v>1877</v>
      </c>
      <c r="I113" s="45" t="s">
        <v>2816</v>
      </c>
      <c r="J113" s="45" t="s">
        <v>1877</v>
      </c>
      <c r="K113" s="45" t="s">
        <v>3035</v>
      </c>
      <c r="L113" s="45" t="s">
        <v>3156</v>
      </c>
      <c r="M113" s="45" t="s">
        <v>1877</v>
      </c>
      <c r="N113" s="45" t="s">
        <v>1877</v>
      </c>
      <c r="O113" s="45" t="s">
        <v>1877</v>
      </c>
      <c r="P113" s="45" t="s">
        <v>1877</v>
      </c>
      <c r="Q113" s="45" t="s">
        <v>1877</v>
      </c>
      <c r="R113" s="64" t="s">
        <v>1877</v>
      </c>
      <c r="S113" s="64" t="s">
        <v>5576</v>
      </c>
      <c r="T113" s="64" t="s">
        <v>5724</v>
      </c>
      <c r="U113" s="64" t="s">
        <v>6244</v>
      </c>
      <c r="V113" s="64" t="s">
        <v>1877</v>
      </c>
      <c r="W113" s="64" t="s">
        <v>6632</v>
      </c>
      <c r="X113" s="64" t="s">
        <v>6976</v>
      </c>
      <c r="Y113" s="64" t="s">
        <v>1877</v>
      </c>
      <c r="Z113" s="64" t="s">
        <v>1877</v>
      </c>
      <c r="AA113" s="64" t="s">
        <v>7678</v>
      </c>
    </row>
    <row r="114" spans="1:27" ht="15" x14ac:dyDescent="0.2">
      <c r="A114" s="33"/>
      <c r="B114" s="33"/>
      <c r="C114" s="52"/>
      <c r="D114" s="33"/>
      <c r="E114" s="33"/>
      <c r="F114" s="45" t="s">
        <v>1877</v>
      </c>
      <c r="G114" s="45" t="s">
        <v>1877</v>
      </c>
      <c r="H114" s="45" t="s">
        <v>1877</v>
      </c>
      <c r="I114" s="45" t="s">
        <v>1877</v>
      </c>
      <c r="J114" s="45" t="s">
        <v>1877</v>
      </c>
      <c r="K114" s="45" t="s">
        <v>1877</v>
      </c>
      <c r="L114" s="45" t="s">
        <v>1877</v>
      </c>
      <c r="M114" s="45" t="s">
        <v>1877</v>
      </c>
      <c r="N114" s="45" t="s">
        <v>1877</v>
      </c>
      <c r="O114" s="45" t="s">
        <v>1877</v>
      </c>
      <c r="P114" s="45" t="s">
        <v>1877</v>
      </c>
      <c r="Q114" s="45" t="s">
        <v>1877</v>
      </c>
      <c r="R114" s="64" t="s">
        <v>1877</v>
      </c>
      <c r="S114" s="64" t="s">
        <v>1877</v>
      </c>
      <c r="T114" s="64" t="s">
        <v>1877</v>
      </c>
      <c r="U114" s="64" t="s">
        <v>1877</v>
      </c>
      <c r="V114" s="64" t="s">
        <v>1877</v>
      </c>
      <c r="W114" s="64" t="s">
        <v>1877</v>
      </c>
      <c r="X114" s="64" t="s">
        <v>1877</v>
      </c>
      <c r="Y114" s="64" t="s">
        <v>1877</v>
      </c>
      <c r="Z114" s="64" t="s">
        <v>1877</v>
      </c>
      <c r="AA114" s="64" t="s">
        <v>1877</v>
      </c>
    </row>
    <row r="115" spans="1:27" x14ac:dyDescent="0.2">
      <c r="A115" s="60" t="s">
        <v>2364</v>
      </c>
      <c r="B115" s="44"/>
      <c r="C115" s="61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  <c r="V115" s="44"/>
      <c r="W115" s="44"/>
      <c r="X115" s="44"/>
      <c r="Y115" s="44"/>
      <c r="Z115" s="44"/>
      <c r="AA115" s="44"/>
    </row>
    <row r="116" spans="1:27" ht="15" x14ac:dyDescent="0.2">
      <c r="A116" s="33"/>
      <c r="B116" s="33" t="s">
        <v>2373</v>
      </c>
      <c r="C116" s="52"/>
      <c r="D116" s="33" t="s">
        <v>2367</v>
      </c>
      <c r="E116" s="33" t="s">
        <v>2365</v>
      </c>
      <c r="F116" s="45" t="s">
        <v>1877</v>
      </c>
      <c r="G116" s="45" t="s">
        <v>1877</v>
      </c>
      <c r="H116" s="45" t="s">
        <v>1877</v>
      </c>
      <c r="I116" s="45" t="s">
        <v>1877</v>
      </c>
      <c r="J116" s="45" t="s">
        <v>1877</v>
      </c>
      <c r="K116" s="45" t="s">
        <v>1877</v>
      </c>
      <c r="L116" s="45" t="s">
        <v>1877</v>
      </c>
      <c r="M116" s="45" t="s">
        <v>1877</v>
      </c>
      <c r="N116" s="45" t="s">
        <v>3298</v>
      </c>
      <c r="O116" s="45" t="s">
        <v>1877</v>
      </c>
      <c r="P116" s="45" t="s">
        <v>1877</v>
      </c>
      <c r="Q116" s="45" t="s">
        <v>1877</v>
      </c>
      <c r="R116" s="64" t="s">
        <v>1877</v>
      </c>
      <c r="S116" s="64" t="s">
        <v>1877</v>
      </c>
      <c r="T116" s="64" t="s">
        <v>1877</v>
      </c>
      <c r="U116" s="64" t="s">
        <v>1877</v>
      </c>
      <c r="V116" s="64" t="s">
        <v>1877</v>
      </c>
      <c r="W116" s="64" t="s">
        <v>6605</v>
      </c>
      <c r="X116" s="64" t="s">
        <v>1877</v>
      </c>
      <c r="Y116" s="64" t="s">
        <v>1877</v>
      </c>
      <c r="Z116" s="64" t="s">
        <v>1877</v>
      </c>
      <c r="AA116" s="64" t="s">
        <v>7898</v>
      </c>
    </row>
    <row r="117" spans="1:27" ht="25.5" x14ac:dyDescent="0.2">
      <c r="B117" s="33" t="s">
        <v>2375</v>
      </c>
      <c r="C117" s="52" t="s">
        <v>2368</v>
      </c>
      <c r="D117" s="33" t="s">
        <v>2369</v>
      </c>
      <c r="E117" s="33" t="s">
        <v>2366</v>
      </c>
      <c r="F117" s="45" t="s">
        <v>2484</v>
      </c>
      <c r="G117" s="45" t="s">
        <v>1877</v>
      </c>
      <c r="H117" s="45" t="s">
        <v>1877</v>
      </c>
      <c r="I117" s="45" t="s">
        <v>1877</v>
      </c>
      <c r="J117" s="45" t="s">
        <v>2911</v>
      </c>
      <c r="K117" s="45" t="s">
        <v>1877</v>
      </c>
      <c r="L117" s="45" t="s">
        <v>3150</v>
      </c>
      <c r="M117" s="45" t="s">
        <v>1877</v>
      </c>
      <c r="N117" s="45" t="s">
        <v>1877</v>
      </c>
      <c r="O117" s="45" t="s">
        <v>3385</v>
      </c>
      <c r="P117" s="45" t="s">
        <v>3514</v>
      </c>
      <c r="Q117" s="45" t="s">
        <v>3659</v>
      </c>
      <c r="R117" s="64" t="s">
        <v>1877</v>
      </c>
      <c r="S117" s="64" t="s">
        <v>1877</v>
      </c>
      <c r="T117" s="64" t="s">
        <v>1877</v>
      </c>
      <c r="U117" s="64" t="s">
        <v>1877</v>
      </c>
      <c r="V117" s="64" t="s">
        <v>1877</v>
      </c>
      <c r="W117" s="64" t="s">
        <v>6612</v>
      </c>
      <c r="X117" s="64" t="s">
        <v>1877</v>
      </c>
      <c r="Y117" s="64" t="s">
        <v>7344</v>
      </c>
      <c r="Z117" s="64" t="s">
        <v>7508</v>
      </c>
      <c r="AA117" s="64" t="s">
        <v>1877</v>
      </c>
    </row>
    <row r="118" spans="1:27" ht="38.25" x14ac:dyDescent="0.2">
      <c r="B118" s="33" t="s">
        <v>2374</v>
      </c>
      <c r="C118" s="52" t="s">
        <v>2377</v>
      </c>
      <c r="D118" s="33" t="s">
        <v>2370</v>
      </c>
      <c r="E118" s="33" t="s">
        <v>2371</v>
      </c>
      <c r="F118" s="45" t="s">
        <v>1877</v>
      </c>
      <c r="G118" s="45" t="s">
        <v>1877</v>
      </c>
      <c r="H118" s="45" t="s">
        <v>2695</v>
      </c>
      <c r="I118" s="45" t="s">
        <v>1877</v>
      </c>
      <c r="J118" s="45" t="s">
        <v>2910</v>
      </c>
      <c r="K118" s="45" t="s">
        <v>1877</v>
      </c>
      <c r="L118" s="45" t="s">
        <v>1877</v>
      </c>
      <c r="M118" s="45" t="s">
        <v>1877</v>
      </c>
      <c r="N118" s="45" t="s">
        <v>3380</v>
      </c>
      <c r="O118" s="45" t="s">
        <v>3386</v>
      </c>
      <c r="P118" s="45" t="s">
        <v>3517</v>
      </c>
      <c r="Q118" s="45" t="s">
        <v>1877</v>
      </c>
      <c r="R118" s="64" t="s">
        <v>1877</v>
      </c>
      <c r="S118" s="64" t="s">
        <v>5386</v>
      </c>
      <c r="T118" s="64" t="s">
        <v>5740</v>
      </c>
      <c r="U118" s="64" t="s">
        <v>6241</v>
      </c>
      <c r="V118" s="64" t="s">
        <v>1877</v>
      </c>
      <c r="W118" s="64" t="s">
        <v>6861</v>
      </c>
      <c r="X118" s="64" t="s">
        <v>1877</v>
      </c>
      <c r="Y118" s="64" t="s">
        <v>7364</v>
      </c>
      <c r="Z118" s="64" t="s">
        <v>1877</v>
      </c>
      <c r="AA118" s="64" t="s">
        <v>7787</v>
      </c>
    </row>
    <row r="119" spans="1:27" ht="38.25" x14ac:dyDescent="0.2">
      <c r="B119" s="33" t="s">
        <v>2376</v>
      </c>
      <c r="C119" s="52" t="s">
        <v>1040</v>
      </c>
      <c r="D119" s="33" t="s">
        <v>1041</v>
      </c>
      <c r="E119" s="33" t="s">
        <v>2372</v>
      </c>
      <c r="F119" s="45" t="s">
        <v>1877</v>
      </c>
      <c r="G119" s="45" t="s">
        <v>1877</v>
      </c>
      <c r="H119" s="45" t="s">
        <v>1877</v>
      </c>
      <c r="I119" s="45" t="s">
        <v>1877</v>
      </c>
      <c r="J119" s="45" t="s">
        <v>2909</v>
      </c>
      <c r="K119" s="45" t="s">
        <v>1877</v>
      </c>
      <c r="L119" s="45" t="s">
        <v>1877</v>
      </c>
      <c r="M119" s="45" t="s">
        <v>3234</v>
      </c>
      <c r="N119" s="45" t="s">
        <v>1877</v>
      </c>
      <c r="O119" s="45" t="s">
        <v>3397</v>
      </c>
      <c r="P119" s="45" t="s">
        <v>3516</v>
      </c>
      <c r="Q119" s="45" t="s">
        <v>1877</v>
      </c>
      <c r="R119" s="64" t="s">
        <v>1877</v>
      </c>
      <c r="S119" s="64" t="s">
        <v>1877</v>
      </c>
      <c r="T119" s="64" t="s">
        <v>1877</v>
      </c>
      <c r="U119" s="64" t="s">
        <v>1877</v>
      </c>
      <c r="V119" s="64" t="s">
        <v>1877</v>
      </c>
      <c r="W119" s="64" t="s">
        <v>1877</v>
      </c>
      <c r="X119" s="64" t="s">
        <v>1877</v>
      </c>
      <c r="Y119" s="64" t="s">
        <v>7362</v>
      </c>
      <c r="Z119" s="64" t="s">
        <v>1877</v>
      </c>
      <c r="AA119" s="64" t="s">
        <v>1877</v>
      </c>
    </row>
    <row r="120" spans="1:27" ht="15" x14ac:dyDescent="0.2">
      <c r="B120" s="33" t="s">
        <v>2378</v>
      </c>
      <c r="C120" s="52" t="s">
        <v>2379</v>
      </c>
      <c r="D120" s="33" t="s">
        <v>2380</v>
      </c>
      <c r="E120" s="33" t="s">
        <v>2381</v>
      </c>
      <c r="F120" s="45" t="s">
        <v>2499</v>
      </c>
      <c r="G120" s="45" t="s">
        <v>1877</v>
      </c>
      <c r="H120" s="45" t="s">
        <v>1877</v>
      </c>
      <c r="I120" s="45" t="s">
        <v>1877</v>
      </c>
      <c r="J120" s="45" t="s">
        <v>2908</v>
      </c>
      <c r="K120" s="45" t="s">
        <v>2971</v>
      </c>
      <c r="L120" s="45" t="s">
        <v>3151</v>
      </c>
      <c r="M120" s="45" t="s">
        <v>1877</v>
      </c>
      <c r="N120" s="45" t="s">
        <v>3285</v>
      </c>
      <c r="O120" s="45" t="s">
        <v>3396</v>
      </c>
      <c r="P120" s="45" t="s">
        <v>3513</v>
      </c>
      <c r="Q120" s="45" t="s">
        <v>3656</v>
      </c>
      <c r="R120" s="64" t="s">
        <v>5230</v>
      </c>
      <c r="S120" s="64" t="s">
        <v>1877</v>
      </c>
      <c r="T120" s="64" t="s">
        <v>1877</v>
      </c>
      <c r="U120" s="64" t="s">
        <v>1877</v>
      </c>
      <c r="V120" s="64" t="s">
        <v>6542</v>
      </c>
      <c r="W120" s="64" t="s">
        <v>6613</v>
      </c>
      <c r="X120" s="64" t="s">
        <v>6987</v>
      </c>
      <c r="Y120" s="64" t="s">
        <v>7347</v>
      </c>
      <c r="Z120" s="64" t="s">
        <v>7543</v>
      </c>
      <c r="AA120" s="64" t="s">
        <v>1877</v>
      </c>
    </row>
    <row r="121" spans="1:27" ht="15" x14ac:dyDescent="0.2">
      <c r="B121" s="33" t="s">
        <v>3814</v>
      </c>
      <c r="C121" s="52" t="s">
        <v>3815</v>
      </c>
      <c r="D121" s="33" t="s">
        <v>3816</v>
      </c>
      <c r="E121" s="33" t="s">
        <v>3817</v>
      </c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64" t="s">
        <v>1877</v>
      </c>
      <c r="S121" s="64" t="s">
        <v>1877</v>
      </c>
      <c r="T121" s="64" t="s">
        <v>1877</v>
      </c>
      <c r="U121" s="64" t="s">
        <v>1877</v>
      </c>
      <c r="V121" s="64" t="s">
        <v>1877</v>
      </c>
      <c r="W121" s="64" t="s">
        <v>6712</v>
      </c>
      <c r="X121" s="64" t="s">
        <v>1877</v>
      </c>
      <c r="Y121" s="64" t="s">
        <v>1877</v>
      </c>
      <c r="Z121" s="64" t="s">
        <v>7500</v>
      </c>
      <c r="AA121" s="64" t="s">
        <v>1877</v>
      </c>
    </row>
    <row r="122" spans="1:27" ht="15" x14ac:dyDescent="0.2">
      <c r="F122" s="45" t="s">
        <v>1877</v>
      </c>
      <c r="G122" s="45" t="s">
        <v>1877</v>
      </c>
      <c r="H122" s="45" t="s">
        <v>1877</v>
      </c>
      <c r="I122" s="45" t="s">
        <v>1877</v>
      </c>
      <c r="J122" s="45" t="s">
        <v>1877</v>
      </c>
      <c r="K122" s="45" t="s">
        <v>1877</v>
      </c>
      <c r="L122" s="45" t="s">
        <v>1877</v>
      </c>
      <c r="M122" s="45" t="s">
        <v>1877</v>
      </c>
      <c r="N122" s="45" t="s">
        <v>1877</v>
      </c>
      <c r="O122" s="45" t="s">
        <v>1877</v>
      </c>
      <c r="P122" s="45" t="s">
        <v>1877</v>
      </c>
      <c r="Q122" s="45" t="s">
        <v>1877</v>
      </c>
      <c r="R122" s="64" t="s">
        <v>1877</v>
      </c>
      <c r="S122" s="64" t="s">
        <v>1877</v>
      </c>
      <c r="T122" s="64" t="s">
        <v>1877</v>
      </c>
      <c r="U122" s="64" t="s">
        <v>1877</v>
      </c>
      <c r="V122" s="64" t="s">
        <v>1877</v>
      </c>
      <c r="W122" s="64" t="s">
        <v>1877</v>
      </c>
      <c r="X122" s="64" t="s">
        <v>1877</v>
      </c>
      <c r="Y122" s="64" t="s">
        <v>1877</v>
      </c>
      <c r="Z122" s="64" t="s">
        <v>1877</v>
      </c>
      <c r="AA122" s="64" t="s">
        <v>1877</v>
      </c>
    </row>
    <row r="123" spans="1:27" x14ac:dyDescent="0.2">
      <c r="A123" s="60" t="s">
        <v>2382</v>
      </c>
      <c r="B123" s="44"/>
      <c r="C123" s="61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4"/>
      <c r="Z123" s="44"/>
      <c r="AA123" s="44"/>
    </row>
    <row r="124" spans="1:27" ht="25.5" x14ac:dyDescent="0.2">
      <c r="B124" s="33" t="s">
        <v>2383</v>
      </c>
      <c r="C124" s="52" t="s">
        <v>2385</v>
      </c>
      <c r="D124" s="33" t="s">
        <v>2386</v>
      </c>
      <c r="E124" s="33" t="s">
        <v>2384</v>
      </c>
      <c r="F124" s="45" t="s">
        <v>1877</v>
      </c>
      <c r="G124" s="45" t="s">
        <v>2587</v>
      </c>
      <c r="H124" s="45" t="s">
        <v>1877</v>
      </c>
      <c r="I124" s="45" t="s">
        <v>1877</v>
      </c>
      <c r="J124" s="45" t="s">
        <v>2888</v>
      </c>
      <c r="K124" s="45" t="s">
        <v>1877</v>
      </c>
      <c r="L124" s="45" t="s">
        <v>1877</v>
      </c>
      <c r="M124" s="45" t="s">
        <v>3172</v>
      </c>
      <c r="N124" s="45" t="s">
        <v>3294</v>
      </c>
      <c r="O124" s="45" t="s">
        <v>3387</v>
      </c>
      <c r="P124" s="45" t="s">
        <v>3515</v>
      </c>
      <c r="Q124" s="45" t="s">
        <v>1877</v>
      </c>
      <c r="R124" s="64" t="s">
        <v>1877</v>
      </c>
      <c r="S124" s="64" t="s">
        <v>1877</v>
      </c>
      <c r="T124" s="64" t="s">
        <v>1877</v>
      </c>
      <c r="U124" s="64" t="s">
        <v>1877</v>
      </c>
      <c r="V124" s="64" t="s">
        <v>1877</v>
      </c>
      <c r="W124" s="64" t="s">
        <v>1877</v>
      </c>
      <c r="X124" s="64" t="s">
        <v>6939</v>
      </c>
      <c r="Y124" s="64" t="s">
        <v>7348</v>
      </c>
      <c r="Z124" s="64" t="s">
        <v>1877</v>
      </c>
      <c r="AA124" s="64" t="s">
        <v>1877</v>
      </c>
    </row>
    <row r="125" spans="1:27" ht="15" x14ac:dyDescent="0.2"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64" t="s">
        <v>1877</v>
      </c>
      <c r="S125" s="64" t="s">
        <v>1877</v>
      </c>
      <c r="T125" s="64" t="s">
        <v>1877</v>
      </c>
      <c r="U125" s="64" t="s">
        <v>1877</v>
      </c>
      <c r="V125" s="64" t="s">
        <v>1877</v>
      </c>
      <c r="W125" s="64" t="s">
        <v>1877</v>
      </c>
      <c r="X125" s="64" t="s">
        <v>1877</v>
      </c>
      <c r="Y125" s="64" t="s">
        <v>1877</v>
      </c>
      <c r="Z125" s="64" t="s">
        <v>1877</v>
      </c>
      <c r="AA125" s="64" t="s">
        <v>1877</v>
      </c>
    </row>
    <row r="126" spans="1:27" x14ac:dyDescent="0.2">
      <c r="A126" s="60" t="s">
        <v>3683</v>
      </c>
      <c r="B126" s="44"/>
      <c r="C126" s="61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  <c r="AA126" s="44"/>
    </row>
    <row r="127" spans="1:27" ht="38.25" x14ac:dyDescent="0.2">
      <c r="B127" s="33" t="s">
        <v>3684</v>
      </c>
      <c r="C127" s="52" t="s">
        <v>3685</v>
      </c>
      <c r="D127" s="33" t="s">
        <v>3686</v>
      </c>
      <c r="E127" s="33" t="s">
        <v>3687</v>
      </c>
      <c r="F127" s="45" t="s">
        <v>1877</v>
      </c>
      <c r="G127" s="45" t="s">
        <v>4093</v>
      </c>
      <c r="H127" s="45" t="s">
        <v>4193</v>
      </c>
      <c r="I127" s="45" t="s">
        <v>1877</v>
      </c>
      <c r="J127" s="45" t="s">
        <v>4389</v>
      </c>
      <c r="K127" s="45" t="s">
        <v>4407</v>
      </c>
      <c r="L127" s="45" t="s">
        <v>4543</v>
      </c>
      <c r="M127" s="45" t="s">
        <v>4666</v>
      </c>
      <c r="N127" s="45" t="s">
        <v>1877</v>
      </c>
      <c r="O127" s="45" t="s">
        <v>1877</v>
      </c>
      <c r="P127" s="45" t="s">
        <v>1877</v>
      </c>
      <c r="Q127" s="45" t="s">
        <v>4950</v>
      </c>
      <c r="R127" s="64" t="s">
        <v>5337</v>
      </c>
      <c r="S127" s="64" t="s">
        <v>5574</v>
      </c>
      <c r="T127" s="64" t="s">
        <v>5702</v>
      </c>
      <c r="U127" s="64" t="s">
        <v>6247</v>
      </c>
      <c r="V127" s="64" t="s">
        <v>6293</v>
      </c>
      <c r="W127" s="64" t="s">
        <v>1877</v>
      </c>
      <c r="X127" s="64" t="s">
        <v>1877</v>
      </c>
      <c r="Y127" s="64" t="s">
        <v>1877</v>
      </c>
      <c r="Z127" s="64" t="s">
        <v>7629</v>
      </c>
      <c r="AA127" s="64" t="s">
        <v>1877</v>
      </c>
    </row>
    <row r="128" spans="1:27" ht="15" x14ac:dyDescent="0.2">
      <c r="F128" s="45" t="s">
        <v>1877</v>
      </c>
      <c r="G128" s="45" t="s">
        <v>1877</v>
      </c>
      <c r="H128" s="45" t="s">
        <v>1877</v>
      </c>
      <c r="I128" s="45" t="s">
        <v>1877</v>
      </c>
      <c r="J128" s="45" t="s">
        <v>1877</v>
      </c>
      <c r="K128" s="45" t="s">
        <v>1877</v>
      </c>
      <c r="L128" s="45" t="s">
        <v>1877</v>
      </c>
      <c r="M128" s="45" t="s">
        <v>1877</v>
      </c>
      <c r="N128" s="45" t="s">
        <v>1877</v>
      </c>
      <c r="O128" s="45" t="s">
        <v>1877</v>
      </c>
      <c r="P128" s="45" t="s">
        <v>1877</v>
      </c>
      <c r="Q128" s="45" t="s">
        <v>1877</v>
      </c>
      <c r="R128" s="64" t="s">
        <v>1877</v>
      </c>
      <c r="S128" s="64" t="s">
        <v>1877</v>
      </c>
      <c r="T128" s="64" t="s">
        <v>1877</v>
      </c>
      <c r="U128" s="64" t="s">
        <v>1877</v>
      </c>
      <c r="V128" s="64" t="s">
        <v>1877</v>
      </c>
      <c r="W128" s="64" t="s">
        <v>1877</v>
      </c>
      <c r="X128" s="64" t="s">
        <v>1877</v>
      </c>
      <c r="Y128" s="64" t="s">
        <v>1877</v>
      </c>
      <c r="Z128" s="64" t="s">
        <v>1877</v>
      </c>
      <c r="AA128" s="64" t="s">
        <v>1877</v>
      </c>
    </row>
    <row r="129" spans="1:27" ht="25.5" x14ac:dyDescent="0.2">
      <c r="A129" s="60" t="s">
        <v>3737</v>
      </c>
      <c r="B129" s="44"/>
      <c r="C129" s="61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  <c r="AA129" s="44"/>
    </row>
    <row r="130" spans="1:27" ht="38.25" x14ac:dyDescent="0.2">
      <c r="B130" s="33" t="s">
        <v>3688</v>
      </c>
      <c r="C130" s="52" t="s">
        <v>3689</v>
      </c>
      <c r="D130" s="33" t="s">
        <v>3693</v>
      </c>
      <c r="E130" s="33" t="s">
        <v>3695</v>
      </c>
      <c r="F130" s="45" t="s">
        <v>1877</v>
      </c>
      <c r="G130" s="45" t="s">
        <v>1877</v>
      </c>
      <c r="H130" s="45" t="s">
        <v>1877</v>
      </c>
      <c r="I130" s="45" t="s">
        <v>4246</v>
      </c>
      <c r="J130" s="45" t="s">
        <v>4304</v>
      </c>
      <c r="K130" s="45" t="s">
        <v>4495</v>
      </c>
      <c r="L130" s="45" t="s">
        <v>4544</v>
      </c>
      <c r="M130" s="45" t="s">
        <v>4640</v>
      </c>
      <c r="N130" s="45" t="s">
        <v>1877</v>
      </c>
      <c r="O130" s="45" t="s">
        <v>1877</v>
      </c>
      <c r="P130" s="45" t="s">
        <v>4858</v>
      </c>
      <c r="Q130" s="45" t="s">
        <v>4996</v>
      </c>
      <c r="R130" s="64" t="s">
        <v>5274</v>
      </c>
      <c r="S130" s="64" t="s">
        <v>5419</v>
      </c>
      <c r="T130" s="64" t="s">
        <v>5735</v>
      </c>
      <c r="U130" s="64" t="s">
        <v>6154</v>
      </c>
      <c r="V130" s="64" t="s">
        <v>6549</v>
      </c>
      <c r="W130" s="64" t="s">
        <v>6611</v>
      </c>
      <c r="X130" s="64" t="s">
        <v>7100</v>
      </c>
      <c r="Y130" s="64" t="s">
        <v>1877</v>
      </c>
      <c r="Z130" s="64" t="s">
        <v>7540</v>
      </c>
      <c r="AA130" s="64" t="s">
        <v>7955</v>
      </c>
    </row>
    <row r="131" spans="1:27" ht="25.5" x14ac:dyDescent="0.2">
      <c r="B131" s="33" t="s">
        <v>3690</v>
      </c>
      <c r="C131" s="52" t="s">
        <v>3692</v>
      </c>
      <c r="D131" s="33" t="s">
        <v>3694</v>
      </c>
      <c r="E131" s="33" t="s">
        <v>3696</v>
      </c>
      <c r="F131" s="45" t="s">
        <v>1877</v>
      </c>
      <c r="G131" s="45" t="s">
        <v>1877</v>
      </c>
      <c r="H131" s="45" t="s">
        <v>1877</v>
      </c>
      <c r="I131" s="45" t="s">
        <v>4238</v>
      </c>
      <c r="J131" s="45" t="s">
        <v>4381</v>
      </c>
      <c r="K131" s="45" t="s">
        <v>1877</v>
      </c>
      <c r="L131" s="45" t="s">
        <v>4582</v>
      </c>
      <c r="M131" s="45" t="s">
        <v>4665</v>
      </c>
      <c r="N131" s="45" t="s">
        <v>1877</v>
      </c>
      <c r="O131" s="45" t="s">
        <v>1877</v>
      </c>
      <c r="P131" s="45" t="s">
        <v>4853</v>
      </c>
      <c r="Q131" s="45" t="s">
        <v>4992</v>
      </c>
      <c r="R131" s="64" t="s">
        <v>5332</v>
      </c>
      <c r="S131" s="64" t="s">
        <v>5580</v>
      </c>
      <c r="T131" s="64" t="s">
        <v>1877</v>
      </c>
      <c r="U131" s="64" t="s">
        <v>6160</v>
      </c>
      <c r="V131" s="64" t="s">
        <v>1877</v>
      </c>
      <c r="W131" s="64" t="s">
        <v>6614</v>
      </c>
      <c r="X131" s="64" t="s">
        <v>1877</v>
      </c>
      <c r="Y131" s="64" t="s">
        <v>1877</v>
      </c>
      <c r="Z131" s="64" t="s">
        <v>7657</v>
      </c>
      <c r="AA131" s="64" t="s">
        <v>7847</v>
      </c>
    </row>
    <row r="132" spans="1:27" ht="15" x14ac:dyDescent="0.2">
      <c r="B132" s="33" t="s">
        <v>182</v>
      </c>
      <c r="C132" s="52" t="s">
        <v>3738</v>
      </c>
      <c r="D132" s="33" t="s">
        <v>3740</v>
      </c>
      <c r="E132" s="33" t="s">
        <v>3739</v>
      </c>
      <c r="F132" s="45" t="s">
        <v>1213</v>
      </c>
      <c r="G132" s="45" t="s">
        <v>1260</v>
      </c>
      <c r="H132" s="45" t="s">
        <v>1349</v>
      </c>
      <c r="I132" s="45" t="s">
        <v>1422</v>
      </c>
      <c r="J132" s="45" t="s">
        <v>1485</v>
      </c>
      <c r="K132" s="45" t="s">
        <v>1528</v>
      </c>
      <c r="L132" s="45" t="s">
        <v>1618</v>
      </c>
      <c r="M132" s="45" t="s">
        <v>1669</v>
      </c>
      <c r="N132" s="45" t="s">
        <v>1718</v>
      </c>
      <c r="O132" s="45" t="s">
        <v>1765</v>
      </c>
      <c r="P132" s="45" t="s">
        <v>1868</v>
      </c>
      <c r="Q132" s="45" t="s">
        <v>1920</v>
      </c>
      <c r="R132" s="64" t="s">
        <v>5157</v>
      </c>
      <c r="S132" s="64" t="s">
        <v>5522</v>
      </c>
      <c r="T132" s="64" t="s">
        <v>5752</v>
      </c>
      <c r="U132" s="64" t="s">
        <v>6266</v>
      </c>
      <c r="V132" s="64" t="s">
        <v>6411</v>
      </c>
      <c r="W132" s="64" t="s">
        <v>6828</v>
      </c>
      <c r="X132" s="64" t="s">
        <v>6947</v>
      </c>
      <c r="Y132" s="64" t="s">
        <v>7336</v>
      </c>
      <c r="Z132" s="64" t="s">
        <v>7376</v>
      </c>
      <c r="AA132" s="64" t="s">
        <v>7687</v>
      </c>
    </row>
    <row r="133" spans="1:27" ht="25.5" x14ac:dyDescent="0.2">
      <c r="B133" s="33" t="s">
        <v>3741</v>
      </c>
      <c r="C133" s="52" t="s">
        <v>845</v>
      </c>
      <c r="D133" s="33" t="s">
        <v>3742</v>
      </c>
      <c r="E133" s="33" t="s">
        <v>3743</v>
      </c>
      <c r="F133" s="45" t="s">
        <v>2436</v>
      </c>
      <c r="G133" s="45" t="s">
        <v>2502</v>
      </c>
      <c r="H133" s="45" t="s">
        <v>2641</v>
      </c>
      <c r="I133" s="45" t="s">
        <v>2707</v>
      </c>
      <c r="J133" s="45" t="s">
        <v>2852</v>
      </c>
      <c r="K133" s="45" t="s">
        <v>2970</v>
      </c>
      <c r="L133" s="45" t="s">
        <v>3092</v>
      </c>
      <c r="M133" s="45" t="s">
        <v>3173</v>
      </c>
      <c r="N133" s="45" t="s">
        <v>3265</v>
      </c>
      <c r="O133" s="45" t="s">
        <v>3383</v>
      </c>
      <c r="P133" s="45" t="s">
        <v>3519</v>
      </c>
      <c r="Q133" s="45" t="s">
        <v>3616</v>
      </c>
      <c r="R133" s="64" t="s">
        <v>5163</v>
      </c>
      <c r="S133" s="64" t="s">
        <v>5358</v>
      </c>
      <c r="T133" s="64" t="s">
        <v>5684</v>
      </c>
      <c r="U133" s="64" t="s">
        <v>6070</v>
      </c>
      <c r="V133" s="64" t="s">
        <v>6276</v>
      </c>
      <c r="W133" s="64" t="s">
        <v>6701</v>
      </c>
      <c r="X133" s="64" t="s">
        <v>6943</v>
      </c>
      <c r="Y133" s="64" t="s">
        <v>7224</v>
      </c>
      <c r="Z133" s="64" t="s">
        <v>7399</v>
      </c>
      <c r="AA133" s="64" t="s">
        <v>7701</v>
      </c>
    </row>
    <row r="134" spans="1:27" ht="15" x14ac:dyDescent="0.2">
      <c r="B134" s="33" t="s">
        <v>3746</v>
      </c>
      <c r="C134" s="52" t="s">
        <v>3744</v>
      </c>
      <c r="D134" s="33" t="s">
        <v>3745</v>
      </c>
      <c r="E134" s="33" t="s">
        <v>489</v>
      </c>
      <c r="F134" s="45" t="s">
        <v>1226</v>
      </c>
      <c r="G134" s="45" t="s">
        <v>1243</v>
      </c>
      <c r="H134" s="45" t="s">
        <v>1333</v>
      </c>
      <c r="I134" s="45" t="s">
        <v>1380</v>
      </c>
      <c r="J134" s="45" t="s">
        <v>1463</v>
      </c>
      <c r="K134" s="45" t="s">
        <v>1534</v>
      </c>
      <c r="L134" s="45" t="s">
        <v>1577</v>
      </c>
      <c r="M134" s="45" t="s">
        <v>1577</v>
      </c>
      <c r="N134" s="45" t="s">
        <v>1712</v>
      </c>
      <c r="O134" s="45" t="s">
        <v>1800</v>
      </c>
      <c r="P134" s="45" t="s">
        <v>1851</v>
      </c>
      <c r="Q134" s="45" t="s">
        <v>1243</v>
      </c>
      <c r="R134" s="64" t="s">
        <v>5237</v>
      </c>
      <c r="S134" s="64" t="s">
        <v>5399</v>
      </c>
      <c r="T134" s="64" t="s">
        <v>1877</v>
      </c>
      <c r="U134" s="64" t="s">
        <v>6216</v>
      </c>
      <c r="V134" s="64" t="s">
        <v>6499</v>
      </c>
      <c r="W134" s="64" t="s">
        <v>6754</v>
      </c>
      <c r="X134" s="64" t="s">
        <v>6892</v>
      </c>
      <c r="Y134" s="64" t="s">
        <v>7192</v>
      </c>
      <c r="Z134" s="64" t="s">
        <v>7607</v>
      </c>
      <c r="AA134" s="64" t="s">
        <v>7723</v>
      </c>
    </row>
    <row r="135" spans="1:27" ht="15" x14ac:dyDescent="0.2">
      <c r="B135" s="33" t="s">
        <v>3747</v>
      </c>
      <c r="C135" s="52" t="s">
        <v>3748</v>
      </c>
      <c r="D135" s="33" t="s">
        <v>3749</v>
      </c>
      <c r="E135" s="33" t="s">
        <v>3750</v>
      </c>
      <c r="F135" s="45" t="s">
        <v>4043</v>
      </c>
      <c r="G135" s="45" t="s">
        <v>4067</v>
      </c>
      <c r="H135" s="45" t="s">
        <v>4217</v>
      </c>
      <c r="I135" s="45" t="s">
        <v>4295</v>
      </c>
      <c r="J135" s="45" t="s">
        <v>4399</v>
      </c>
      <c r="K135" s="45" t="s">
        <v>4438</v>
      </c>
      <c r="L135" s="45" t="s">
        <v>4550</v>
      </c>
      <c r="M135" s="45" t="s">
        <v>4608</v>
      </c>
      <c r="N135" s="45" t="s">
        <v>4723</v>
      </c>
      <c r="O135" s="45" t="s">
        <v>4768</v>
      </c>
      <c r="P135" s="45" t="s">
        <v>4878</v>
      </c>
      <c r="Q135" s="45" t="s">
        <v>5020</v>
      </c>
      <c r="R135" s="64" t="s">
        <v>5252</v>
      </c>
      <c r="S135" s="64" t="s">
        <v>5480</v>
      </c>
      <c r="T135" s="64" t="s">
        <v>1877</v>
      </c>
      <c r="U135" s="64" t="s">
        <v>6225</v>
      </c>
      <c r="V135" s="64" t="s">
        <v>6533</v>
      </c>
      <c r="W135" s="64" t="s">
        <v>6652</v>
      </c>
      <c r="X135" s="64" t="s">
        <v>7049</v>
      </c>
      <c r="Y135" s="64" t="s">
        <v>7351</v>
      </c>
      <c r="Z135" s="64" t="s">
        <v>7619</v>
      </c>
      <c r="AA135" s="64" t="s">
        <v>7916</v>
      </c>
    </row>
    <row r="136" spans="1:27" ht="38.25" x14ac:dyDescent="0.2">
      <c r="B136" s="33" t="s">
        <v>3751</v>
      </c>
      <c r="C136" s="52" t="s">
        <v>3752</v>
      </c>
      <c r="D136" s="33" t="s">
        <v>3753</v>
      </c>
      <c r="E136" s="33" t="s">
        <v>3754</v>
      </c>
      <c r="F136" s="45" t="s">
        <v>4034</v>
      </c>
      <c r="G136" s="45" t="s">
        <v>4082</v>
      </c>
      <c r="H136" s="45" t="s">
        <v>4171</v>
      </c>
      <c r="I136" s="45" t="s">
        <v>4270</v>
      </c>
      <c r="J136" s="45" t="s">
        <v>4334</v>
      </c>
      <c r="K136" s="45" t="s">
        <v>4465</v>
      </c>
      <c r="L136" s="45" t="s">
        <v>4569</v>
      </c>
      <c r="M136" s="45" t="s">
        <v>4647</v>
      </c>
      <c r="N136" s="45" t="s">
        <v>4747</v>
      </c>
      <c r="O136" s="45" t="s">
        <v>4842</v>
      </c>
      <c r="P136" s="45" t="s">
        <v>4914</v>
      </c>
      <c r="Q136" s="45" t="s">
        <v>4967</v>
      </c>
      <c r="R136" s="64" t="s">
        <v>5254</v>
      </c>
      <c r="S136" s="64" t="s">
        <v>5642</v>
      </c>
      <c r="T136" s="64" t="s">
        <v>5689</v>
      </c>
      <c r="U136" s="64" t="s">
        <v>6021</v>
      </c>
      <c r="V136" s="64" t="s">
        <v>6530</v>
      </c>
      <c r="W136" s="64" t="s">
        <v>6802</v>
      </c>
      <c r="X136" s="64" t="s">
        <v>7048</v>
      </c>
      <c r="Y136" s="64" t="s">
        <v>7222</v>
      </c>
      <c r="Z136" s="64" t="s">
        <v>7412</v>
      </c>
      <c r="AA136" s="64" t="s">
        <v>7811</v>
      </c>
    </row>
    <row r="137" spans="1:27" ht="25.5" x14ac:dyDescent="0.2">
      <c r="B137" s="33" t="s">
        <v>3755</v>
      </c>
      <c r="C137" s="52" t="s">
        <v>3756</v>
      </c>
      <c r="D137" s="33" t="s">
        <v>3757</v>
      </c>
      <c r="E137" s="33" t="s">
        <v>3758</v>
      </c>
      <c r="F137" s="45" t="s">
        <v>1877</v>
      </c>
      <c r="G137" s="45" t="s">
        <v>1877</v>
      </c>
      <c r="H137" s="45" t="s">
        <v>1877</v>
      </c>
      <c r="I137" s="45" t="s">
        <v>1877</v>
      </c>
      <c r="J137" s="45" t="s">
        <v>4390</v>
      </c>
      <c r="K137" s="45" t="s">
        <v>1877</v>
      </c>
      <c r="L137" s="45" t="s">
        <v>4574</v>
      </c>
      <c r="M137" s="45" t="s">
        <v>4610</v>
      </c>
      <c r="N137" s="45" t="s">
        <v>1877</v>
      </c>
      <c r="O137" s="45" t="s">
        <v>4772</v>
      </c>
      <c r="P137" s="45" t="s">
        <v>4859</v>
      </c>
      <c r="Q137" s="45" t="s">
        <v>1877</v>
      </c>
      <c r="R137" s="64" t="s">
        <v>1877</v>
      </c>
      <c r="S137" s="64" t="s">
        <v>1877</v>
      </c>
      <c r="T137" s="64" t="s">
        <v>5748</v>
      </c>
      <c r="U137" s="64" t="s">
        <v>6080</v>
      </c>
      <c r="V137" s="64" t="s">
        <v>6550</v>
      </c>
      <c r="W137" s="64" t="s">
        <v>1877</v>
      </c>
      <c r="X137" s="64" t="s">
        <v>1877</v>
      </c>
      <c r="Y137" s="64" t="s">
        <v>1877</v>
      </c>
      <c r="Z137" s="64" t="s">
        <v>7504</v>
      </c>
      <c r="AA137" s="64" t="s">
        <v>1877</v>
      </c>
    </row>
    <row r="138" spans="1:27" ht="25.5" x14ac:dyDescent="0.2">
      <c r="B138" s="33" t="s">
        <v>3759</v>
      </c>
      <c r="C138" s="52" t="s">
        <v>3760</v>
      </c>
      <c r="D138" s="33" t="s">
        <v>3761</v>
      </c>
      <c r="E138" s="33" t="s">
        <v>3762</v>
      </c>
      <c r="F138" s="45" t="s">
        <v>4035</v>
      </c>
      <c r="G138" s="45" t="s">
        <v>4081</v>
      </c>
      <c r="H138" s="45" t="s">
        <v>4170</v>
      </c>
      <c r="I138" s="45" t="s">
        <v>4271</v>
      </c>
      <c r="J138" s="45" t="s">
        <v>4335</v>
      </c>
      <c r="K138" s="45" t="s">
        <v>4466</v>
      </c>
      <c r="L138" s="45" t="s">
        <v>4568</v>
      </c>
      <c r="M138" s="45" t="s">
        <v>4648</v>
      </c>
      <c r="N138" s="45" t="s">
        <v>4748</v>
      </c>
      <c r="O138" s="45" t="s">
        <v>4841</v>
      </c>
      <c r="P138" s="45" t="s">
        <v>4915</v>
      </c>
      <c r="Q138" s="45" t="s">
        <v>4968</v>
      </c>
      <c r="R138" s="64" t="s">
        <v>5255</v>
      </c>
      <c r="S138" s="64" t="s">
        <v>5643</v>
      </c>
      <c r="T138" s="64" t="s">
        <v>5690</v>
      </c>
      <c r="U138" s="64" t="s">
        <v>6020</v>
      </c>
      <c r="V138" s="64" t="s">
        <v>6529</v>
      </c>
      <c r="W138" s="64" t="s">
        <v>6803</v>
      </c>
      <c r="X138" s="64" t="s">
        <v>1877</v>
      </c>
      <c r="Y138" s="64" t="s">
        <v>7223</v>
      </c>
      <c r="Z138" s="64" t="s">
        <v>7413</v>
      </c>
      <c r="AA138" s="64" t="s">
        <v>7810</v>
      </c>
    </row>
    <row r="139" spans="1:27" ht="25.5" x14ac:dyDescent="0.2">
      <c r="B139" s="33" t="s">
        <v>3765</v>
      </c>
      <c r="C139" s="52" t="s">
        <v>3763</v>
      </c>
      <c r="D139" s="33" t="s">
        <v>3761</v>
      </c>
      <c r="E139" s="33" t="s">
        <v>3764</v>
      </c>
      <c r="F139" s="45" t="s">
        <v>4033</v>
      </c>
      <c r="G139" s="45" t="s">
        <v>4083</v>
      </c>
      <c r="H139" s="45" t="s">
        <v>4172</v>
      </c>
      <c r="I139" s="45" t="s">
        <v>1877</v>
      </c>
      <c r="J139" s="45" t="s">
        <v>4333</v>
      </c>
      <c r="K139" s="45" t="s">
        <v>4464</v>
      </c>
      <c r="L139" s="45" t="s">
        <v>4570</v>
      </c>
      <c r="M139" s="45" t="s">
        <v>4646</v>
      </c>
      <c r="N139" s="45" t="s">
        <v>4746</v>
      </c>
      <c r="O139" s="45" t="s">
        <v>4843</v>
      </c>
      <c r="P139" s="45" t="s">
        <v>4913</v>
      </c>
      <c r="Q139" s="45" t="s">
        <v>4966</v>
      </c>
      <c r="R139" s="64" t="s">
        <v>5253</v>
      </c>
      <c r="S139" s="64" t="s">
        <v>5641</v>
      </c>
      <c r="T139" s="64" t="s">
        <v>5688</v>
      </c>
      <c r="U139" s="64" t="s">
        <v>6022</v>
      </c>
      <c r="V139" s="64" t="s">
        <v>6531</v>
      </c>
      <c r="W139" s="64" t="s">
        <v>6801</v>
      </c>
      <c r="X139" s="64" t="s">
        <v>1877</v>
      </c>
      <c r="Y139" s="64" t="s">
        <v>7221</v>
      </c>
      <c r="Z139" s="64" t="s">
        <v>7411</v>
      </c>
      <c r="AA139" s="64" t="s">
        <v>7812</v>
      </c>
    </row>
    <row r="140" spans="1:27" ht="25.5" x14ac:dyDescent="0.2">
      <c r="B140" s="33" t="s">
        <v>3801</v>
      </c>
      <c r="C140" s="52" t="s">
        <v>3767</v>
      </c>
      <c r="D140" s="33" t="s">
        <v>3766</v>
      </c>
      <c r="E140" s="33" t="s">
        <v>3770</v>
      </c>
      <c r="F140" s="45" t="s">
        <v>1877</v>
      </c>
      <c r="G140" s="45" t="s">
        <v>1877</v>
      </c>
      <c r="H140" s="45" t="s">
        <v>1877</v>
      </c>
      <c r="I140" s="45" t="s">
        <v>1877</v>
      </c>
      <c r="J140" s="45" t="s">
        <v>4332</v>
      </c>
      <c r="K140" s="45" t="s">
        <v>1877</v>
      </c>
      <c r="L140" s="45" t="s">
        <v>1877</v>
      </c>
      <c r="M140" s="45" t="s">
        <v>1877</v>
      </c>
      <c r="N140" s="45" t="s">
        <v>4673</v>
      </c>
      <c r="O140" s="45" t="s">
        <v>4785</v>
      </c>
      <c r="P140" s="45" t="s">
        <v>4863</v>
      </c>
      <c r="Q140" s="45" t="s">
        <v>1877</v>
      </c>
      <c r="R140" s="64" t="s">
        <v>1877</v>
      </c>
      <c r="S140" s="64" t="s">
        <v>1877</v>
      </c>
      <c r="T140" s="64" t="s">
        <v>1877</v>
      </c>
      <c r="U140" s="64" t="s">
        <v>1877</v>
      </c>
      <c r="V140" s="64" t="s">
        <v>1877</v>
      </c>
      <c r="W140" s="64" t="s">
        <v>1877</v>
      </c>
      <c r="X140" s="64" t="s">
        <v>1877</v>
      </c>
      <c r="Y140" s="64" t="s">
        <v>1877</v>
      </c>
      <c r="Z140" s="64" t="s">
        <v>1877</v>
      </c>
      <c r="AA140" s="64" t="s">
        <v>7736</v>
      </c>
    </row>
    <row r="141" spans="1:27" ht="25.5" x14ac:dyDescent="0.2">
      <c r="B141" s="33" t="s">
        <v>3802</v>
      </c>
      <c r="C141" s="52" t="s">
        <v>3818</v>
      </c>
      <c r="D141" s="33" t="s">
        <v>3766</v>
      </c>
      <c r="E141" s="33" t="s">
        <v>3771</v>
      </c>
      <c r="F141" s="45" t="s">
        <v>1877</v>
      </c>
      <c r="G141" s="45" t="s">
        <v>1877</v>
      </c>
      <c r="H141" s="45" t="s">
        <v>4178</v>
      </c>
      <c r="I141" s="45" t="s">
        <v>1877</v>
      </c>
      <c r="J141" s="45" t="s">
        <v>4331</v>
      </c>
      <c r="K141" s="45" t="s">
        <v>1877</v>
      </c>
      <c r="L141" s="45" t="s">
        <v>4556</v>
      </c>
      <c r="M141" s="45" t="s">
        <v>4603</v>
      </c>
      <c r="N141" s="45" t="s">
        <v>4677</v>
      </c>
      <c r="O141" s="45" t="s">
        <v>4786</v>
      </c>
      <c r="P141" s="45" t="s">
        <v>4862</v>
      </c>
      <c r="Q141" s="45" t="s">
        <v>1877</v>
      </c>
      <c r="R141" s="64" t="s">
        <v>1877</v>
      </c>
      <c r="S141" s="64" t="s">
        <v>5453</v>
      </c>
      <c r="T141" s="64" t="s">
        <v>5789</v>
      </c>
      <c r="U141" s="64" t="s">
        <v>6233</v>
      </c>
      <c r="V141" s="64" t="s">
        <v>1877</v>
      </c>
      <c r="W141" s="64" t="s">
        <v>6728</v>
      </c>
      <c r="X141" s="64" t="s">
        <v>1877</v>
      </c>
      <c r="Y141" s="64" t="s">
        <v>1877</v>
      </c>
      <c r="Z141" s="64" t="s">
        <v>7507</v>
      </c>
      <c r="AA141" s="64" t="s">
        <v>7735</v>
      </c>
    </row>
    <row r="142" spans="1:27" ht="25.5" x14ac:dyDescent="0.2">
      <c r="B142" s="33" t="s">
        <v>3803</v>
      </c>
      <c r="C142" s="52" t="s">
        <v>3768</v>
      </c>
      <c r="D142" s="33" t="s">
        <v>3766</v>
      </c>
      <c r="E142" s="33" t="s">
        <v>3772</v>
      </c>
      <c r="F142" s="45" t="s">
        <v>1877</v>
      </c>
      <c r="G142" s="45" t="s">
        <v>1877</v>
      </c>
      <c r="H142" s="45" t="s">
        <v>4207</v>
      </c>
      <c r="I142" s="45" t="s">
        <v>1877</v>
      </c>
      <c r="J142" s="45" t="s">
        <v>4330</v>
      </c>
      <c r="K142" s="45" t="s">
        <v>1877</v>
      </c>
      <c r="L142" s="45" t="s">
        <v>4555</v>
      </c>
      <c r="M142" s="45" t="s">
        <v>4604</v>
      </c>
      <c r="N142" s="45" t="s">
        <v>4674</v>
      </c>
      <c r="O142" s="45" t="s">
        <v>4787</v>
      </c>
      <c r="P142" s="45" t="s">
        <v>4861</v>
      </c>
      <c r="Q142" s="45" t="s">
        <v>1877</v>
      </c>
      <c r="R142" s="64" t="s">
        <v>1877</v>
      </c>
      <c r="S142" s="64" t="s">
        <v>5452</v>
      </c>
      <c r="T142" s="64" t="s">
        <v>5790</v>
      </c>
      <c r="U142" s="64" t="s">
        <v>6232</v>
      </c>
      <c r="V142" s="64" t="s">
        <v>1877</v>
      </c>
      <c r="W142" s="64" t="s">
        <v>6727</v>
      </c>
      <c r="X142" s="64" t="s">
        <v>1877</v>
      </c>
      <c r="Y142" s="64" t="s">
        <v>1877</v>
      </c>
      <c r="Z142" s="64" t="s">
        <v>7506</v>
      </c>
      <c r="AA142" s="64" t="s">
        <v>7734</v>
      </c>
    </row>
    <row r="143" spans="1:27" ht="25.5" x14ac:dyDescent="0.2">
      <c r="B143" s="33" t="s">
        <v>3804</v>
      </c>
      <c r="C143" s="52" t="s">
        <v>3769</v>
      </c>
      <c r="D143" s="33" t="s">
        <v>3766</v>
      </c>
      <c r="E143" s="33" t="s">
        <v>3773</v>
      </c>
      <c r="F143" s="45" t="s">
        <v>1877</v>
      </c>
      <c r="G143" s="45" t="s">
        <v>1877</v>
      </c>
      <c r="H143" s="45" t="s">
        <v>4191</v>
      </c>
      <c r="I143" s="45" t="s">
        <v>1877</v>
      </c>
      <c r="J143" s="45" t="s">
        <v>4329</v>
      </c>
      <c r="K143" s="45" t="s">
        <v>1877</v>
      </c>
      <c r="L143" s="45" t="s">
        <v>4554</v>
      </c>
      <c r="M143" s="45" t="s">
        <v>4670</v>
      </c>
      <c r="N143" s="45" t="s">
        <v>4675</v>
      </c>
      <c r="O143" s="45" t="s">
        <v>4847</v>
      </c>
      <c r="P143" s="45" t="s">
        <v>4860</v>
      </c>
      <c r="Q143" s="45" t="s">
        <v>1877</v>
      </c>
      <c r="R143" s="64" t="s">
        <v>1877</v>
      </c>
      <c r="S143" s="64" t="s">
        <v>5451</v>
      </c>
      <c r="T143" s="64" t="s">
        <v>5791</v>
      </c>
      <c r="U143" s="64" t="s">
        <v>6231</v>
      </c>
      <c r="V143" s="64" t="s">
        <v>1877</v>
      </c>
      <c r="W143" s="64" t="s">
        <v>6859</v>
      </c>
      <c r="X143" s="64" t="s">
        <v>1877</v>
      </c>
      <c r="Y143" s="64" t="s">
        <v>1877</v>
      </c>
      <c r="Z143" s="64" t="s">
        <v>7505</v>
      </c>
      <c r="AA143" s="64" t="s">
        <v>7733</v>
      </c>
    </row>
    <row r="144" spans="1:27" ht="25.5" x14ac:dyDescent="0.2">
      <c r="B144" s="33" t="s">
        <v>3774</v>
      </c>
      <c r="C144" s="52" t="s">
        <v>3775</v>
      </c>
      <c r="D144" s="33" t="s">
        <v>3776</v>
      </c>
      <c r="E144" s="33" t="s">
        <v>3777</v>
      </c>
      <c r="F144" s="45" t="s">
        <v>3997</v>
      </c>
      <c r="G144" s="45" t="s">
        <v>4103</v>
      </c>
      <c r="H144" s="45" t="s">
        <v>4194</v>
      </c>
      <c r="I144" s="45" t="s">
        <v>4234</v>
      </c>
      <c r="J144" s="45" t="s">
        <v>4376</v>
      </c>
      <c r="K144" s="45" t="s">
        <v>4490</v>
      </c>
      <c r="L144" s="45" t="s">
        <v>4575</v>
      </c>
      <c r="M144" s="45" t="s">
        <v>4618</v>
      </c>
      <c r="N144" s="45" t="s">
        <v>4676</v>
      </c>
      <c r="O144" s="45" t="s">
        <v>4821</v>
      </c>
      <c r="P144" s="45" t="s">
        <v>4911</v>
      </c>
      <c r="Q144" s="45" t="s">
        <v>5022</v>
      </c>
      <c r="R144" s="64" t="s">
        <v>5143</v>
      </c>
      <c r="S144" s="64" t="s">
        <v>5515</v>
      </c>
      <c r="T144" s="64" t="s">
        <v>5779</v>
      </c>
      <c r="U144" s="64" t="s">
        <v>6100</v>
      </c>
      <c r="V144" s="64" t="s">
        <v>6335</v>
      </c>
      <c r="W144" s="64" t="s">
        <v>6758</v>
      </c>
      <c r="X144" s="64" t="s">
        <v>6970</v>
      </c>
      <c r="Y144" s="64" t="s">
        <v>7235</v>
      </c>
      <c r="Z144" s="64" t="s">
        <v>7641</v>
      </c>
      <c r="AA144" s="64" t="s">
        <v>7936</v>
      </c>
    </row>
    <row r="145" spans="1:27" ht="51" x14ac:dyDescent="0.2">
      <c r="B145" s="33" t="s">
        <v>3778</v>
      </c>
      <c r="C145" s="52" t="s">
        <v>511</v>
      </c>
      <c r="D145" s="33" t="s">
        <v>3779</v>
      </c>
      <c r="E145" s="33" t="s">
        <v>513</v>
      </c>
      <c r="F145" s="45" t="s">
        <v>1207</v>
      </c>
      <c r="G145" s="45" t="s">
        <v>1297</v>
      </c>
      <c r="H145" s="45" t="s">
        <v>1313</v>
      </c>
      <c r="I145" s="45" t="s">
        <v>1392</v>
      </c>
      <c r="J145" s="45" t="s">
        <v>1491</v>
      </c>
      <c r="K145" s="45" t="s">
        <v>1517</v>
      </c>
      <c r="L145" s="45" t="s">
        <v>1597</v>
      </c>
      <c r="M145" s="45" t="s">
        <v>1653</v>
      </c>
      <c r="N145" s="45" t="s">
        <v>1699</v>
      </c>
      <c r="O145" s="45" t="s">
        <v>1774</v>
      </c>
      <c r="P145" s="45" t="s">
        <v>1872</v>
      </c>
      <c r="Q145" s="45" t="s">
        <v>1888</v>
      </c>
      <c r="R145" s="64" t="s">
        <v>5062</v>
      </c>
      <c r="S145" s="64" t="s">
        <v>5628</v>
      </c>
      <c r="T145" s="64" t="s">
        <v>5930</v>
      </c>
      <c r="U145" s="64" t="s">
        <v>6036</v>
      </c>
      <c r="V145" s="64" t="s">
        <v>6461</v>
      </c>
      <c r="W145" s="64" t="s">
        <v>6604</v>
      </c>
      <c r="X145" s="64" t="s">
        <v>6999</v>
      </c>
      <c r="Y145" s="64" t="s">
        <v>7251</v>
      </c>
      <c r="Z145" s="64" t="s">
        <v>7523</v>
      </c>
      <c r="AA145" s="64" t="s">
        <v>7930</v>
      </c>
    </row>
    <row r="146" spans="1:27" ht="15" x14ac:dyDescent="0.2">
      <c r="B146" s="33" t="s">
        <v>3780</v>
      </c>
      <c r="C146" s="52" t="s">
        <v>3783</v>
      </c>
      <c r="D146" s="33" t="s">
        <v>3781</v>
      </c>
      <c r="E146" s="33" t="s">
        <v>3782</v>
      </c>
      <c r="F146" s="45" t="s">
        <v>3996</v>
      </c>
      <c r="G146" s="45" t="s">
        <v>4114</v>
      </c>
      <c r="H146" s="45" t="s">
        <v>4212</v>
      </c>
      <c r="I146" s="45" t="s">
        <v>4299</v>
      </c>
      <c r="J146" s="45" t="s">
        <v>4403</v>
      </c>
      <c r="K146" s="45" t="s">
        <v>4463</v>
      </c>
      <c r="L146" s="45" t="s">
        <v>4558</v>
      </c>
      <c r="M146" s="45" t="s">
        <v>4669</v>
      </c>
      <c r="N146" s="45" t="s">
        <v>4696</v>
      </c>
      <c r="O146" s="45" t="s">
        <v>4833</v>
      </c>
      <c r="P146" s="45" t="s">
        <v>4851</v>
      </c>
      <c r="Q146" s="45" t="s">
        <v>5003</v>
      </c>
      <c r="R146" s="64" t="s">
        <v>5327</v>
      </c>
      <c r="S146" s="64" t="s">
        <v>1877</v>
      </c>
      <c r="T146" s="64" t="s">
        <v>5858</v>
      </c>
      <c r="U146" s="64" t="s">
        <v>6230</v>
      </c>
      <c r="V146" s="64" t="s">
        <v>6350</v>
      </c>
      <c r="W146" s="64" t="s">
        <v>6722</v>
      </c>
      <c r="X146" s="64" t="s">
        <v>6888</v>
      </c>
      <c r="Y146" s="64" t="s">
        <v>7345</v>
      </c>
      <c r="Z146" s="64" t="s">
        <v>7536</v>
      </c>
      <c r="AA146" s="64" t="s">
        <v>1877</v>
      </c>
    </row>
    <row r="147" spans="1:27" ht="15" x14ac:dyDescent="0.2">
      <c r="B147" s="33" t="s">
        <v>3805</v>
      </c>
      <c r="C147" s="52" t="s">
        <v>3784</v>
      </c>
      <c r="D147" s="33" t="s">
        <v>3786</v>
      </c>
      <c r="E147" s="33" t="s">
        <v>3785</v>
      </c>
      <c r="F147" s="45" t="s">
        <v>4006</v>
      </c>
      <c r="G147" s="45" t="s">
        <v>4066</v>
      </c>
      <c r="H147" s="45" t="s">
        <v>4186</v>
      </c>
      <c r="I147" s="45" t="s">
        <v>4265</v>
      </c>
      <c r="J147" s="45" t="s">
        <v>4346</v>
      </c>
      <c r="K147" s="45" t="s">
        <v>4468</v>
      </c>
      <c r="L147" s="45" t="s">
        <v>4548</v>
      </c>
      <c r="M147" s="45" t="s">
        <v>4605</v>
      </c>
      <c r="N147" s="45" t="s">
        <v>4719</v>
      </c>
      <c r="O147" s="45" t="s">
        <v>4796</v>
      </c>
      <c r="P147" s="45" t="s">
        <v>4877</v>
      </c>
      <c r="Q147" s="45" t="s">
        <v>4969</v>
      </c>
      <c r="R147" s="64" t="s">
        <v>5142</v>
      </c>
      <c r="S147" s="64" t="s">
        <v>5475</v>
      </c>
      <c r="T147" s="64" t="s">
        <v>5678</v>
      </c>
      <c r="U147" s="64" t="s">
        <v>6132</v>
      </c>
      <c r="V147" s="64" t="s">
        <v>6354</v>
      </c>
      <c r="W147" s="64" t="s">
        <v>6794</v>
      </c>
      <c r="X147" s="64" t="s">
        <v>7041</v>
      </c>
      <c r="Y147" s="64" t="s">
        <v>7196</v>
      </c>
      <c r="Z147" s="64" t="s">
        <v>7408</v>
      </c>
      <c r="AA147" s="64" t="s">
        <v>7784</v>
      </c>
    </row>
    <row r="148" spans="1:27" ht="15" x14ac:dyDescent="0.2">
      <c r="B148" s="33" t="s">
        <v>3787</v>
      </c>
      <c r="C148" s="52" t="s">
        <v>3788</v>
      </c>
      <c r="D148" s="33" t="s">
        <v>3789</v>
      </c>
      <c r="E148" s="33" t="s">
        <v>3790</v>
      </c>
      <c r="F148" s="45" t="s">
        <v>4009</v>
      </c>
      <c r="G148" s="45" t="s">
        <v>1877</v>
      </c>
      <c r="H148" s="45" t="s">
        <v>1877</v>
      </c>
      <c r="I148" s="45" t="s">
        <v>4247</v>
      </c>
      <c r="J148" s="45" t="s">
        <v>1877</v>
      </c>
      <c r="K148" s="45" t="s">
        <v>4441</v>
      </c>
      <c r="L148" s="45" t="s">
        <v>4561</v>
      </c>
      <c r="M148" s="45" t="s">
        <v>4597</v>
      </c>
      <c r="N148" s="45" t="s">
        <v>1877</v>
      </c>
      <c r="O148" s="45" t="s">
        <v>4830</v>
      </c>
      <c r="P148" s="45" t="s">
        <v>4852</v>
      </c>
      <c r="Q148" s="45" t="s">
        <v>1877</v>
      </c>
      <c r="R148" s="64" t="s">
        <v>5249</v>
      </c>
      <c r="S148" s="64" t="s">
        <v>1877</v>
      </c>
      <c r="T148" s="64" t="s">
        <v>1877</v>
      </c>
      <c r="U148" s="64" t="s">
        <v>1877</v>
      </c>
      <c r="V148" s="64" t="s">
        <v>6547</v>
      </c>
      <c r="W148" s="64" t="s">
        <v>6858</v>
      </c>
      <c r="X148" s="64" t="s">
        <v>1877</v>
      </c>
      <c r="Y148" s="64" t="s">
        <v>1877</v>
      </c>
      <c r="Z148" s="64" t="s">
        <v>7633</v>
      </c>
      <c r="AA148" s="64" t="s">
        <v>7906</v>
      </c>
    </row>
    <row r="149" spans="1:27" ht="15" x14ac:dyDescent="0.2">
      <c r="B149" s="33" t="s">
        <v>3791</v>
      </c>
      <c r="C149" s="52" t="s">
        <v>3819</v>
      </c>
      <c r="D149" s="33" t="s">
        <v>3792</v>
      </c>
      <c r="E149" s="33" t="s">
        <v>536</v>
      </c>
      <c r="F149" s="45" t="s">
        <v>1949</v>
      </c>
      <c r="G149" s="45" t="s">
        <v>1986</v>
      </c>
      <c r="H149" s="45" t="s">
        <v>2007</v>
      </c>
      <c r="I149" s="45" t="s">
        <v>2046</v>
      </c>
      <c r="J149" s="45" t="s">
        <v>2075</v>
      </c>
      <c r="K149" s="45" t="s">
        <v>2116</v>
      </c>
      <c r="L149" s="45" t="s">
        <v>2126</v>
      </c>
      <c r="M149" s="45" t="s">
        <v>2126</v>
      </c>
      <c r="N149" s="45" t="s">
        <v>2262</v>
      </c>
      <c r="O149" s="45" t="s">
        <v>2292</v>
      </c>
      <c r="P149" s="45" t="s">
        <v>2191</v>
      </c>
      <c r="Q149" s="45" t="s">
        <v>2224</v>
      </c>
      <c r="R149" s="64" t="s">
        <v>5133</v>
      </c>
      <c r="S149" s="64" t="s">
        <v>5385</v>
      </c>
      <c r="T149" s="64" t="s">
        <v>5767</v>
      </c>
      <c r="U149" s="64" t="s">
        <v>6097</v>
      </c>
      <c r="V149" s="64" t="s">
        <v>6294</v>
      </c>
      <c r="W149" s="64" t="s">
        <v>6714</v>
      </c>
      <c r="X149" s="64" t="s">
        <v>7072</v>
      </c>
      <c r="Y149" s="64" t="s">
        <v>7237</v>
      </c>
      <c r="Z149" s="64" t="s">
        <v>7489</v>
      </c>
      <c r="AA149" s="64" t="s">
        <v>7951</v>
      </c>
    </row>
    <row r="150" spans="1:27" ht="25.5" x14ac:dyDescent="0.2">
      <c r="B150" s="33" t="s">
        <v>3793</v>
      </c>
      <c r="C150" s="52" t="s">
        <v>3794</v>
      </c>
      <c r="D150" s="33" t="s">
        <v>3795</v>
      </c>
      <c r="E150" s="33" t="s">
        <v>3796</v>
      </c>
      <c r="F150" s="45" t="s">
        <v>4022</v>
      </c>
      <c r="G150" s="45" t="s">
        <v>4074</v>
      </c>
      <c r="H150" s="45" t="s">
        <v>4147</v>
      </c>
      <c r="I150" s="45" t="s">
        <v>4280</v>
      </c>
      <c r="J150" s="45" t="s">
        <v>4370</v>
      </c>
      <c r="K150" s="45" t="s">
        <v>4423</v>
      </c>
      <c r="L150" s="45" t="s">
        <v>4557</v>
      </c>
      <c r="M150" s="45" t="s">
        <v>4600</v>
      </c>
      <c r="N150" s="45" t="s">
        <v>4754</v>
      </c>
      <c r="O150" s="45" t="s">
        <v>4781</v>
      </c>
      <c r="P150" s="45" t="s">
        <v>4946</v>
      </c>
      <c r="Q150" s="45" t="s">
        <v>4977</v>
      </c>
      <c r="R150" s="64" t="s">
        <v>5263</v>
      </c>
      <c r="S150" s="64" t="s">
        <v>5595</v>
      </c>
      <c r="T150" s="64" t="s">
        <v>5804</v>
      </c>
      <c r="U150" s="64" t="s">
        <v>6141</v>
      </c>
      <c r="V150" s="64" t="s">
        <v>6543</v>
      </c>
      <c r="W150" s="64" t="s">
        <v>6718</v>
      </c>
      <c r="X150" s="64" t="s">
        <v>1877</v>
      </c>
      <c r="Y150" s="64" t="s">
        <v>7231</v>
      </c>
      <c r="Z150" s="64" t="s">
        <v>7381</v>
      </c>
      <c r="AA150" s="64" t="s">
        <v>7776</v>
      </c>
    </row>
    <row r="151" spans="1:27" ht="25.5" x14ac:dyDescent="0.2">
      <c r="B151" s="33" t="s">
        <v>3806</v>
      </c>
      <c r="C151" s="52" t="s">
        <v>3820</v>
      </c>
      <c r="D151" s="33" t="s">
        <v>3809</v>
      </c>
      <c r="E151" s="33" t="s">
        <v>3822</v>
      </c>
      <c r="F151" s="45" t="s">
        <v>4004</v>
      </c>
      <c r="G151" s="45" t="s">
        <v>4076</v>
      </c>
      <c r="H151" s="45" t="s">
        <v>4205</v>
      </c>
      <c r="I151" s="45" t="s">
        <v>4275</v>
      </c>
      <c r="J151" s="45" t="s">
        <v>4362</v>
      </c>
      <c r="K151" s="45" t="s">
        <v>4426</v>
      </c>
      <c r="L151" s="45" t="s">
        <v>4564</v>
      </c>
      <c r="M151" s="45" t="s">
        <v>4650</v>
      </c>
      <c r="N151" s="45" t="s">
        <v>4702</v>
      </c>
      <c r="O151" s="45" t="s">
        <v>4801</v>
      </c>
      <c r="P151" s="45" t="s">
        <v>4938</v>
      </c>
      <c r="Q151" s="45" t="s">
        <v>4974</v>
      </c>
      <c r="R151" s="64" t="s">
        <v>5266</v>
      </c>
      <c r="S151" s="64" t="s">
        <v>5614</v>
      </c>
      <c r="T151" s="64" t="s">
        <v>5758</v>
      </c>
      <c r="U151" s="64" t="s">
        <v>6165</v>
      </c>
      <c r="V151" s="64" t="s">
        <v>6390</v>
      </c>
      <c r="W151" s="64" t="s">
        <v>6626</v>
      </c>
      <c r="X151" s="64" t="s">
        <v>7065</v>
      </c>
      <c r="Y151" s="64" t="s">
        <v>7162</v>
      </c>
      <c r="Z151" s="64" t="s">
        <v>7416</v>
      </c>
      <c r="AA151" s="64" t="s">
        <v>7890</v>
      </c>
    </row>
    <row r="152" spans="1:27" ht="25.5" x14ac:dyDescent="0.2">
      <c r="B152" s="33" t="s">
        <v>3811</v>
      </c>
      <c r="C152" s="52" t="s">
        <v>3821</v>
      </c>
      <c r="D152" s="33" t="s">
        <v>3809</v>
      </c>
      <c r="E152" s="33" t="s">
        <v>3823</v>
      </c>
      <c r="F152" s="45" t="s">
        <v>4003</v>
      </c>
      <c r="G152" s="45" t="s">
        <v>4075</v>
      </c>
      <c r="H152" s="45" t="s">
        <v>4161</v>
      </c>
      <c r="I152" s="45" t="s">
        <v>4276</v>
      </c>
      <c r="J152" s="45" t="s">
        <v>4363</v>
      </c>
      <c r="K152" s="45" t="s">
        <v>4425</v>
      </c>
      <c r="L152" s="45" t="s">
        <v>4563</v>
      </c>
      <c r="M152" s="45" t="s">
        <v>4651</v>
      </c>
      <c r="N152" s="45" t="s">
        <v>4703</v>
      </c>
      <c r="O152" s="45" t="s">
        <v>4800</v>
      </c>
      <c r="P152" s="45" t="s">
        <v>4939</v>
      </c>
      <c r="Q152" s="45" t="s">
        <v>4975</v>
      </c>
      <c r="R152" s="64" t="s">
        <v>5179</v>
      </c>
      <c r="S152" s="64" t="s">
        <v>5615</v>
      </c>
      <c r="T152" s="64" t="s">
        <v>5759</v>
      </c>
      <c r="U152" s="64" t="s">
        <v>6166</v>
      </c>
      <c r="V152" s="64" t="s">
        <v>6391</v>
      </c>
      <c r="W152" s="64" t="s">
        <v>6627</v>
      </c>
      <c r="X152" s="64" t="s">
        <v>7066</v>
      </c>
      <c r="Y152" s="64" t="s">
        <v>7163</v>
      </c>
      <c r="Z152" s="64" t="s">
        <v>7417</v>
      </c>
      <c r="AA152" s="64" t="s">
        <v>7889</v>
      </c>
    </row>
    <row r="153" spans="1:27" ht="15" x14ac:dyDescent="0.2">
      <c r="B153" s="33" t="s">
        <v>3807</v>
      </c>
      <c r="C153" s="52" t="s">
        <v>3797</v>
      </c>
      <c r="D153" s="33" t="s">
        <v>3813</v>
      </c>
      <c r="E153" s="33" t="s">
        <v>3799</v>
      </c>
      <c r="F153" s="45" t="s">
        <v>4051</v>
      </c>
      <c r="G153" s="45" t="s">
        <v>4078</v>
      </c>
      <c r="H153" s="45" t="s">
        <v>4159</v>
      </c>
      <c r="I153" s="45" t="s">
        <v>4303</v>
      </c>
      <c r="J153" s="45" t="s">
        <v>4360</v>
      </c>
      <c r="K153" s="45" t="s">
        <v>4428</v>
      </c>
      <c r="L153" s="45" t="s">
        <v>4565</v>
      </c>
      <c r="M153" s="45" t="s">
        <v>1877</v>
      </c>
      <c r="N153" s="45" t="s">
        <v>4759</v>
      </c>
      <c r="O153" s="45" t="s">
        <v>4803</v>
      </c>
      <c r="P153" s="45" t="s">
        <v>4936</v>
      </c>
      <c r="Q153" s="45" t="s">
        <v>4972</v>
      </c>
      <c r="R153" s="64" t="s">
        <v>5177</v>
      </c>
      <c r="S153" s="64" t="s">
        <v>5622</v>
      </c>
      <c r="T153" s="64" t="s">
        <v>5760</v>
      </c>
      <c r="U153" s="64" t="s">
        <v>6177</v>
      </c>
      <c r="V153" s="64" t="s">
        <v>6388</v>
      </c>
      <c r="W153" s="64" t="s">
        <v>6855</v>
      </c>
      <c r="X153" s="64" t="s">
        <v>7103</v>
      </c>
      <c r="Y153" s="64" t="s">
        <v>7160</v>
      </c>
      <c r="Z153" s="64" t="s">
        <v>7652</v>
      </c>
      <c r="AA153" s="64" t="s">
        <v>7969</v>
      </c>
    </row>
    <row r="154" spans="1:27" ht="25.5" x14ac:dyDescent="0.2">
      <c r="B154" s="33" t="s">
        <v>37</v>
      </c>
      <c r="C154" s="52" t="s">
        <v>3810</v>
      </c>
      <c r="D154" s="33" t="s">
        <v>3812</v>
      </c>
      <c r="E154" s="33" t="s">
        <v>1377</v>
      </c>
      <c r="F154" s="45" t="s">
        <v>1185</v>
      </c>
      <c r="G154" s="45" t="s">
        <v>1264</v>
      </c>
      <c r="H154" s="45" t="s">
        <v>1352</v>
      </c>
      <c r="I154" s="45" t="s">
        <v>1384</v>
      </c>
      <c r="J154" s="45" t="s">
        <v>1459</v>
      </c>
      <c r="K154" s="45" t="s">
        <v>1525</v>
      </c>
      <c r="L154" s="45" t="s">
        <v>1608</v>
      </c>
      <c r="M154" s="45" t="s">
        <v>1644</v>
      </c>
      <c r="N154" s="45" t="s">
        <v>1708</v>
      </c>
      <c r="O154" s="45" t="s">
        <v>1780</v>
      </c>
      <c r="P154" s="45" t="s">
        <v>1847</v>
      </c>
      <c r="Q154" s="45" t="s">
        <v>1881</v>
      </c>
      <c r="R154" s="64" t="s">
        <v>5236</v>
      </c>
      <c r="S154" s="64" t="s">
        <v>5403</v>
      </c>
      <c r="T154" s="64" t="s">
        <v>1877</v>
      </c>
      <c r="U154" s="64" t="s">
        <v>6147</v>
      </c>
      <c r="V154" s="64" t="s">
        <v>6495</v>
      </c>
      <c r="W154" s="64" t="s">
        <v>6628</v>
      </c>
      <c r="X154" s="64" t="s">
        <v>6889</v>
      </c>
      <c r="Y154" s="64" t="s">
        <v>7195</v>
      </c>
      <c r="Z154" s="64" t="s">
        <v>7431</v>
      </c>
      <c r="AA154" s="64" t="s">
        <v>7681</v>
      </c>
    </row>
    <row r="155" spans="1:27" ht="25.5" x14ac:dyDescent="0.2">
      <c r="B155" s="33" t="s">
        <v>3808</v>
      </c>
      <c r="C155" s="52" t="s">
        <v>3798</v>
      </c>
      <c r="D155" s="33"/>
      <c r="E155" s="33" t="s">
        <v>3800</v>
      </c>
      <c r="F155" s="45" t="s">
        <v>4005</v>
      </c>
      <c r="G155" s="45" t="s">
        <v>4077</v>
      </c>
      <c r="H155" s="45" t="s">
        <v>4160</v>
      </c>
      <c r="I155" s="45" t="s">
        <v>4274</v>
      </c>
      <c r="J155" s="45" t="s">
        <v>4361</v>
      </c>
      <c r="K155" s="45" t="s">
        <v>4427</v>
      </c>
      <c r="L155" s="45" t="s">
        <v>4511</v>
      </c>
      <c r="M155" s="45" t="s">
        <v>4511</v>
      </c>
      <c r="N155" s="45" t="s">
        <v>4701</v>
      </c>
      <c r="O155" s="45" t="s">
        <v>4802</v>
      </c>
      <c r="P155" s="45" t="s">
        <v>4937</v>
      </c>
      <c r="Q155" s="45" t="s">
        <v>4973</v>
      </c>
      <c r="R155" s="64" t="s">
        <v>5178</v>
      </c>
      <c r="S155" s="64" t="s">
        <v>5613</v>
      </c>
      <c r="T155" s="64" t="s">
        <v>5757</v>
      </c>
      <c r="U155" s="64" t="s">
        <v>6164</v>
      </c>
      <c r="V155" s="64" t="s">
        <v>6389</v>
      </c>
      <c r="W155" s="64" t="s">
        <v>6625</v>
      </c>
      <c r="X155" s="64" t="s">
        <v>7064</v>
      </c>
      <c r="Y155" s="64" t="s">
        <v>7161</v>
      </c>
      <c r="Z155" s="64" t="s">
        <v>7415</v>
      </c>
      <c r="AA155" s="64" t="s">
        <v>7891</v>
      </c>
    </row>
    <row r="156" spans="1:27" ht="15" x14ac:dyDescent="0.2">
      <c r="F156" s="45" t="s">
        <v>1877</v>
      </c>
      <c r="G156" s="45" t="s">
        <v>1877</v>
      </c>
      <c r="H156" s="45" t="s">
        <v>1877</v>
      </c>
      <c r="I156" s="45" t="s">
        <v>1877</v>
      </c>
      <c r="J156" s="45" t="s">
        <v>1877</v>
      </c>
      <c r="K156" s="45" t="s">
        <v>1877</v>
      </c>
      <c r="L156" s="45" t="s">
        <v>1877</v>
      </c>
      <c r="M156" s="45" t="s">
        <v>1877</v>
      </c>
      <c r="N156" s="45" t="s">
        <v>1877</v>
      </c>
      <c r="O156" s="45" t="s">
        <v>1877</v>
      </c>
      <c r="P156" s="45" t="s">
        <v>1877</v>
      </c>
      <c r="Q156" s="45" t="s">
        <v>1877</v>
      </c>
      <c r="R156" s="64" t="s">
        <v>1877</v>
      </c>
      <c r="S156" s="64" t="s">
        <v>1877</v>
      </c>
      <c r="T156" s="64" t="s">
        <v>1877</v>
      </c>
      <c r="U156" s="64" t="s">
        <v>1877</v>
      </c>
      <c r="V156" s="64" t="s">
        <v>1877</v>
      </c>
      <c r="W156" s="64" t="s">
        <v>1877</v>
      </c>
      <c r="X156" s="64" t="s">
        <v>1877</v>
      </c>
      <c r="Y156" s="64" t="s">
        <v>1877</v>
      </c>
      <c r="Z156" s="64" t="s">
        <v>1877</v>
      </c>
      <c r="AA156" s="64" t="s">
        <v>1877</v>
      </c>
    </row>
    <row r="157" spans="1:27" x14ac:dyDescent="0.2">
      <c r="A157" s="60" t="s">
        <v>3691</v>
      </c>
      <c r="B157" s="44"/>
      <c r="C157" s="61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  <c r="Q157" s="44"/>
      <c r="R157" s="44"/>
      <c r="S157" s="44"/>
      <c r="T157" s="44"/>
      <c r="U157" s="44"/>
      <c r="V157" s="44"/>
      <c r="W157" s="44"/>
      <c r="X157" s="44"/>
      <c r="Y157" s="44"/>
      <c r="Z157" s="44"/>
      <c r="AA157" s="44"/>
    </row>
    <row r="158" spans="1:27" ht="15" x14ac:dyDescent="0.2">
      <c r="F158" s="45" t="s">
        <v>1877</v>
      </c>
      <c r="G158" s="45" t="s">
        <v>1877</v>
      </c>
      <c r="H158" s="45" t="s">
        <v>1877</v>
      </c>
      <c r="I158" s="45" t="s">
        <v>1877</v>
      </c>
      <c r="J158" s="45" t="s">
        <v>1877</v>
      </c>
      <c r="K158" s="45" t="s">
        <v>1877</v>
      </c>
      <c r="L158" s="45" t="s">
        <v>1877</v>
      </c>
      <c r="M158" s="45" t="s">
        <v>1877</v>
      </c>
      <c r="N158" s="45" t="s">
        <v>1877</v>
      </c>
      <c r="O158" s="45" t="s">
        <v>1877</v>
      </c>
      <c r="P158" s="45" t="s">
        <v>1877</v>
      </c>
      <c r="Q158" s="45" t="s">
        <v>1877</v>
      </c>
      <c r="R158" s="64" t="s">
        <v>1877</v>
      </c>
      <c r="S158" s="64" t="s">
        <v>1877</v>
      </c>
      <c r="T158" s="64" t="s">
        <v>1877</v>
      </c>
      <c r="U158" s="64" t="s">
        <v>1877</v>
      </c>
      <c r="V158" s="64" t="s">
        <v>1877</v>
      </c>
      <c r="W158" s="64" t="s">
        <v>1877</v>
      </c>
      <c r="X158" s="64" t="s">
        <v>1877</v>
      </c>
      <c r="Y158" s="64" t="s">
        <v>1877</v>
      </c>
      <c r="Z158" s="64" t="s">
        <v>1877</v>
      </c>
      <c r="AA158" s="64" t="s">
        <v>1877</v>
      </c>
    </row>
    <row r="159" spans="1:27" ht="25.5" x14ac:dyDescent="0.2">
      <c r="B159" s="33" t="s">
        <v>3698</v>
      </c>
      <c r="C159" s="52" t="s">
        <v>3700</v>
      </c>
      <c r="D159" s="33" t="s">
        <v>3699</v>
      </c>
      <c r="E159" s="33" t="s">
        <v>3697</v>
      </c>
      <c r="F159" s="45" t="s">
        <v>1877</v>
      </c>
      <c r="G159" s="45" t="s">
        <v>1877</v>
      </c>
      <c r="H159" s="45" t="s">
        <v>4196</v>
      </c>
      <c r="I159" s="45" t="s">
        <v>1877</v>
      </c>
      <c r="J159" s="45" t="s">
        <v>4305</v>
      </c>
      <c r="K159" s="45" t="s">
        <v>4408</v>
      </c>
      <c r="L159" s="45" t="s">
        <v>4542</v>
      </c>
      <c r="M159" s="45" t="s">
        <v>4632</v>
      </c>
      <c r="N159" s="45" t="s">
        <v>1877</v>
      </c>
      <c r="O159" s="45" t="s">
        <v>4818</v>
      </c>
      <c r="P159" s="45" t="s">
        <v>1877</v>
      </c>
      <c r="Q159" s="45" t="s">
        <v>5033</v>
      </c>
      <c r="R159" s="64" t="s">
        <v>5078</v>
      </c>
      <c r="S159" s="64" t="s">
        <v>5393</v>
      </c>
      <c r="T159" s="64" t="s">
        <v>5953</v>
      </c>
      <c r="U159" s="64" t="s">
        <v>5973</v>
      </c>
      <c r="V159" s="64" t="s">
        <v>6351</v>
      </c>
      <c r="W159" s="64" t="s">
        <v>6646</v>
      </c>
      <c r="X159" s="64" t="s">
        <v>1877</v>
      </c>
      <c r="Y159" s="64" t="s">
        <v>1877</v>
      </c>
      <c r="Z159" s="64" t="s">
        <v>4305</v>
      </c>
      <c r="AA159" s="64" t="s">
        <v>7679</v>
      </c>
    </row>
    <row r="160" spans="1:27" ht="15" x14ac:dyDescent="0.2">
      <c r="B160" s="33"/>
      <c r="D160" s="33"/>
      <c r="E160" s="33"/>
      <c r="F160" s="45" t="s">
        <v>1877</v>
      </c>
      <c r="G160" s="45" t="s">
        <v>1877</v>
      </c>
      <c r="H160" s="45" t="s">
        <v>1877</v>
      </c>
      <c r="I160" s="45" t="s">
        <v>1877</v>
      </c>
      <c r="J160" s="45" t="s">
        <v>1877</v>
      </c>
      <c r="K160" s="45" t="s">
        <v>1877</v>
      </c>
      <c r="L160" s="45" t="s">
        <v>1877</v>
      </c>
      <c r="M160" s="45" t="s">
        <v>1877</v>
      </c>
      <c r="N160" s="45" t="s">
        <v>1877</v>
      </c>
      <c r="O160" s="45" t="s">
        <v>1877</v>
      </c>
      <c r="P160" s="45" t="s">
        <v>1877</v>
      </c>
      <c r="Q160" s="45" t="s">
        <v>1877</v>
      </c>
      <c r="R160" s="64" t="s">
        <v>1877</v>
      </c>
      <c r="S160" s="64" t="s">
        <v>1877</v>
      </c>
      <c r="T160" s="64" t="s">
        <v>1877</v>
      </c>
      <c r="U160" s="64" t="s">
        <v>1877</v>
      </c>
      <c r="V160" s="64" t="s">
        <v>1877</v>
      </c>
      <c r="W160" s="64" t="s">
        <v>1877</v>
      </c>
      <c r="X160" s="64" t="s">
        <v>1877</v>
      </c>
      <c r="Y160" s="64" t="s">
        <v>1877</v>
      </c>
      <c r="Z160" s="64" t="s">
        <v>1877</v>
      </c>
      <c r="AA160" s="64" t="s">
        <v>1877</v>
      </c>
    </row>
    <row r="161" spans="1:27" x14ac:dyDescent="0.2">
      <c r="A161" s="60" t="s">
        <v>3701</v>
      </c>
      <c r="B161" s="44"/>
      <c r="C161" s="61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44"/>
      <c r="R161" s="44"/>
      <c r="S161" s="44"/>
      <c r="T161" s="44"/>
      <c r="U161" s="44"/>
      <c r="V161" s="44"/>
      <c r="W161" s="44"/>
      <c r="X161" s="44"/>
      <c r="Y161" s="44"/>
      <c r="Z161" s="44"/>
      <c r="AA161" s="44"/>
    </row>
    <row r="162" spans="1:27" ht="25.5" x14ac:dyDescent="0.2">
      <c r="B162" s="33" t="s">
        <v>3723</v>
      </c>
      <c r="C162" s="52" t="s">
        <v>3705</v>
      </c>
      <c r="D162" s="33"/>
      <c r="E162" s="33" t="s">
        <v>3702</v>
      </c>
      <c r="F162" s="45" t="s">
        <v>4025</v>
      </c>
      <c r="G162" s="45" t="s">
        <v>1877</v>
      </c>
      <c r="H162" s="45" t="s">
        <v>4215</v>
      </c>
      <c r="I162" s="45" t="s">
        <v>4226</v>
      </c>
      <c r="J162" s="45" t="s">
        <v>4322</v>
      </c>
      <c r="K162" s="45" t="s">
        <v>4443</v>
      </c>
      <c r="L162" s="45" t="s">
        <v>4519</v>
      </c>
      <c r="M162" s="45" t="s">
        <v>1877</v>
      </c>
      <c r="N162" s="45" t="s">
        <v>4682</v>
      </c>
      <c r="O162" s="45" t="s">
        <v>1877</v>
      </c>
      <c r="P162" s="45" t="s">
        <v>4887</v>
      </c>
      <c r="Q162" s="45" t="s">
        <v>5017</v>
      </c>
      <c r="R162" s="64" t="s">
        <v>5188</v>
      </c>
      <c r="S162" s="64" t="s">
        <v>5359</v>
      </c>
      <c r="T162" s="64" t="s">
        <v>5701</v>
      </c>
      <c r="U162" s="64" t="s">
        <v>6106</v>
      </c>
      <c r="V162" s="64" t="s">
        <v>6517</v>
      </c>
      <c r="W162" s="64" t="s">
        <v>6575</v>
      </c>
      <c r="X162" s="64" t="s">
        <v>6977</v>
      </c>
      <c r="Y162" s="64" t="s">
        <v>7239</v>
      </c>
      <c r="Z162" s="64" t="s">
        <v>7372</v>
      </c>
      <c r="AA162" s="64" t="s">
        <v>7766</v>
      </c>
    </row>
    <row r="163" spans="1:27" ht="25.5" x14ac:dyDescent="0.2">
      <c r="B163" s="33" t="s">
        <v>3724</v>
      </c>
      <c r="C163" s="52" t="s">
        <v>3706</v>
      </c>
      <c r="D163" s="33"/>
      <c r="E163" s="33" t="s">
        <v>2493</v>
      </c>
      <c r="F163" s="45" t="s">
        <v>4049</v>
      </c>
      <c r="G163" s="45" t="s">
        <v>1877</v>
      </c>
      <c r="H163" s="45" t="s">
        <v>4144</v>
      </c>
      <c r="I163" s="45" t="s">
        <v>4227</v>
      </c>
      <c r="J163" s="45" t="s">
        <v>4393</v>
      </c>
      <c r="K163" s="45" t="s">
        <v>4444</v>
      </c>
      <c r="L163" s="45" t="s">
        <v>4518</v>
      </c>
      <c r="M163" s="45" t="s">
        <v>1877</v>
      </c>
      <c r="N163" s="45" t="s">
        <v>4684</v>
      </c>
      <c r="O163" s="45" t="s">
        <v>1877</v>
      </c>
      <c r="P163" s="45" t="s">
        <v>4888</v>
      </c>
      <c r="Q163" s="45" t="s">
        <v>5016</v>
      </c>
      <c r="R163" s="64" t="s">
        <v>5189</v>
      </c>
      <c r="S163" s="64" t="s">
        <v>5360</v>
      </c>
      <c r="T163" s="64" t="s">
        <v>5785</v>
      </c>
      <c r="U163" s="64" t="s">
        <v>6107</v>
      </c>
      <c r="V163" s="64" t="s">
        <v>6518</v>
      </c>
      <c r="W163" s="64" t="s">
        <v>1877</v>
      </c>
      <c r="X163" s="64" t="s">
        <v>6867</v>
      </c>
      <c r="Y163" s="64" t="s">
        <v>7240</v>
      </c>
      <c r="Z163" s="64" t="s">
        <v>7371</v>
      </c>
      <c r="AA163" s="64" t="s">
        <v>7767</v>
      </c>
    </row>
    <row r="164" spans="1:27" ht="25.5" x14ac:dyDescent="0.2">
      <c r="B164" s="33" t="s">
        <v>3725</v>
      </c>
      <c r="C164" s="52" t="s">
        <v>3707</v>
      </c>
      <c r="D164" s="33"/>
      <c r="E164" s="33" t="s">
        <v>2466</v>
      </c>
      <c r="F164" s="45" t="s">
        <v>4026</v>
      </c>
      <c r="G164" s="45" t="s">
        <v>1877</v>
      </c>
      <c r="H164" s="45" t="s">
        <v>4219</v>
      </c>
      <c r="I164" s="45" t="s">
        <v>4228</v>
      </c>
      <c r="J164" s="45" t="s">
        <v>4321</v>
      </c>
      <c r="K164" s="45" t="s">
        <v>4445</v>
      </c>
      <c r="L164" s="45" t="s">
        <v>4496</v>
      </c>
      <c r="M164" s="45" t="s">
        <v>1877</v>
      </c>
      <c r="N164" s="45" t="s">
        <v>4672</v>
      </c>
      <c r="O164" s="45" t="s">
        <v>1877</v>
      </c>
      <c r="P164" s="45" t="s">
        <v>4889</v>
      </c>
      <c r="Q164" s="45" t="s">
        <v>5015</v>
      </c>
      <c r="R164" s="64" t="s">
        <v>5186</v>
      </c>
      <c r="S164" s="64" t="s">
        <v>5361</v>
      </c>
      <c r="T164" s="64" t="s">
        <v>5730</v>
      </c>
      <c r="U164" s="64" t="s">
        <v>6108</v>
      </c>
      <c r="V164" s="64" t="s">
        <v>6519</v>
      </c>
      <c r="W164" s="64" t="s">
        <v>6574</v>
      </c>
      <c r="X164" s="64" t="s">
        <v>6869</v>
      </c>
      <c r="Y164" s="64" t="s">
        <v>7241</v>
      </c>
      <c r="Z164" s="64" t="s">
        <v>7625</v>
      </c>
      <c r="AA164" s="64" t="s">
        <v>7768</v>
      </c>
    </row>
    <row r="165" spans="1:27" ht="25.5" x14ac:dyDescent="0.2">
      <c r="B165" s="33" t="s">
        <v>3726</v>
      </c>
      <c r="C165" s="52" t="s">
        <v>3708</v>
      </c>
      <c r="D165" s="33"/>
      <c r="E165" s="33" t="s">
        <v>2467</v>
      </c>
      <c r="F165" s="45" t="s">
        <v>4027</v>
      </c>
      <c r="G165" s="45" t="s">
        <v>4096</v>
      </c>
      <c r="H165" s="45" t="s">
        <v>4143</v>
      </c>
      <c r="I165" s="45" t="s">
        <v>4229</v>
      </c>
      <c r="J165" s="45" t="s">
        <v>4320</v>
      </c>
      <c r="K165" s="45" t="s">
        <v>4446</v>
      </c>
      <c r="L165" s="45" t="s">
        <v>4528</v>
      </c>
      <c r="M165" s="45" t="s">
        <v>4502</v>
      </c>
      <c r="N165" s="45" t="s">
        <v>4678</v>
      </c>
      <c r="O165" s="45" t="s">
        <v>1877</v>
      </c>
      <c r="P165" s="45" t="s">
        <v>4890</v>
      </c>
      <c r="Q165" s="45" t="s">
        <v>5014</v>
      </c>
      <c r="R165" s="64" t="s">
        <v>5190</v>
      </c>
      <c r="S165" s="64" t="s">
        <v>5362</v>
      </c>
      <c r="T165" s="64" t="s">
        <v>5700</v>
      </c>
      <c r="U165" s="64" t="s">
        <v>6109</v>
      </c>
      <c r="V165" s="64" t="s">
        <v>6520</v>
      </c>
      <c r="W165" s="64" t="s">
        <v>6573</v>
      </c>
      <c r="X165" s="64" t="s">
        <v>6978</v>
      </c>
      <c r="Y165" s="64" t="s">
        <v>7242</v>
      </c>
      <c r="Z165" s="64" t="s">
        <v>7513</v>
      </c>
      <c r="AA165" s="64" t="s">
        <v>7769</v>
      </c>
    </row>
    <row r="166" spans="1:27" ht="25.5" x14ac:dyDescent="0.2">
      <c r="B166" s="33" t="s">
        <v>3727</v>
      </c>
      <c r="C166" s="52" t="s">
        <v>3709</v>
      </c>
      <c r="D166" s="33"/>
      <c r="E166" s="33" t="s">
        <v>2468</v>
      </c>
      <c r="F166" s="45" t="s">
        <v>4030</v>
      </c>
      <c r="G166" s="45" t="s">
        <v>1877</v>
      </c>
      <c r="H166" s="45" t="s">
        <v>4167</v>
      </c>
      <c r="I166" s="45" t="s">
        <v>4224</v>
      </c>
      <c r="J166" s="45" t="s">
        <v>4317</v>
      </c>
      <c r="K166" s="45" t="s">
        <v>4449</v>
      </c>
      <c r="L166" s="45" t="s">
        <v>4516</v>
      </c>
      <c r="M166" s="45" t="s">
        <v>1877</v>
      </c>
      <c r="N166" s="45" t="s">
        <v>4685</v>
      </c>
      <c r="O166" s="45" t="s">
        <v>1877</v>
      </c>
      <c r="P166" s="45" t="s">
        <v>4893</v>
      </c>
      <c r="Q166" s="45" t="s">
        <v>5011</v>
      </c>
      <c r="R166" s="64" t="s">
        <v>5191</v>
      </c>
      <c r="S166" s="64" t="s">
        <v>5365</v>
      </c>
      <c r="T166" s="64" t="s">
        <v>5697</v>
      </c>
      <c r="U166" s="64" t="s">
        <v>6113</v>
      </c>
      <c r="V166" s="64" t="s">
        <v>6523</v>
      </c>
      <c r="W166" s="64" t="s">
        <v>6572</v>
      </c>
      <c r="X166" s="64" t="s">
        <v>6871</v>
      </c>
      <c r="Y166" s="64" t="s">
        <v>7244</v>
      </c>
      <c r="Z166" s="64" t="s">
        <v>7373</v>
      </c>
      <c r="AA166" s="64" t="s">
        <v>7818</v>
      </c>
    </row>
    <row r="167" spans="1:27" ht="25.5" x14ac:dyDescent="0.2">
      <c r="B167" s="33" t="s">
        <v>3728</v>
      </c>
      <c r="C167" s="52" t="s">
        <v>3710</v>
      </c>
      <c r="D167" s="33"/>
      <c r="E167" s="33" t="s">
        <v>2469</v>
      </c>
      <c r="F167" s="45" t="s">
        <v>4031</v>
      </c>
      <c r="G167" s="45" t="s">
        <v>1877</v>
      </c>
      <c r="H167" s="45" t="s">
        <v>4221</v>
      </c>
      <c r="I167" s="45" t="s">
        <v>4225</v>
      </c>
      <c r="J167" s="45" t="s">
        <v>4316</v>
      </c>
      <c r="K167" s="45" t="s">
        <v>4450</v>
      </c>
      <c r="L167" s="45" t="s">
        <v>4515</v>
      </c>
      <c r="M167" s="45" t="s">
        <v>1877</v>
      </c>
      <c r="N167" s="45" t="s">
        <v>4680</v>
      </c>
      <c r="O167" s="45" t="s">
        <v>1877</v>
      </c>
      <c r="P167" s="45" t="s">
        <v>4894</v>
      </c>
      <c r="Q167" s="45" t="s">
        <v>5010</v>
      </c>
      <c r="R167" s="64" t="s">
        <v>5187</v>
      </c>
      <c r="S167" s="64" t="s">
        <v>5437</v>
      </c>
      <c r="T167" s="64" t="s">
        <v>5696</v>
      </c>
      <c r="U167" s="64" t="s">
        <v>6114</v>
      </c>
      <c r="V167" s="64" t="s">
        <v>6524</v>
      </c>
      <c r="W167" s="64" t="s">
        <v>6571</v>
      </c>
      <c r="X167" s="64" t="s">
        <v>6872</v>
      </c>
      <c r="Y167" s="64" t="s">
        <v>7245</v>
      </c>
      <c r="Z167" s="64" t="s">
        <v>7366</v>
      </c>
      <c r="AA167" s="64" t="s">
        <v>7772</v>
      </c>
    </row>
    <row r="168" spans="1:27" ht="25.5" x14ac:dyDescent="0.2">
      <c r="B168" s="33" t="s">
        <v>3729</v>
      </c>
      <c r="C168" s="52" t="s">
        <v>3711</v>
      </c>
      <c r="E168" s="33" t="s">
        <v>3703</v>
      </c>
      <c r="F168" s="45" t="s">
        <v>4053</v>
      </c>
      <c r="G168" s="45" t="s">
        <v>4095</v>
      </c>
      <c r="H168" s="45" t="s">
        <v>4216</v>
      </c>
      <c r="I168" s="45" t="s">
        <v>4242</v>
      </c>
      <c r="J168" s="45" t="s">
        <v>4315</v>
      </c>
      <c r="K168" s="45" t="s">
        <v>4451</v>
      </c>
      <c r="L168" s="45" t="s">
        <v>4514</v>
      </c>
      <c r="M168" s="45" t="s">
        <v>4617</v>
      </c>
      <c r="N168" s="45" t="s">
        <v>4681</v>
      </c>
      <c r="O168" s="45" t="s">
        <v>1877</v>
      </c>
      <c r="P168" s="45" t="s">
        <v>4895</v>
      </c>
      <c r="Q168" s="45" t="s">
        <v>5029</v>
      </c>
      <c r="R168" s="64" t="s">
        <v>5267</v>
      </c>
      <c r="S168" s="64" t="s">
        <v>5436</v>
      </c>
      <c r="T168" s="64" t="s">
        <v>5695</v>
      </c>
      <c r="U168" s="64" t="s">
        <v>6111</v>
      </c>
      <c r="V168" s="64" t="s">
        <v>6525</v>
      </c>
      <c r="W168" s="64" t="s">
        <v>6577</v>
      </c>
      <c r="X168" s="64" t="s">
        <v>1877</v>
      </c>
      <c r="Y168" s="64" t="s">
        <v>7246</v>
      </c>
      <c r="Z168" s="64" t="s">
        <v>7368</v>
      </c>
      <c r="AA168" s="64" t="s">
        <v>7773</v>
      </c>
    </row>
    <row r="169" spans="1:27" ht="25.5" x14ac:dyDescent="0.2">
      <c r="B169" s="33" t="s">
        <v>3730</v>
      </c>
      <c r="C169" s="52" t="s">
        <v>3712</v>
      </c>
      <c r="E169" s="33" t="s">
        <v>3704</v>
      </c>
      <c r="F169" s="45" t="s">
        <v>4028</v>
      </c>
      <c r="G169" s="45" t="s">
        <v>1877</v>
      </c>
      <c r="H169" s="45" t="s">
        <v>4142</v>
      </c>
      <c r="I169" s="45" t="s">
        <v>4230</v>
      </c>
      <c r="J169" s="45" t="s">
        <v>4319</v>
      </c>
      <c r="K169" s="45" t="s">
        <v>4447</v>
      </c>
      <c r="L169" s="45" t="s">
        <v>4517</v>
      </c>
      <c r="M169" s="45" t="s">
        <v>1877</v>
      </c>
      <c r="N169" s="45" t="s">
        <v>4683</v>
      </c>
      <c r="O169" s="45" t="s">
        <v>1877</v>
      </c>
      <c r="P169" s="45" t="s">
        <v>4891</v>
      </c>
      <c r="Q169" s="45" t="s">
        <v>5013</v>
      </c>
      <c r="R169" s="64" t="s">
        <v>5269</v>
      </c>
      <c r="S169" s="64" t="s">
        <v>5363</v>
      </c>
      <c r="T169" s="64" t="s">
        <v>5699</v>
      </c>
      <c r="U169" s="64" t="s">
        <v>6112</v>
      </c>
      <c r="V169" s="64" t="s">
        <v>6521</v>
      </c>
      <c r="W169" s="64" t="s">
        <v>1877</v>
      </c>
      <c r="X169" s="64" t="s">
        <v>6870</v>
      </c>
      <c r="Y169" s="64" t="s">
        <v>7243</v>
      </c>
      <c r="Z169" s="64" t="s">
        <v>7370</v>
      </c>
      <c r="AA169" s="64" t="s">
        <v>7770</v>
      </c>
    </row>
    <row r="170" spans="1:27" ht="25.5" x14ac:dyDescent="0.2">
      <c r="B170" s="33" t="s">
        <v>3731</v>
      </c>
      <c r="C170" s="52" t="s">
        <v>3713</v>
      </c>
      <c r="E170" s="33" t="s">
        <v>3714</v>
      </c>
      <c r="F170" s="45" t="s">
        <v>4029</v>
      </c>
      <c r="G170" s="45" t="s">
        <v>1877</v>
      </c>
      <c r="H170" s="45" t="s">
        <v>4141</v>
      </c>
      <c r="I170" s="45" t="s">
        <v>4231</v>
      </c>
      <c r="J170" s="45" t="s">
        <v>4318</v>
      </c>
      <c r="K170" s="45" t="s">
        <v>4448</v>
      </c>
      <c r="L170" s="45" t="s">
        <v>4529</v>
      </c>
      <c r="M170" s="45" t="s">
        <v>1877</v>
      </c>
      <c r="N170" s="45" t="s">
        <v>4679</v>
      </c>
      <c r="O170" s="45" t="s">
        <v>1877</v>
      </c>
      <c r="P170" s="45" t="s">
        <v>4892</v>
      </c>
      <c r="Q170" s="45" t="s">
        <v>5012</v>
      </c>
      <c r="R170" s="64" t="s">
        <v>5268</v>
      </c>
      <c r="S170" s="64" t="s">
        <v>5364</v>
      </c>
      <c r="T170" s="64" t="s">
        <v>5698</v>
      </c>
      <c r="U170" s="64" t="s">
        <v>6110</v>
      </c>
      <c r="V170" s="64" t="s">
        <v>6522</v>
      </c>
      <c r="W170" s="64" t="s">
        <v>6576</v>
      </c>
      <c r="X170" s="64" t="s">
        <v>6979</v>
      </c>
      <c r="Y170" s="64" t="s">
        <v>1877</v>
      </c>
      <c r="Z170" s="64" t="s">
        <v>7369</v>
      </c>
      <c r="AA170" s="64" t="s">
        <v>7771</v>
      </c>
    </row>
    <row r="171" spans="1:27" ht="25.5" x14ac:dyDescent="0.2">
      <c r="B171" s="33" t="s">
        <v>3732</v>
      </c>
      <c r="C171" s="33" t="s">
        <v>3719</v>
      </c>
      <c r="E171" s="33" t="s">
        <v>3715</v>
      </c>
      <c r="F171" s="45" t="s">
        <v>1877</v>
      </c>
      <c r="G171" s="45" t="s">
        <v>4111</v>
      </c>
      <c r="H171" s="45" t="s">
        <v>1877</v>
      </c>
      <c r="I171" s="45" t="s">
        <v>1877</v>
      </c>
      <c r="J171" s="45" t="s">
        <v>4377</v>
      </c>
      <c r="K171" s="45" t="s">
        <v>1877</v>
      </c>
      <c r="L171" s="45" t="s">
        <v>4586</v>
      </c>
      <c r="M171" s="45" t="s">
        <v>4641</v>
      </c>
      <c r="N171" s="45" t="s">
        <v>1877</v>
      </c>
      <c r="O171" s="45" t="s">
        <v>4776</v>
      </c>
      <c r="P171" s="45" t="s">
        <v>4857</v>
      </c>
      <c r="Q171" s="45" t="s">
        <v>4995</v>
      </c>
      <c r="R171" s="64" t="s">
        <v>5273</v>
      </c>
      <c r="S171" s="64" t="s">
        <v>5584</v>
      </c>
      <c r="T171" s="64" t="s">
        <v>5867</v>
      </c>
      <c r="U171" s="64" t="s">
        <v>6155</v>
      </c>
      <c r="V171" s="64" t="s">
        <v>1877</v>
      </c>
      <c r="W171" s="64" t="s">
        <v>6610</v>
      </c>
      <c r="X171" s="64" t="s">
        <v>6920</v>
      </c>
      <c r="Y171" s="64" t="s">
        <v>1877</v>
      </c>
      <c r="Z171" s="64" t="s">
        <v>7539</v>
      </c>
      <c r="AA171" s="64" t="s">
        <v>7842</v>
      </c>
    </row>
    <row r="172" spans="1:27" ht="25.5" x14ac:dyDescent="0.2">
      <c r="B172" s="33" t="s">
        <v>3733</v>
      </c>
      <c r="C172" s="33" t="s">
        <v>3720</v>
      </c>
      <c r="E172" s="33" t="s">
        <v>3716</v>
      </c>
      <c r="F172" s="45" t="s">
        <v>1877</v>
      </c>
      <c r="G172" s="45" t="s">
        <v>4112</v>
      </c>
      <c r="H172" s="45" t="s">
        <v>1877</v>
      </c>
      <c r="I172" s="45" t="s">
        <v>1877</v>
      </c>
      <c r="J172" s="45" t="s">
        <v>4379</v>
      </c>
      <c r="K172" s="45" t="s">
        <v>1877</v>
      </c>
      <c r="L172" s="45" t="s">
        <v>4584</v>
      </c>
      <c r="M172" s="45" t="s">
        <v>4643</v>
      </c>
      <c r="N172" s="45" t="s">
        <v>1877</v>
      </c>
      <c r="O172" s="45" t="s">
        <v>4775</v>
      </c>
      <c r="P172" s="45" t="s">
        <v>4855</v>
      </c>
      <c r="Q172" s="45" t="s">
        <v>4997</v>
      </c>
      <c r="R172" s="64" t="s">
        <v>5271</v>
      </c>
      <c r="S172" s="64" t="s">
        <v>5582</v>
      </c>
      <c r="T172" s="64" t="s">
        <v>5687</v>
      </c>
      <c r="U172" s="64" t="s">
        <v>6157</v>
      </c>
      <c r="V172" s="64" t="s">
        <v>1877</v>
      </c>
      <c r="W172" s="64" t="s">
        <v>6854</v>
      </c>
      <c r="X172" s="64" t="s">
        <v>6921</v>
      </c>
      <c r="Y172" s="64" t="s">
        <v>1877</v>
      </c>
      <c r="Z172" s="64" t="s">
        <v>7634</v>
      </c>
      <c r="AA172" s="64" t="s">
        <v>7844</v>
      </c>
    </row>
    <row r="173" spans="1:27" ht="25.5" x14ac:dyDescent="0.2">
      <c r="B173" s="33" t="s">
        <v>3734</v>
      </c>
      <c r="C173" s="33" t="s">
        <v>3721</v>
      </c>
      <c r="E173" s="33" t="s">
        <v>3717</v>
      </c>
      <c r="F173" s="45" t="s">
        <v>1877</v>
      </c>
      <c r="G173" s="45" t="s">
        <v>1877</v>
      </c>
      <c r="H173" s="45" t="s">
        <v>1877</v>
      </c>
      <c r="I173" s="45" t="s">
        <v>1877</v>
      </c>
      <c r="J173" s="45" t="s">
        <v>4378</v>
      </c>
      <c r="K173" s="45" t="s">
        <v>1877</v>
      </c>
      <c r="L173" s="45" t="s">
        <v>4585</v>
      </c>
      <c r="M173" s="45" t="s">
        <v>4642</v>
      </c>
      <c r="N173" s="45" t="s">
        <v>1877</v>
      </c>
      <c r="O173" s="45" t="s">
        <v>1877</v>
      </c>
      <c r="P173" s="45" t="s">
        <v>4856</v>
      </c>
      <c r="Q173" s="45" t="s">
        <v>4994</v>
      </c>
      <c r="R173" s="64" t="s">
        <v>5272</v>
      </c>
      <c r="S173" s="64" t="s">
        <v>5583</v>
      </c>
      <c r="T173" s="64" t="s">
        <v>1877</v>
      </c>
      <c r="U173" s="64" t="s">
        <v>6156</v>
      </c>
      <c r="V173" s="64" t="s">
        <v>1877</v>
      </c>
      <c r="W173" s="64" t="s">
        <v>6609</v>
      </c>
      <c r="X173" s="64" t="s">
        <v>1877</v>
      </c>
      <c r="Y173" s="64" t="s">
        <v>1877</v>
      </c>
      <c r="Z173" s="64" t="s">
        <v>7542</v>
      </c>
      <c r="AA173" s="64" t="s">
        <v>7843</v>
      </c>
    </row>
    <row r="174" spans="1:27" ht="38.25" x14ac:dyDescent="0.2">
      <c r="B174" s="33" t="s">
        <v>3735</v>
      </c>
      <c r="C174" s="33" t="s">
        <v>3722</v>
      </c>
      <c r="E174" s="33" t="s">
        <v>3718</v>
      </c>
      <c r="F174" s="45" t="s">
        <v>1877</v>
      </c>
      <c r="G174" s="45" t="s">
        <v>4113</v>
      </c>
      <c r="H174" s="45" t="s">
        <v>1877</v>
      </c>
      <c r="I174" s="45" t="s">
        <v>1877</v>
      </c>
      <c r="J174" s="45" t="s">
        <v>4380</v>
      </c>
      <c r="K174" s="45" t="s">
        <v>1877</v>
      </c>
      <c r="L174" s="45" t="s">
        <v>4583</v>
      </c>
      <c r="M174" s="45" t="s">
        <v>4644</v>
      </c>
      <c r="N174" s="45" t="s">
        <v>1877</v>
      </c>
      <c r="O174" s="45" t="s">
        <v>1877</v>
      </c>
      <c r="P174" s="45" t="s">
        <v>4854</v>
      </c>
      <c r="Q174" s="45" t="s">
        <v>4993</v>
      </c>
      <c r="R174" s="64" t="s">
        <v>5258</v>
      </c>
      <c r="S174" s="64" t="s">
        <v>5578</v>
      </c>
      <c r="T174" s="64" t="s">
        <v>1877</v>
      </c>
      <c r="U174" s="64" t="s">
        <v>6158</v>
      </c>
      <c r="V174" s="64" t="s">
        <v>1877</v>
      </c>
      <c r="W174" s="64" t="s">
        <v>6608</v>
      </c>
      <c r="X174" s="64" t="s">
        <v>1877</v>
      </c>
      <c r="Y174" s="64" t="s">
        <v>7145</v>
      </c>
      <c r="Z174" s="64" t="s">
        <v>7538</v>
      </c>
      <c r="AA174" s="64" t="s">
        <v>7845</v>
      </c>
    </row>
    <row r="175" spans="1:27" ht="15" x14ac:dyDescent="0.2">
      <c r="F175" s="45" t="s">
        <v>1877</v>
      </c>
      <c r="G175" s="45" t="s">
        <v>1877</v>
      </c>
      <c r="H175" s="45" t="s">
        <v>1877</v>
      </c>
      <c r="I175" s="45" t="s">
        <v>1877</v>
      </c>
      <c r="J175" s="45" t="s">
        <v>1877</v>
      </c>
      <c r="K175" s="45" t="s">
        <v>1877</v>
      </c>
      <c r="L175" s="45" t="s">
        <v>1877</v>
      </c>
      <c r="M175" s="45" t="s">
        <v>1877</v>
      </c>
      <c r="N175" s="45" t="s">
        <v>1877</v>
      </c>
      <c r="O175" s="45" t="s">
        <v>1877</v>
      </c>
      <c r="P175" s="45" t="s">
        <v>1877</v>
      </c>
      <c r="Q175" s="45" t="s">
        <v>1877</v>
      </c>
      <c r="R175" s="64" t="s">
        <v>1877</v>
      </c>
      <c r="S175" s="64" t="s">
        <v>1877</v>
      </c>
      <c r="T175" s="64" t="s">
        <v>1877</v>
      </c>
      <c r="U175" s="64" t="s">
        <v>1877</v>
      </c>
      <c r="V175" s="64" t="s">
        <v>1877</v>
      </c>
      <c r="W175" s="64" t="s">
        <v>1877</v>
      </c>
      <c r="X175" s="64" t="s">
        <v>1877</v>
      </c>
      <c r="Y175" s="64" t="s">
        <v>1877</v>
      </c>
      <c r="Z175" s="64" t="s">
        <v>1877</v>
      </c>
      <c r="AA175" s="64" t="s">
        <v>1877</v>
      </c>
    </row>
    <row r="176" spans="1:27" ht="15" x14ac:dyDescent="0.2">
      <c r="A176" s="60" t="s">
        <v>3736</v>
      </c>
      <c r="B176" s="44"/>
      <c r="C176" s="61"/>
      <c r="D176" s="44"/>
      <c r="E176" s="44"/>
      <c r="F176" s="45" t="s">
        <v>1877</v>
      </c>
      <c r="G176" s="45" t="s">
        <v>1877</v>
      </c>
      <c r="H176" s="45" t="s">
        <v>1877</v>
      </c>
      <c r="I176" s="45" t="s">
        <v>1877</v>
      </c>
      <c r="J176" s="45" t="s">
        <v>1877</v>
      </c>
      <c r="K176" s="45" t="s">
        <v>1877</v>
      </c>
      <c r="L176" s="45" t="s">
        <v>1877</v>
      </c>
      <c r="M176" s="45" t="s">
        <v>1877</v>
      </c>
      <c r="N176" s="45" t="s">
        <v>1877</v>
      </c>
      <c r="O176" s="45" t="s">
        <v>1877</v>
      </c>
      <c r="P176" s="45" t="s">
        <v>1877</v>
      </c>
      <c r="Q176" s="45" t="s">
        <v>1877</v>
      </c>
      <c r="R176" s="64" t="s">
        <v>1877</v>
      </c>
      <c r="S176" s="64" t="s">
        <v>1877</v>
      </c>
      <c r="T176" s="64" t="s">
        <v>1877</v>
      </c>
      <c r="U176" s="64" t="s">
        <v>1877</v>
      </c>
      <c r="V176" s="64" t="s">
        <v>1877</v>
      </c>
      <c r="W176" s="64" t="s">
        <v>1877</v>
      </c>
      <c r="X176" s="64" t="s">
        <v>1877</v>
      </c>
      <c r="Y176" s="64" t="s">
        <v>1877</v>
      </c>
      <c r="Z176" s="64" t="s">
        <v>1877</v>
      </c>
      <c r="AA176" s="64" t="s">
        <v>1877</v>
      </c>
    </row>
    <row r="177" spans="1:27" ht="15" x14ac:dyDescent="0.2">
      <c r="A177" s="62"/>
      <c r="B177" s="45" t="s">
        <v>3847</v>
      </c>
      <c r="C177" s="63" t="s">
        <v>3848</v>
      </c>
      <c r="D177" s="45" t="s">
        <v>3849</v>
      </c>
      <c r="E177" s="45" t="s">
        <v>3850</v>
      </c>
      <c r="F177" s="45" t="s">
        <v>3976</v>
      </c>
      <c r="G177" s="45" t="s">
        <v>4125</v>
      </c>
      <c r="H177" s="45" t="s">
        <v>4177</v>
      </c>
      <c r="I177" s="45" t="s">
        <v>4282</v>
      </c>
      <c r="J177" s="45" t="s">
        <v>4401</v>
      </c>
      <c r="K177" s="45" t="s">
        <v>4462</v>
      </c>
      <c r="L177" s="45" t="s">
        <v>4593</v>
      </c>
      <c r="M177" s="45" t="s">
        <v>4635</v>
      </c>
      <c r="N177" s="45" t="s">
        <v>4699</v>
      </c>
      <c r="O177" s="45" t="s">
        <v>4817</v>
      </c>
      <c r="P177" s="45" t="s">
        <v>4910</v>
      </c>
      <c r="Q177" s="45" t="s">
        <v>5002</v>
      </c>
      <c r="R177" s="64" t="s">
        <v>5233</v>
      </c>
      <c r="S177" s="64" t="s">
        <v>5513</v>
      </c>
      <c r="T177" s="64" t="s">
        <v>5936</v>
      </c>
      <c r="U177" s="64" t="s">
        <v>6126</v>
      </c>
      <c r="V177" s="64" t="s">
        <v>6339</v>
      </c>
      <c r="W177" s="64" t="s">
        <v>6708</v>
      </c>
      <c r="X177" s="64" t="s">
        <v>6901</v>
      </c>
      <c r="Y177" s="64" t="s">
        <v>7355</v>
      </c>
      <c r="Z177" s="64" t="s">
        <v>7403</v>
      </c>
      <c r="AA177" s="64" t="s">
        <v>7943</v>
      </c>
    </row>
    <row r="178" spans="1:27" ht="25.5" x14ac:dyDescent="0.2">
      <c r="A178" s="62"/>
      <c r="B178" s="45" t="s">
        <v>3851</v>
      </c>
      <c r="C178" s="63" t="s">
        <v>3852</v>
      </c>
      <c r="D178" s="45" t="s">
        <v>3853</v>
      </c>
      <c r="E178" s="45" t="s">
        <v>3854</v>
      </c>
      <c r="F178" s="45" t="s">
        <v>1877</v>
      </c>
      <c r="G178" s="45" t="s">
        <v>1877</v>
      </c>
      <c r="H178" s="45" t="s">
        <v>1877</v>
      </c>
      <c r="I178" s="45" t="s">
        <v>4302</v>
      </c>
      <c r="J178" s="45" t="s">
        <v>4382</v>
      </c>
      <c r="K178" s="45" t="s">
        <v>1877</v>
      </c>
      <c r="L178" s="45" t="s">
        <v>1877</v>
      </c>
      <c r="M178" s="45" t="s">
        <v>1877</v>
      </c>
      <c r="N178" s="45" t="s">
        <v>1877</v>
      </c>
      <c r="O178" s="45" t="s">
        <v>4839</v>
      </c>
      <c r="P178" s="45" t="s">
        <v>4912</v>
      </c>
      <c r="Q178" s="45" t="s">
        <v>1877</v>
      </c>
      <c r="R178" s="64" t="s">
        <v>1877</v>
      </c>
      <c r="S178" s="64" t="s">
        <v>5447</v>
      </c>
      <c r="T178" s="64" t="s">
        <v>5749</v>
      </c>
      <c r="U178" s="64" t="s">
        <v>6004</v>
      </c>
      <c r="V178" s="64" t="s">
        <v>1877</v>
      </c>
      <c r="W178" s="64" t="s">
        <v>1877</v>
      </c>
      <c r="X178" s="64" t="s">
        <v>1877</v>
      </c>
      <c r="Y178" s="64" t="s">
        <v>1877</v>
      </c>
      <c r="Z178" s="64" t="s">
        <v>7648</v>
      </c>
      <c r="AA178" s="64" t="s">
        <v>7968</v>
      </c>
    </row>
    <row r="179" spans="1:27" ht="25.5" x14ac:dyDescent="0.2">
      <c r="A179" s="62"/>
      <c r="B179" s="45" t="s">
        <v>3865</v>
      </c>
      <c r="C179" s="63" t="s">
        <v>3855</v>
      </c>
      <c r="D179" s="45" t="s">
        <v>3853</v>
      </c>
      <c r="E179" s="45" t="s">
        <v>3857</v>
      </c>
      <c r="F179" s="45" t="s">
        <v>1877</v>
      </c>
      <c r="G179" s="45" t="s">
        <v>1877</v>
      </c>
      <c r="H179" s="45" t="s">
        <v>4158</v>
      </c>
      <c r="I179" s="45" t="s">
        <v>4237</v>
      </c>
      <c r="J179" s="45" t="s">
        <v>4358</v>
      </c>
      <c r="K179" s="45" t="s">
        <v>1877</v>
      </c>
      <c r="L179" s="45" t="s">
        <v>4591</v>
      </c>
      <c r="M179" s="45" t="s">
        <v>1877</v>
      </c>
      <c r="N179" s="45" t="s">
        <v>1877</v>
      </c>
      <c r="O179" s="45" t="s">
        <v>4774</v>
      </c>
      <c r="P179" s="45" t="s">
        <v>4931</v>
      </c>
      <c r="Q179" s="45" t="s">
        <v>1877</v>
      </c>
      <c r="R179" s="64" t="s">
        <v>1877</v>
      </c>
      <c r="S179" s="64" t="s">
        <v>5440</v>
      </c>
      <c r="T179" s="64" t="s">
        <v>5769</v>
      </c>
      <c r="U179" s="64" t="s">
        <v>6000</v>
      </c>
      <c r="V179" s="64" t="s">
        <v>6418</v>
      </c>
      <c r="W179" s="64" t="s">
        <v>1877</v>
      </c>
      <c r="X179" s="64" t="s">
        <v>1877</v>
      </c>
      <c r="Y179" s="64" t="s">
        <v>1877</v>
      </c>
      <c r="Z179" s="64" t="s">
        <v>7478</v>
      </c>
      <c r="AA179" s="64" t="s">
        <v>1877</v>
      </c>
    </row>
    <row r="180" spans="1:27" ht="25.5" x14ac:dyDescent="0.2">
      <c r="A180" s="62"/>
      <c r="B180" s="45" t="s">
        <v>3866</v>
      </c>
      <c r="C180" s="63" t="s">
        <v>3856</v>
      </c>
      <c r="D180" s="45" t="s">
        <v>3853</v>
      </c>
      <c r="E180" s="45" t="s">
        <v>3858</v>
      </c>
      <c r="F180" s="45" t="s">
        <v>1877</v>
      </c>
      <c r="G180" s="45" t="s">
        <v>1877</v>
      </c>
      <c r="H180" s="45" t="s">
        <v>1877</v>
      </c>
      <c r="I180" s="45" t="s">
        <v>4301</v>
      </c>
      <c r="J180" s="45" t="s">
        <v>4357</v>
      </c>
      <c r="K180" s="45" t="s">
        <v>1877</v>
      </c>
      <c r="L180" s="45" t="s">
        <v>4587</v>
      </c>
      <c r="M180" s="45" t="s">
        <v>1877</v>
      </c>
      <c r="N180" s="45" t="s">
        <v>1877</v>
      </c>
      <c r="O180" s="45" t="s">
        <v>4773</v>
      </c>
      <c r="P180" s="45" t="s">
        <v>4930</v>
      </c>
      <c r="Q180" s="45" t="s">
        <v>1877</v>
      </c>
      <c r="R180" s="64" t="s">
        <v>1877</v>
      </c>
      <c r="S180" s="64" t="s">
        <v>5439</v>
      </c>
      <c r="T180" s="64" t="s">
        <v>5768</v>
      </c>
      <c r="U180" s="64" t="s">
        <v>6001</v>
      </c>
      <c r="V180" s="64" t="s">
        <v>6419</v>
      </c>
      <c r="W180" s="64" t="s">
        <v>6631</v>
      </c>
      <c r="X180" s="64" t="s">
        <v>1877</v>
      </c>
      <c r="Y180" s="64" t="s">
        <v>1877</v>
      </c>
      <c r="Z180" s="64" t="s">
        <v>7477</v>
      </c>
      <c r="AA180" s="64" t="s">
        <v>1877</v>
      </c>
    </row>
    <row r="181" spans="1:27" ht="15" x14ac:dyDescent="0.2">
      <c r="A181" s="62"/>
      <c r="B181" s="45" t="s">
        <v>3859</v>
      </c>
      <c r="C181" s="63" t="s">
        <v>3860</v>
      </c>
      <c r="D181" s="45" t="s">
        <v>3861</v>
      </c>
      <c r="E181" s="45" t="s">
        <v>3862</v>
      </c>
      <c r="F181" s="45" t="s">
        <v>1186</v>
      </c>
      <c r="G181" s="45" t="s">
        <v>1263</v>
      </c>
      <c r="H181" s="45" t="s">
        <v>1325</v>
      </c>
      <c r="I181" s="45" t="s">
        <v>1424</v>
      </c>
      <c r="J181" s="45" t="s">
        <v>1492</v>
      </c>
      <c r="K181" s="45" t="s">
        <v>1524</v>
      </c>
      <c r="L181" s="45" t="s">
        <v>1616</v>
      </c>
      <c r="M181" s="45" t="s">
        <v>1672</v>
      </c>
      <c r="N181" s="45" t="s">
        <v>1748</v>
      </c>
      <c r="O181" s="45" t="s">
        <v>1756</v>
      </c>
      <c r="P181" s="45" t="s">
        <v>1838</v>
      </c>
      <c r="Q181" s="45" t="s">
        <v>1902</v>
      </c>
      <c r="R181" s="64" t="s">
        <v>5265</v>
      </c>
      <c r="S181" s="64" t="s">
        <v>5389</v>
      </c>
      <c r="T181" s="64" t="s">
        <v>1877</v>
      </c>
      <c r="U181" s="64" t="s">
        <v>5980</v>
      </c>
      <c r="V181" s="64" t="s">
        <v>6433</v>
      </c>
      <c r="W181" s="64" t="s">
        <v>6621</v>
      </c>
      <c r="X181" s="64" t="s">
        <v>1877</v>
      </c>
      <c r="Y181" s="64" t="s">
        <v>7121</v>
      </c>
      <c r="Z181" s="64" t="s">
        <v>7409</v>
      </c>
      <c r="AA181" s="64" t="s">
        <v>7826</v>
      </c>
    </row>
    <row r="182" spans="1:27" ht="38.25" x14ac:dyDescent="0.2">
      <c r="A182" s="62"/>
      <c r="B182" s="45" t="s">
        <v>3867</v>
      </c>
      <c r="C182" s="63" t="s">
        <v>3863</v>
      </c>
      <c r="D182" s="45" t="s">
        <v>3868</v>
      </c>
      <c r="E182" s="45" t="s">
        <v>3864</v>
      </c>
      <c r="F182" s="45" t="s">
        <v>3979</v>
      </c>
      <c r="G182" s="45" t="s">
        <v>4101</v>
      </c>
      <c r="H182" s="45" t="s">
        <v>1877</v>
      </c>
      <c r="I182" s="45" t="s">
        <v>4245</v>
      </c>
      <c r="J182" s="45" t="s">
        <v>4306</v>
      </c>
      <c r="K182" s="45" t="s">
        <v>4477</v>
      </c>
      <c r="L182" s="45" t="s">
        <v>4579</v>
      </c>
      <c r="M182" s="45" t="s">
        <v>4659</v>
      </c>
      <c r="N182" s="45" t="s">
        <v>4760</v>
      </c>
      <c r="O182" s="45" t="s">
        <v>4849</v>
      </c>
      <c r="P182" s="45" t="s">
        <v>4904</v>
      </c>
      <c r="Q182" s="45" t="s">
        <v>5004</v>
      </c>
      <c r="R182" s="64" t="s">
        <v>5088</v>
      </c>
      <c r="S182" s="64" t="s">
        <v>5482</v>
      </c>
      <c r="T182" s="64" t="s">
        <v>5747</v>
      </c>
      <c r="U182" s="64" t="s">
        <v>6237</v>
      </c>
      <c r="V182" s="64" t="s">
        <v>6477</v>
      </c>
      <c r="W182" s="64" t="s">
        <v>6740</v>
      </c>
      <c r="X182" s="64" t="s">
        <v>7094</v>
      </c>
      <c r="Y182" s="64" t="s">
        <v>7306</v>
      </c>
      <c r="Z182" s="64" t="s">
        <v>7616</v>
      </c>
      <c r="AA182" s="64" t="s">
        <v>7785</v>
      </c>
    </row>
    <row r="183" spans="1:27" ht="15" x14ac:dyDescent="0.2">
      <c r="F183" s="45" t="s">
        <v>1877</v>
      </c>
      <c r="G183" s="45" t="s">
        <v>1877</v>
      </c>
      <c r="H183" s="45" t="s">
        <v>1877</v>
      </c>
      <c r="I183" s="45" t="s">
        <v>1877</v>
      </c>
      <c r="J183" s="45" t="s">
        <v>1877</v>
      </c>
      <c r="K183" s="45" t="s">
        <v>1877</v>
      </c>
      <c r="L183" s="45" t="s">
        <v>1877</v>
      </c>
      <c r="M183" s="45" t="s">
        <v>1877</v>
      </c>
      <c r="N183" s="45" t="s">
        <v>1877</v>
      </c>
      <c r="O183" s="45" t="s">
        <v>1877</v>
      </c>
      <c r="P183" s="45" t="s">
        <v>1877</v>
      </c>
      <c r="Q183" s="45" t="s">
        <v>1877</v>
      </c>
      <c r="R183" s="64" t="s">
        <v>1877</v>
      </c>
      <c r="S183" s="64" t="s">
        <v>1877</v>
      </c>
      <c r="T183" s="64" t="s">
        <v>1877</v>
      </c>
      <c r="U183" s="64" t="s">
        <v>1877</v>
      </c>
      <c r="V183" s="64" t="s">
        <v>1877</v>
      </c>
      <c r="W183" s="64" t="s">
        <v>1877</v>
      </c>
      <c r="X183" s="64" t="s">
        <v>1877</v>
      </c>
      <c r="Y183" s="64" t="s">
        <v>1877</v>
      </c>
      <c r="Z183" s="64" t="s">
        <v>1877</v>
      </c>
      <c r="AA183" s="64" t="s">
        <v>1877</v>
      </c>
    </row>
    <row r="184" spans="1:27" ht="25.5" x14ac:dyDescent="0.2">
      <c r="A184" s="60" t="s">
        <v>3824</v>
      </c>
      <c r="B184" s="44"/>
      <c r="C184" s="61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  <c r="P184" s="44"/>
      <c r="Q184" s="44"/>
      <c r="R184" s="44"/>
      <c r="S184" s="44"/>
      <c r="T184" s="44"/>
      <c r="U184" s="44"/>
      <c r="V184" s="44"/>
      <c r="W184" s="44"/>
      <c r="X184" s="44"/>
      <c r="Y184" s="44"/>
      <c r="Z184" s="44"/>
      <c r="AA184" s="44"/>
    </row>
    <row r="185" spans="1:27" ht="25.5" x14ac:dyDescent="0.2">
      <c r="B185" s="33" t="s">
        <v>3825</v>
      </c>
      <c r="D185" s="33" t="s">
        <v>3832</v>
      </c>
      <c r="E185" s="33" t="s">
        <v>3833</v>
      </c>
      <c r="F185" s="45" t="s">
        <v>4011</v>
      </c>
      <c r="G185" s="45" t="s">
        <v>4060</v>
      </c>
      <c r="H185" s="45" t="s">
        <v>4151</v>
      </c>
      <c r="I185" s="45" t="s">
        <v>4251</v>
      </c>
      <c r="J185" s="45" t="s">
        <v>4365</v>
      </c>
      <c r="K185" s="45" t="s">
        <v>4435</v>
      </c>
      <c r="L185" s="45" t="s">
        <v>4521</v>
      </c>
      <c r="M185" s="45" t="s">
        <v>4602</v>
      </c>
      <c r="N185" s="45" t="s">
        <v>4711</v>
      </c>
      <c r="O185" s="45" t="s">
        <v>4798</v>
      </c>
      <c r="P185" s="45" t="s">
        <v>4882</v>
      </c>
      <c r="Q185" s="45" t="s">
        <v>4987</v>
      </c>
      <c r="R185" s="64" t="s">
        <v>5069</v>
      </c>
      <c r="S185" s="64" t="s">
        <v>5585</v>
      </c>
      <c r="T185" s="64" t="s">
        <v>5669</v>
      </c>
      <c r="U185" s="64" t="s">
        <v>6024</v>
      </c>
      <c r="V185" s="64" t="s">
        <v>6480</v>
      </c>
      <c r="W185" s="64" t="s">
        <v>6619</v>
      </c>
      <c r="X185" s="64" t="s">
        <v>6986</v>
      </c>
      <c r="Y185" s="64" t="s">
        <v>7119</v>
      </c>
      <c r="Z185" s="64" t="s">
        <v>7429</v>
      </c>
      <c r="AA185" s="64" t="s">
        <v>7711</v>
      </c>
    </row>
    <row r="186" spans="1:27" ht="25.5" x14ac:dyDescent="0.2">
      <c r="B186" s="33" t="s">
        <v>3826</v>
      </c>
      <c r="C186" s="33" t="s">
        <v>3831</v>
      </c>
      <c r="D186" s="33" t="s">
        <v>3834</v>
      </c>
      <c r="E186" s="33" t="s">
        <v>3835</v>
      </c>
      <c r="F186" s="45" t="s">
        <v>4007</v>
      </c>
      <c r="G186" s="45" t="s">
        <v>1877</v>
      </c>
      <c r="H186" s="45" t="s">
        <v>4157</v>
      </c>
      <c r="I186" s="45" t="s">
        <v>1877</v>
      </c>
      <c r="J186" s="45" t="s">
        <v>4309</v>
      </c>
      <c r="K186" s="45" t="s">
        <v>1877</v>
      </c>
      <c r="L186" s="45" t="s">
        <v>1877</v>
      </c>
      <c r="M186" s="45" t="s">
        <v>1877</v>
      </c>
      <c r="N186" s="45" t="s">
        <v>4688</v>
      </c>
      <c r="O186" s="45" t="s">
        <v>4813</v>
      </c>
      <c r="P186" s="45" t="s">
        <v>4901</v>
      </c>
      <c r="Q186" s="45" t="s">
        <v>1877</v>
      </c>
      <c r="R186" s="64" t="s">
        <v>1877</v>
      </c>
      <c r="S186" s="64" t="s">
        <v>1877</v>
      </c>
      <c r="T186" s="64" t="s">
        <v>5945</v>
      </c>
      <c r="U186" s="64" t="s">
        <v>1877</v>
      </c>
      <c r="V186" s="64" t="s">
        <v>6362</v>
      </c>
      <c r="W186" s="64" t="s">
        <v>1877</v>
      </c>
      <c r="X186" s="64" t="s">
        <v>1877</v>
      </c>
      <c r="Y186" s="64" t="s">
        <v>7236</v>
      </c>
      <c r="Z186" s="64" t="s">
        <v>7460</v>
      </c>
      <c r="AA186" s="64" t="s">
        <v>1877</v>
      </c>
    </row>
    <row r="187" spans="1:27" ht="25.5" x14ac:dyDescent="0.2">
      <c r="B187" s="33" t="s">
        <v>3827</v>
      </c>
      <c r="C187" s="52" t="s">
        <v>3844</v>
      </c>
      <c r="D187" s="33" t="s">
        <v>3836</v>
      </c>
      <c r="E187" s="33" t="s">
        <v>3837</v>
      </c>
      <c r="F187" s="45" t="s">
        <v>1877</v>
      </c>
      <c r="G187" s="45" t="s">
        <v>1877</v>
      </c>
      <c r="H187" s="45" t="s">
        <v>4156</v>
      </c>
      <c r="I187" s="45" t="s">
        <v>1877</v>
      </c>
      <c r="J187" s="45" t="s">
        <v>4310</v>
      </c>
      <c r="K187" s="45" t="s">
        <v>1877</v>
      </c>
      <c r="L187" s="45" t="s">
        <v>1877</v>
      </c>
      <c r="M187" s="45" t="s">
        <v>1877</v>
      </c>
      <c r="N187" s="45" t="s">
        <v>4689</v>
      </c>
      <c r="O187" s="45" t="s">
        <v>4812</v>
      </c>
      <c r="P187" s="45" t="s">
        <v>4900</v>
      </c>
      <c r="Q187" s="45" t="s">
        <v>1877</v>
      </c>
      <c r="R187" s="64" t="s">
        <v>1877</v>
      </c>
      <c r="S187" s="64" t="s">
        <v>1877</v>
      </c>
      <c r="T187" s="64" t="s">
        <v>5944</v>
      </c>
      <c r="U187" s="64" t="s">
        <v>1877</v>
      </c>
      <c r="V187" s="64" t="s">
        <v>6361</v>
      </c>
      <c r="W187" s="64" t="s">
        <v>1877</v>
      </c>
      <c r="X187" s="64" t="s">
        <v>1877</v>
      </c>
      <c r="Y187" s="64" t="s">
        <v>1877</v>
      </c>
      <c r="Z187" s="64" t="s">
        <v>7459</v>
      </c>
      <c r="AA187" s="64" t="s">
        <v>1877</v>
      </c>
    </row>
    <row r="188" spans="1:27" ht="51" x14ac:dyDescent="0.2">
      <c r="B188" s="33" t="s">
        <v>3828</v>
      </c>
      <c r="C188" s="52" t="s">
        <v>3845</v>
      </c>
      <c r="D188" s="33" t="s">
        <v>3838</v>
      </c>
      <c r="E188" s="33" t="s">
        <v>3839</v>
      </c>
      <c r="F188" s="45" t="s">
        <v>4017</v>
      </c>
      <c r="G188" s="45" t="s">
        <v>1877</v>
      </c>
      <c r="H188" s="45" t="s">
        <v>4182</v>
      </c>
      <c r="I188" s="45" t="s">
        <v>4236</v>
      </c>
      <c r="J188" s="45" t="s">
        <v>4336</v>
      </c>
      <c r="K188" s="45" t="s">
        <v>4440</v>
      </c>
      <c r="L188" s="45" t="s">
        <v>1877</v>
      </c>
      <c r="M188" s="45" t="s">
        <v>4631</v>
      </c>
      <c r="N188" s="45" t="s">
        <v>1877</v>
      </c>
      <c r="O188" s="45" t="s">
        <v>4764</v>
      </c>
      <c r="P188" s="45" t="s">
        <v>4916</v>
      </c>
      <c r="Q188" s="45" t="s">
        <v>1877</v>
      </c>
      <c r="R188" s="64" t="s">
        <v>1877</v>
      </c>
      <c r="S188" s="64" t="s">
        <v>1877</v>
      </c>
      <c r="T188" s="64" t="s">
        <v>5788</v>
      </c>
      <c r="U188" s="64" t="s">
        <v>6184</v>
      </c>
      <c r="V188" s="64" t="s">
        <v>1877</v>
      </c>
      <c r="W188" s="64" t="s">
        <v>1877</v>
      </c>
      <c r="X188" s="64" t="s">
        <v>7043</v>
      </c>
      <c r="Y188" s="64" t="s">
        <v>7359</v>
      </c>
      <c r="Z188" s="64" t="s">
        <v>7612</v>
      </c>
      <c r="AA188" s="64" t="s">
        <v>7869</v>
      </c>
    </row>
    <row r="189" spans="1:27" ht="25.5" x14ac:dyDescent="0.2">
      <c r="B189" s="33" t="s">
        <v>3829</v>
      </c>
      <c r="C189" s="52" t="s">
        <v>3846</v>
      </c>
      <c r="D189" s="33" t="s">
        <v>3840</v>
      </c>
      <c r="E189" s="33" t="s">
        <v>3841</v>
      </c>
      <c r="F189" s="45" t="s">
        <v>1240</v>
      </c>
      <c r="G189" s="45" t="s">
        <v>1261</v>
      </c>
      <c r="H189" s="45" t="s">
        <v>1324</v>
      </c>
      <c r="I189" s="45" t="s">
        <v>1423</v>
      </c>
      <c r="J189" s="45" t="s">
        <v>1484</v>
      </c>
      <c r="K189" s="45" t="s">
        <v>1527</v>
      </c>
      <c r="L189" s="45" t="s">
        <v>1617</v>
      </c>
      <c r="M189" s="45" t="s">
        <v>1617</v>
      </c>
      <c r="N189" s="45" t="s">
        <v>1717</v>
      </c>
      <c r="O189" s="45" t="s">
        <v>1764</v>
      </c>
      <c r="P189" s="45" t="s">
        <v>1862</v>
      </c>
      <c r="Q189" s="45" t="s">
        <v>1921</v>
      </c>
      <c r="R189" s="64" t="s">
        <v>5198</v>
      </c>
      <c r="S189" s="64" t="s">
        <v>5521</v>
      </c>
      <c r="T189" s="64" t="s">
        <v>5753</v>
      </c>
      <c r="U189" s="64" t="s">
        <v>6267</v>
      </c>
      <c r="V189" s="64" t="s">
        <v>6412</v>
      </c>
      <c r="W189" s="64" t="s">
        <v>6829</v>
      </c>
      <c r="X189" s="64" t="s">
        <v>6946</v>
      </c>
      <c r="Y189" s="64" t="s">
        <v>7201</v>
      </c>
      <c r="Z189" s="64" t="s">
        <v>7421</v>
      </c>
      <c r="AA189" s="64" t="s">
        <v>7686</v>
      </c>
    </row>
    <row r="190" spans="1:27" ht="15" x14ac:dyDescent="0.2">
      <c r="B190" s="33" t="s">
        <v>3830</v>
      </c>
      <c r="D190" s="33" t="s">
        <v>3842</v>
      </c>
      <c r="E190" s="33" t="s">
        <v>3843</v>
      </c>
      <c r="F190" s="45" t="s">
        <v>4048</v>
      </c>
      <c r="G190" s="45" t="s">
        <v>4120</v>
      </c>
      <c r="H190" s="45" t="s">
        <v>1877</v>
      </c>
      <c r="I190" s="45" t="s">
        <v>4298</v>
      </c>
      <c r="J190" s="45" t="s">
        <v>1877</v>
      </c>
      <c r="K190" s="45" t="s">
        <v>4455</v>
      </c>
      <c r="L190" s="45" t="s">
        <v>4524</v>
      </c>
      <c r="M190" s="45" t="s">
        <v>4664</v>
      </c>
      <c r="N190" s="45" t="s">
        <v>1877</v>
      </c>
      <c r="O190" s="45" t="s">
        <v>1877</v>
      </c>
      <c r="P190" s="45" t="s">
        <v>4949</v>
      </c>
      <c r="Q190" s="45" t="s">
        <v>1877</v>
      </c>
      <c r="R190" s="64" t="s">
        <v>5314</v>
      </c>
      <c r="S190" s="64" t="s">
        <v>1877</v>
      </c>
      <c r="T190" s="64" t="s">
        <v>5863</v>
      </c>
      <c r="U190" s="64" t="s">
        <v>1877</v>
      </c>
      <c r="V190" s="64" t="s">
        <v>6564</v>
      </c>
      <c r="W190" s="64" t="s">
        <v>6856</v>
      </c>
      <c r="X190" s="64" t="s">
        <v>7078</v>
      </c>
      <c r="Y190" s="64" t="s">
        <v>7310</v>
      </c>
      <c r="Z190" s="64" t="s">
        <v>7638</v>
      </c>
      <c r="AA190" s="64" t="s">
        <v>7715</v>
      </c>
    </row>
    <row r="191" spans="1:27" x14ac:dyDescent="0.2">
      <c r="O191" s="57"/>
    </row>
    <row r="192" spans="1:27" x14ac:dyDescent="0.2">
      <c r="O192" s="57"/>
    </row>
    <row r="193" spans="15:15" x14ac:dyDescent="0.2">
      <c r="O193" s="57"/>
    </row>
    <row r="194" spans="15:15" x14ac:dyDescent="0.2">
      <c r="O194" s="57"/>
    </row>
    <row r="195" spans="15:15" x14ac:dyDescent="0.2">
      <c r="O195" s="57"/>
    </row>
    <row r="196" spans="15:15" x14ac:dyDescent="0.2">
      <c r="O196" s="57"/>
    </row>
    <row r="197" spans="15:15" x14ac:dyDescent="0.2">
      <c r="O197" s="57"/>
    </row>
    <row r="198" spans="15:15" x14ac:dyDescent="0.2">
      <c r="O198" s="57"/>
    </row>
    <row r="199" spans="15:15" x14ac:dyDescent="0.2">
      <c r="O199" s="57"/>
    </row>
    <row r="200" spans="15:15" x14ac:dyDescent="0.2">
      <c r="O200" s="57"/>
    </row>
    <row r="201" spans="15:15" x14ac:dyDescent="0.2">
      <c r="O201" s="57"/>
    </row>
    <row r="202" spans="15:15" x14ac:dyDescent="0.2">
      <c r="O202" s="57"/>
    </row>
    <row r="203" spans="15:15" x14ac:dyDescent="0.2">
      <c r="O203" s="57"/>
    </row>
    <row r="204" spans="15:15" x14ac:dyDescent="0.2">
      <c r="O204" s="57"/>
    </row>
    <row r="205" spans="15:15" x14ac:dyDescent="0.2">
      <c r="O205" s="57"/>
    </row>
    <row r="206" spans="15:15" x14ac:dyDescent="0.2">
      <c r="O206" s="57"/>
    </row>
    <row r="207" spans="15:15" x14ac:dyDescent="0.2">
      <c r="O207" s="57"/>
    </row>
  </sheetData>
  <phoneticPr fontId="10" type="noConversion"/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>Author's Proof</StageName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6E604F82-5047-4AE5-9407-E8E106F1A1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8d381a-5bec-4d6a-9ea5-e830052c917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DF3B33FA-E8B9-4C8E-A5AD-F7321034A6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E31C972-D2B2-4313-A178-C06753427E13}">
  <ds:schemaRefs>
    <ds:schemaRef ds:uri="http://schemas.microsoft.com/office/2006/documentManagement/types"/>
    <ds:schemaRef ds:uri="http://purl.org/dc/terms/"/>
    <ds:schemaRef ds:uri="http://purl.org/dc/elements/1.1/"/>
    <ds:schemaRef ds:uri="http://schemas.openxmlformats.org/package/2006/metadata/core-properties"/>
    <ds:schemaRef ds:uri="eb8d381a-5bec-4d6a-9ea5-e830052c9177"/>
    <ds:schemaRef ds:uri="http://purl.org/dc/dcmitype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 Central carbon metabolism</vt:lpstr>
      <vt:lpstr>B Nitrogen, phosphate, sulphate</vt:lpstr>
      <vt:lpstr>C Energy metabolism</vt:lpstr>
      <vt:lpstr> D Cell mobility &amp; chemotaxis</vt:lpstr>
      <vt:lpstr>E Degrad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jp</dc:creator>
  <cp:lastModifiedBy>wangjp</cp:lastModifiedBy>
  <dcterms:created xsi:type="dcterms:W3CDTF">2015-03-25T13:13:05Z</dcterms:created>
  <dcterms:modified xsi:type="dcterms:W3CDTF">2018-08-09T05:1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